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pecies" sheetId="1" state="visible" r:id="rId2"/>
    <sheet name="Reactions" sheetId="2" state="visible" r:id="rId3"/>
    <sheet name="Parameters" sheetId="3" state="visible" r:id="rId4"/>
    <sheet name="Rules" sheetId="4" state="visible" r:id="rId5"/>
    <sheet name="Compartments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37" uniqueCount="995">
  <si>
    <t xml:space="preserve">Model</t>
  </si>
  <si>
    <t xml:space="preserve">Name</t>
  </si>
  <si>
    <t xml:space="preserve">InitialAmount</t>
  </si>
  <si>
    <t xml:space="preserve">InitialAmountUnits</t>
  </si>
  <si>
    <t xml:space="preserve">ConstantAmount</t>
  </si>
  <si>
    <t xml:space="preserve">BoundaryCondition</t>
  </si>
  <si>
    <t xml:space="preserve">Schoeberl 2009</t>
  </si>
  <si>
    <t xml:space="preserve">HRG</t>
  </si>
  <si>
    <t xml:space="preserve">molecule/cell</t>
  </si>
  <si>
    <t xml:space="preserve">E3</t>
  </si>
  <si>
    <t xml:space="preserve">E3:HRG</t>
  </si>
  <si>
    <t xml:space="preserve">E2</t>
  </si>
  <si>
    <t xml:space="preserve">E2:E3:HRG</t>
  </si>
  <si>
    <t xml:space="preserve">E1</t>
  </si>
  <si>
    <t xml:space="preserve">E1:E3:HRG</t>
  </si>
  <si>
    <t xml:space="preserve">E2:E3:HRG_p</t>
  </si>
  <si>
    <t xml:space="preserve">E1:E3:HRG_p</t>
  </si>
  <si>
    <t xml:space="preserve">RTKpase</t>
  </si>
  <si>
    <t xml:space="preserve">E2:E3:HRG_p:RTKpase</t>
  </si>
  <si>
    <t xml:space="preserve">E1:E3:HRG_p:RTKpase</t>
  </si>
  <si>
    <t xml:space="preserve">E2:E3</t>
  </si>
  <si>
    <t xml:space="preserve">E1:E3</t>
  </si>
  <si>
    <t xml:space="preserve">E1:E2</t>
  </si>
  <si>
    <t xml:space="preserve">E1:E1</t>
  </si>
  <si>
    <t xml:space="preserve">E2:E2</t>
  </si>
  <si>
    <t xml:space="preserve">E3:HRG_p</t>
  </si>
  <si>
    <t xml:space="preserve">E2_p</t>
  </si>
  <si>
    <t xml:space="preserve">E2:E2_p</t>
  </si>
  <si>
    <t xml:space="preserve">E2:E2_p:RTKpase</t>
  </si>
  <si>
    <t xml:space="preserve">PIP3</t>
  </si>
  <si>
    <t xml:space="preserve">PTEN</t>
  </si>
  <si>
    <t xml:space="preserve">PIP3:PTEN</t>
  </si>
  <si>
    <t xml:space="preserve">PIP2</t>
  </si>
  <si>
    <t xml:space="preserve">AKT</t>
  </si>
  <si>
    <t xml:space="preserve">PIP3:AKT</t>
  </si>
  <si>
    <t xml:space="preserve">PDK1</t>
  </si>
  <si>
    <t xml:space="preserve">PIP3:AKT:PDK1</t>
  </si>
  <si>
    <t xml:space="preserve">AKT_p</t>
  </si>
  <si>
    <t xml:space="preserve">PIP3:PDK1</t>
  </si>
  <si>
    <t xml:space="preserve">PIP3:AKT_p</t>
  </si>
  <si>
    <t xml:space="preserve">PIP3:AKT_p:PDK1</t>
  </si>
  <si>
    <t xml:space="preserve">AKT_p_p</t>
  </si>
  <si>
    <t xml:space="preserve">PP2A</t>
  </si>
  <si>
    <t xml:space="preserve">AKT_p_p:PP2A</t>
  </si>
  <si>
    <t xml:space="preserve">AKT_p:PP2A</t>
  </si>
  <si>
    <t xml:space="preserve">iE3</t>
  </si>
  <si>
    <t xml:space="preserve">iE3:HRG</t>
  </si>
  <si>
    <t xml:space="preserve">iE2</t>
  </si>
  <si>
    <t xml:space="preserve">iE1</t>
  </si>
  <si>
    <t xml:space="preserve">iE1:E3:HRG</t>
  </si>
  <si>
    <t xml:space="preserve">iE2:E3:HRG_p</t>
  </si>
  <si>
    <t xml:space="preserve">iE1:E3:HRG_p</t>
  </si>
  <si>
    <t xml:space="preserve">iE1:E3:HRG_p:RTKpase</t>
  </si>
  <si>
    <t xml:space="preserve">iE2:E3:HRG</t>
  </si>
  <si>
    <t xml:space="preserve">iE2:E3</t>
  </si>
  <si>
    <t xml:space="preserve">iE3:HRG_p</t>
  </si>
  <si>
    <t xml:space="preserve">iE2_p</t>
  </si>
  <si>
    <t xml:space="preserve">iE2:E2_p</t>
  </si>
  <si>
    <t xml:space="preserve">iE2:E2_p:RTKpase</t>
  </si>
  <si>
    <t xml:space="preserve">iE2:E2</t>
  </si>
  <si>
    <t xml:space="preserve">iE1:E2</t>
  </si>
  <si>
    <t xml:space="preserve">iE1:E3</t>
  </si>
  <si>
    <t xml:space="preserve">iE1:E1</t>
  </si>
  <si>
    <t xml:space="preserve">iHRG</t>
  </si>
  <si>
    <t xml:space="preserve">dHRG</t>
  </si>
  <si>
    <t xml:space="preserve">dE3:HRG</t>
  </si>
  <si>
    <t xml:space="preserve">dE2:E3:HRG</t>
  </si>
  <si>
    <t xml:space="preserve">dE1:E3:HRG</t>
  </si>
  <si>
    <t xml:space="preserve">dE2:E3:HRG_p</t>
  </si>
  <si>
    <t xml:space="preserve">dE1:E3:HRG_p</t>
  </si>
  <si>
    <t xml:space="preserve">dE2:E3:HRG_p:RTKpase</t>
  </si>
  <si>
    <t xml:space="preserve">dE1:E3:HRG_p:RTKpase</t>
  </si>
  <si>
    <t xml:space="preserve">dE3:HRG_p</t>
  </si>
  <si>
    <t xml:space="preserve">dE2_p</t>
  </si>
  <si>
    <t xml:space="preserve">dE2:E2_p</t>
  </si>
  <si>
    <t xml:space="preserve">dE2:E2_p:RTKpase</t>
  </si>
  <si>
    <t xml:space="preserve">PI3K</t>
  </si>
  <si>
    <t xml:space="preserve">E2:E3:HRG_p:PI3K</t>
  </si>
  <si>
    <t xml:space="preserve">E2:E3:HRG_p:PI3K:PIP2</t>
  </si>
  <si>
    <t xml:space="preserve">E1:E3:HRG_p:PI3K</t>
  </si>
  <si>
    <t xml:space="preserve">E1:E3:HRG_p:PI3K:PIP2</t>
  </si>
  <si>
    <t xml:space="preserve">E2:E2_p:PI3K</t>
  </si>
  <si>
    <t xml:space="preserve">E2:E2_p:PI3K:PIP2</t>
  </si>
  <si>
    <t xml:space="preserve">iE2:E3:HRG_p:PI3K</t>
  </si>
  <si>
    <t xml:space="preserve">iE2:E3:HRG_p:PI3K:PIP2</t>
  </si>
  <si>
    <t xml:space="preserve">iE1:E3:HRG_p:PI3K</t>
  </si>
  <si>
    <t xml:space="preserve">iE1:E3:HRG_p:PI3K:PIP2</t>
  </si>
  <si>
    <t xml:space="preserve">iE2:E2_p:PI3K</t>
  </si>
  <si>
    <t xml:space="preserve">iE2:E2_p:PI3K:PIP2</t>
  </si>
  <si>
    <t xml:space="preserve">dE2:E3:HRG_p:PI3K</t>
  </si>
  <si>
    <t xml:space="preserve">dE2:E3:HRG_p:PI3K:PIP2</t>
  </si>
  <si>
    <t xml:space="preserve">dE1:E3:HRG_p:PI3K</t>
  </si>
  <si>
    <t xml:space="preserve">dE1:E3:HRG_p:PI3K:PIP2</t>
  </si>
  <si>
    <t xml:space="preserve">dE2:E2_p:PI3K</t>
  </si>
  <si>
    <t xml:space="preserve">dE2:E2_p:PI3K:PIP2</t>
  </si>
  <si>
    <t xml:space="preserve">BTC</t>
  </si>
  <si>
    <t xml:space="preserve">BTC:E1</t>
  </si>
  <si>
    <t xml:space="preserve">BTC:E1:E1</t>
  </si>
  <si>
    <t xml:space="preserve">BTC:E1:E1:BTC</t>
  </si>
  <si>
    <t xml:space="preserve">BTC:E1:E1_p</t>
  </si>
  <si>
    <t xml:space="preserve">BTC:E1:E1:BTC_p</t>
  </si>
  <si>
    <t xml:space="preserve">BTC:E1:E1_p:RTKpase</t>
  </si>
  <si>
    <t xml:space="preserve">BTC:E1:E1:BTC_p:RTKpase</t>
  </si>
  <si>
    <t xml:space="preserve">BTC:E1_p</t>
  </si>
  <si>
    <t xml:space="preserve">iBTC:E1:E1</t>
  </si>
  <si>
    <t xml:space="preserve">iBTC:E1:E1:BTC</t>
  </si>
  <si>
    <t xml:space="preserve">iBTC:E1:E1_p</t>
  </si>
  <si>
    <t xml:space="preserve">iBTC:E1:E1:BTC_p</t>
  </si>
  <si>
    <t xml:space="preserve">iBTC:E1:E1_p:RTKpase</t>
  </si>
  <si>
    <t xml:space="preserve">iBTC:E1:E1:BTC_p:RTKpase</t>
  </si>
  <si>
    <t xml:space="preserve">iBTC:E1_p</t>
  </si>
  <si>
    <t xml:space="preserve">iBTC</t>
  </si>
  <si>
    <t xml:space="preserve">iBTC:E1</t>
  </si>
  <si>
    <t xml:space="preserve">dBTC</t>
  </si>
  <si>
    <t xml:space="preserve">dBTC:E1</t>
  </si>
  <si>
    <t xml:space="preserve">dBTC:E1:E1</t>
  </si>
  <si>
    <t xml:space="preserve">dBTC:E1:E1:BTC</t>
  </si>
  <si>
    <t xml:space="preserve">dBTC:E1:E1_p</t>
  </si>
  <si>
    <t xml:space="preserve">dBTC:E1:E1:BTC_p</t>
  </si>
  <si>
    <t xml:space="preserve">dBTC:E1:E1_p:RTKpase</t>
  </si>
  <si>
    <t xml:space="preserve">dBTC:E1:E1:BTC_p:RTKpase</t>
  </si>
  <si>
    <t xml:space="preserve">BTC:E1:E2</t>
  </si>
  <si>
    <t xml:space="preserve">BTC:E1:E2_p</t>
  </si>
  <si>
    <t xml:space="preserve">BTC:E1:E2_p:RTKpase</t>
  </si>
  <si>
    <t xml:space="preserve">iBTC:E1:E2</t>
  </si>
  <si>
    <t xml:space="preserve">iBTC:E1:E2_p</t>
  </si>
  <si>
    <t xml:space="preserve">iBTC:E1:E2_p:RTKpase</t>
  </si>
  <si>
    <t xml:space="preserve">dBTC:E1:E2</t>
  </si>
  <si>
    <t xml:space="preserve">dBTC:E1:E2_p</t>
  </si>
  <si>
    <t xml:space="preserve">dBTC:E1:E2_p:RTKpase</t>
  </si>
  <si>
    <t xml:space="preserve">BTC:E1:E3</t>
  </si>
  <si>
    <t xml:space="preserve">BTC:E1:E3_p</t>
  </si>
  <si>
    <t xml:space="preserve">BTC:E1:E3_p:RTKpase</t>
  </si>
  <si>
    <t xml:space="preserve">iBTC:E1:E3</t>
  </si>
  <si>
    <t xml:space="preserve">iBTC:E1:E3_p</t>
  </si>
  <si>
    <t xml:space="preserve">iBTC:E1:E3_p:RTKpase</t>
  </si>
  <si>
    <t xml:space="preserve">dBTC:E1:E3</t>
  </si>
  <si>
    <t xml:space="preserve">dBTC:E1:E3_p</t>
  </si>
  <si>
    <t xml:space="preserve">dBTC:E1:E3_p:RTKpase</t>
  </si>
  <si>
    <t xml:space="preserve">BTC:E1:E1_p:PI3K</t>
  </si>
  <si>
    <t xml:space="preserve">BTC:E1:E1_p:PI3K:PIP2</t>
  </si>
  <si>
    <t xml:space="preserve">BTC:E1:E1:BTC_p:PI3K</t>
  </si>
  <si>
    <t xml:space="preserve">BTC:E1:E1:BTC_p:PI3K:PIP2</t>
  </si>
  <si>
    <t xml:space="preserve">BTC:E1:E2_p:PI3K</t>
  </si>
  <si>
    <t xml:space="preserve">BTC:E1:E2_p:PI3K:PIP2</t>
  </si>
  <si>
    <t xml:space="preserve">BTC:E1:E3_p:PI3K</t>
  </si>
  <si>
    <t xml:space="preserve">BTC:E1:E3_p:PI3K:PIP2</t>
  </si>
  <si>
    <t xml:space="preserve">iBTC:E1:E1_p:PI3K</t>
  </si>
  <si>
    <t xml:space="preserve">iBTC:E1:E1_p:PI3K:PIP2</t>
  </si>
  <si>
    <t xml:space="preserve">iBTC:E1:E1:BTC_p:PI3K</t>
  </si>
  <si>
    <t xml:space="preserve">iBTC:E1:E1:BTC_p:PI3K:PIP2</t>
  </si>
  <si>
    <t xml:space="preserve">iBTC:E1:E2_p:PI3K</t>
  </si>
  <si>
    <t xml:space="preserve">iBTC:E1:E2_p:PI3K:PIP2</t>
  </si>
  <si>
    <t xml:space="preserve">iBTC:E1:E3_p:PI3K</t>
  </si>
  <si>
    <t xml:space="preserve">iBTC:E1:E3_p:PI3K:PIP2</t>
  </si>
  <si>
    <t xml:space="preserve">dBTC:E1_p</t>
  </si>
  <si>
    <t xml:space="preserve">dBTC:E1:E1_p:PI3K</t>
  </si>
  <si>
    <t xml:space="preserve">dBTC:E1:E1_p:PI3K:PIP2</t>
  </si>
  <si>
    <t xml:space="preserve">dBTC:E1:E2_p:PI3K</t>
  </si>
  <si>
    <t xml:space="preserve">dBTC:E1:E3_p:PI3K</t>
  </si>
  <si>
    <t xml:space="preserve">dBTC:E1:E1:BTC_p:PI3K</t>
  </si>
  <si>
    <t xml:space="preserve">dBTC:E1:E2_p:PI3K:PIP2</t>
  </si>
  <si>
    <t xml:space="preserve">dBTC:E1:E3_p:PI3K:PIP2</t>
  </si>
  <si>
    <t xml:space="preserve">dBTC:E1:E1:BTC_p:PI3K:PIP2</t>
  </si>
  <si>
    <t xml:space="preserve">PP2Aoff</t>
  </si>
  <si>
    <t xml:space="preserve">AKT_p_p:PP2Aoff</t>
  </si>
  <si>
    <t xml:space="preserve">iE2:E3:HRG_p:RTKpase</t>
  </si>
  <si>
    <t xml:space="preserve">Schoeberl 2009 + Dual Ligand</t>
  </si>
  <si>
    <t xml:space="preserve">BTC:E1:E3:HRG</t>
  </si>
  <si>
    <t xml:space="preserve">BTC:E1:E3:HRG_p</t>
  </si>
  <si>
    <t xml:space="preserve">BTC:E1:E3:HRG_p:PI3K</t>
  </si>
  <si>
    <t xml:space="preserve">BTC:E1:E3:HRG_p:PI3K:PIP2</t>
  </si>
  <si>
    <t xml:space="preserve">BTC:E1:E3:HRG_p:RTKpase</t>
  </si>
  <si>
    <t xml:space="preserve">dBTC:E1:E3:HRG</t>
  </si>
  <si>
    <t xml:space="preserve">dBTC:E1:E3:HRG_p</t>
  </si>
  <si>
    <t xml:space="preserve">dBTC:E1:E3:HRG_p:PI3K</t>
  </si>
  <si>
    <t xml:space="preserve">dBTC:E1:E3:HRG_p:PI3K:PIP2</t>
  </si>
  <si>
    <t xml:space="preserve">dBTC:E1:E3:HRG_p:RTKpase</t>
  </si>
  <si>
    <t xml:space="preserve">iBTC:E1:E3:HRG</t>
  </si>
  <si>
    <t xml:space="preserve">iBTC:E1:E3:HRG_p</t>
  </si>
  <si>
    <t xml:space="preserve">iBTC:E1:E3:HRG_p:PI3K</t>
  </si>
  <si>
    <t xml:space="preserve">iBTC:E1:E3:HRG_p:PI3K:PIP2</t>
  </si>
  <si>
    <t xml:space="preserve">iBTC:E1:E3:HRG_p:RTKpase</t>
  </si>
  <si>
    <t xml:space="preserve">MM-121 inhibitor model</t>
  </si>
  <si>
    <t xml:space="preserve">MM121</t>
  </si>
  <si>
    <t xml:space="preserve">E3:MM121</t>
  </si>
  <si>
    <t xml:space="preserve">E3:MM121:E3</t>
  </si>
  <si>
    <t xml:space="preserve">iE3:MM121:E3</t>
  </si>
  <si>
    <t xml:space="preserve">dE3:MM121:E3</t>
  </si>
  <si>
    <t xml:space="preserve">erlotinib inhibitor model</t>
  </si>
  <si>
    <t xml:space="preserve">erlotinib</t>
  </si>
  <si>
    <t xml:space="preserve">erlotinib:E1</t>
  </si>
  <si>
    <t xml:space="preserve">erlotinib:E1:E1</t>
  </si>
  <si>
    <t xml:space="preserve">erlotinib:E1:E2</t>
  </si>
  <si>
    <t xml:space="preserve">erlotinib:E1:E3</t>
  </si>
  <si>
    <t xml:space="preserve">erlotinib:BTC:E1</t>
  </si>
  <si>
    <t xml:space="preserve">erlotinib:BTC:E1:E1</t>
  </si>
  <si>
    <t xml:space="preserve">erlotinib:BTC:E1:E1:BTC</t>
  </si>
  <si>
    <t xml:space="preserve">erlotinib:BTC:E1:E2</t>
  </si>
  <si>
    <t xml:space="preserve">erlotinib:BTC:E1:E3</t>
  </si>
  <si>
    <t xml:space="preserve">erlotinib:E1:E3:HRG</t>
  </si>
  <si>
    <t xml:space="preserve">erlotinib:BTC:E1:E1:erlotinib</t>
  </si>
  <si>
    <t xml:space="preserve">erlotinib:BTC:E1:E1:BTC:erlotinib</t>
  </si>
  <si>
    <t xml:space="preserve">erlotinib:E1:E1:erlotinib</t>
  </si>
  <si>
    <t xml:space="preserve">erlotinib:BTC:E1:E3:HRG</t>
  </si>
  <si>
    <t xml:space="preserve">ierlotinib:E1</t>
  </si>
  <si>
    <t xml:space="preserve">ierlotinib:E1:E1</t>
  </si>
  <si>
    <t xml:space="preserve">ierlotinib:E1:E1:erlotinib</t>
  </si>
  <si>
    <t xml:space="preserve">ierlotinib:E1:E2</t>
  </si>
  <si>
    <t xml:space="preserve">ierlotinib:E1:E3</t>
  </si>
  <si>
    <t xml:space="preserve">ierlotinib:BTC:E1</t>
  </si>
  <si>
    <t xml:space="preserve">ierlotinib:BTC:E1:E1</t>
  </si>
  <si>
    <t xml:space="preserve">ierlotinib:BTC:E1:E1:erlotinib</t>
  </si>
  <si>
    <t xml:space="preserve">ierlotinib:BTC:E1:E1:BTC</t>
  </si>
  <si>
    <t xml:space="preserve">ierlotinib:BTC:E1:E1:BTC:erlotinib</t>
  </si>
  <si>
    <t xml:space="preserve">ierlotinib:BTC:E1:E2</t>
  </si>
  <si>
    <t xml:space="preserve">ierlotinib:BTC:E1:E3</t>
  </si>
  <si>
    <t xml:space="preserve">ierlotinib:BTC:E1:E3:HRG</t>
  </si>
  <si>
    <t xml:space="preserve">ierlotinib:E1:E3:HRG</t>
  </si>
  <si>
    <t xml:space="preserve">derlotinib:BTC:E1</t>
  </si>
  <si>
    <t xml:space="preserve">derlotinib:BTC:E1:E1</t>
  </si>
  <si>
    <t xml:space="preserve">derlotinib:BTC:E1:E1:erlotinib</t>
  </si>
  <si>
    <t xml:space="preserve">derlotinib:BTC:E1:E1:BTC</t>
  </si>
  <si>
    <t xml:space="preserve">derlotinib:BTC:E1:E1:BTC:erlotinib</t>
  </si>
  <si>
    <t xml:space="preserve">derlotinib:BTC:E1:E2</t>
  </si>
  <si>
    <t xml:space="preserve">derlotinib:BTC:E1:E3</t>
  </si>
  <si>
    <t xml:space="preserve">derlotinib:BTC:E1:E3:HRG</t>
  </si>
  <si>
    <t xml:space="preserve">derlotinib:E1:E3:HRG</t>
  </si>
  <si>
    <t xml:space="preserve">derlotinib:E1</t>
  </si>
  <si>
    <t xml:space="preserve">derlotinib:E1:E1</t>
  </si>
  <si>
    <t xml:space="preserve">derlotinib:E1:E2</t>
  </si>
  <si>
    <t xml:space="preserve">derlotinib:E1:E3</t>
  </si>
  <si>
    <t xml:space="preserve">derlotinib:E1:E1:erlotinib</t>
  </si>
  <si>
    <t xml:space="preserve">MM-111 inhibitor model</t>
  </si>
  <si>
    <t xml:space="preserve">MM111</t>
  </si>
  <si>
    <t xml:space="preserve">E2:MM111</t>
  </si>
  <si>
    <t xml:space="preserve">E3:MM111</t>
  </si>
  <si>
    <t xml:space="preserve">E2:MM111:E3</t>
  </si>
  <si>
    <t xml:space="preserve">iE2:MM111:E3</t>
  </si>
  <si>
    <t xml:space="preserve">dE2:MM111:E3</t>
  </si>
  <si>
    <t xml:space="preserve">HRG:E3:MM111</t>
  </si>
  <si>
    <t xml:space="preserve">Reactant1</t>
  </si>
  <si>
    <t xml:space="preserve">Reactant2</t>
  </si>
  <si>
    <t xml:space="preserve">kfor</t>
  </si>
  <si>
    <t xml:space="preserve">krev</t>
  </si>
  <si>
    <t xml:space="preserve">Product1</t>
  </si>
  <si>
    <t xml:space="preserve">Product2</t>
  </si>
  <si>
    <t xml:space="preserve">Reaction</t>
  </si>
  <si>
    <t xml:space="preserve">KineticLaw</t>
  </si>
  <si>
    <t xml:space="preserve">ReactionRate</t>
  </si>
  <si>
    <t xml:space="preserve">Reversible</t>
  </si>
  <si>
    <t xml:space="preserve">Active</t>
  </si>
  <si>
    <t xml:space="preserve">v1</t>
  </si>
  <si>
    <t xml:space="preserve">kf1</t>
  </si>
  <si>
    <t xml:space="preserve">kr1</t>
  </si>
  <si>
    <t xml:space="preserve">MassAction</t>
  </si>
  <si>
    <t xml:space="preserve">v2</t>
  </si>
  <si>
    <t xml:space="preserve">kf2</t>
  </si>
  <si>
    <t xml:space="preserve">kr2</t>
  </si>
  <si>
    <t xml:space="preserve">v3</t>
  </si>
  <si>
    <t xml:space="preserve">kf3</t>
  </si>
  <si>
    <t xml:space="preserve">kr3</t>
  </si>
  <si>
    <t xml:space="preserve">v4</t>
  </si>
  <si>
    <t xml:space="preserve">kf4</t>
  </si>
  <si>
    <t xml:space="preserve">v5</t>
  </si>
  <si>
    <t xml:space="preserve">kf5</t>
  </si>
  <si>
    <t xml:space="preserve">v6</t>
  </si>
  <si>
    <t xml:space="preserve">v7</t>
  </si>
  <si>
    <t xml:space="preserve">kf7</t>
  </si>
  <si>
    <t xml:space="preserve">kr7</t>
  </si>
  <si>
    <t xml:space="preserve">v8</t>
  </si>
  <si>
    <t xml:space="preserve">v9</t>
  </si>
  <si>
    <t xml:space="preserve">v10</t>
  </si>
  <si>
    <t xml:space="preserve">kf10</t>
  </si>
  <si>
    <t xml:space="preserve">v11</t>
  </si>
  <si>
    <t xml:space="preserve">v12</t>
  </si>
  <si>
    <t xml:space="preserve">kf12</t>
  </si>
  <si>
    <t xml:space="preserve">v13</t>
  </si>
  <si>
    <t xml:space="preserve">kr12</t>
  </si>
  <si>
    <t xml:space="preserve">v14</t>
  </si>
  <si>
    <t xml:space="preserve">kf14</t>
  </si>
  <si>
    <t xml:space="preserve">kr14</t>
  </si>
  <si>
    <t xml:space="preserve">v15</t>
  </si>
  <si>
    <t xml:space="preserve">v16</t>
  </si>
  <si>
    <t xml:space="preserve">kf16</t>
  </si>
  <si>
    <t xml:space="preserve">kr16</t>
  </si>
  <si>
    <t xml:space="preserve">v17</t>
  </si>
  <si>
    <t xml:space="preserve">v18</t>
  </si>
  <si>
    <t xml:space="preserve">v19</t>
  </si>
  <si>
    <t xml:space="preserve">kf19</t>
  </si>
  <si>
    <t xml:space="preserve">kr19</t>
  </si>
  <si>
    <t xml:space="preserve">v20</t>
  </si>
  <si>
    <t xml:space="preserve">v21</t>
  </si>
  <si>
    <t xml:space="preserve">v22</t>
  </si>
  <si>
    <t xml:space="preserve">v23</t>
  </si>
  <si>
    <t xml:space="preserve">kf23</t>
  </si>
  <si>
    <t xml:space="preserve">v24</t>
  </si>
  <si>
    <t xml:space="preserve">v25</t>
  </si>
  <si>
    <t xml:space="preserve">v26</t>
  </si>
  <si>
    <t xml:space="preserve">v27</t>
  </si>
  <si>
    <t xml:space="preserve">v28</t>
  </si>
  <si>
    <t xml:space="preserve">v29</t>
  </si>
  <si>
    <t xml:space="preserve">v30</t>
  </si>
  <si>
    <t xml:space="preserve">kf30</t>
  </si>
  <si>
    <t xml:space="preserve">v31</t>
  </si>
  <si>
    <t xml:space="preserve">v32</t>
  </si>
  <si>
    <t xml:space="preserve">v33</t>
  </si>
  <si>
    <t xml:space="preserve">v34</t>
  </si>
  <si>
    <t xml:space="preserve">v35</t>
  </si>
  <si>
    <t xml:space="preserve">v36</t>
  </si>
  <si>
    <t xml:space="preserve">v37</t>
  </si>
  <si>
    <t xml:space="preserve">v38</t>
  </si>
  <si>
    <t xml:space="preserve">kf38</t>
  </si>
  <si>
    <t xml:space="preserve">kr38</t>
  </si>
  <si>
    <t xml:space="preserve">v39</t>
  </si>
  <si>
    <t xml:space="preserve">v40</t>
  </si>
  <si>
    <t xml:space="preserve">v41</t>
  </si>
  <si>
    <t xml:space="preserve">v42</t>
  </si>
  <si>
    <t xml:space="preserve">v43</t>
  </si>
  <si>
    <t xml:space="preserve">v44</t>
  </si>
  <si>
    <t xml:space="preserve">v45</t>
  </si>
  <si>
    <t xml:space="preserve">kf45</t>
  </si>
  <si>
    <t xml:space="preserve">v46</t>
  </si>
  <si>
    <t xml:space="preserve">v47</t>
  </si>
  <si>
    <t xml:space="preserve">v48</t>
  </si>
  <si>
    <t xml:space="preserve">v49</t>
  </si>
  <si>
    <t xml:space="preserve">v50</t>
  </si>
  <si>
    <t xml:space="preserve">v51</t>
  </si>
  <si>
    <t xml:space="preserve">v52</t>
  </si>
  <si>
    <t xml:space="preserve">kf52</t>
  </si>
  <si>
    <t xml:space="preserve">kr52</t>
  </si>
  <si>
    <t xml:space="preserve">v53</t>
  </si>
  <si>
    <t xml:space="preserve">v54</t>
  </si>
  <si>
    <t xml:space="preserve">kf54</t>
  </si>
  <si>
    <t xml:space="preserve">kr54</t>
  </si>
  <si>
    <t xml:space="preserve">v55</t>
  </si>
  <si>
    <t xml:space="preserve">v56</t>
  </si>
  <si>
    <t xml:space="preserve">v57</t>
  </si>
  <si>
    <t xml:space="preserve">v58</t>
  </si>
  <si>
    <t xml:space="preserve">v59</t>
  </si>
  <si>
    <t xml:space="preserve">kf59</t>
  </si>
  <si>
    <t xml:space="preserve">kr59</t>
  </si>
  <si>
    <t xml:space="preserve">v60</t>
  </si>
  <si>
    <t xml:space="preserve">v61</t>
  </si>
  <si>
    <t xml:space="preserve">kf61</t>
  </si>
  <si>
    <t xml:space="preserve">kr61</t>
  </si>
  <si>
    <t xml:space="preserve">v62</t>
  </si>
  <si>
    <t xml:space="preserve">v63</t>
  </si>
  <si>
    <t xml:space="preserve">v64</t>
  </si>
  <si>
    <t xml:space="preserve">v65</t>
  </si>
  <si>
    <t xml:space="preserve">v66</t>
  </si>
  <si>
    <t xml:space="preserve">kf66</t>
  </si>
  <si>
    <t xml:space="preserve">v67</t>
  </si>
  <si>
    <t xml:space="preserve">v68</t>
  </si>
  <si>
    <t xml:space="preserve">kf68</t>
  </si>
  <si>
    <t xml:space="preserve">v69</t>
  </si>
  <si>
    <t xml:space="preserve">v70</t>
  </si>
  <si>
    <t xml:space="preserve">v71</t>
  </si>
  <si>
    <t xml:space="preserve">v72</t>
  </si>
  <si>
    <t xml:space="preserve">v73</t>
  </si>
  <si>
    <t xml:space="preserve">kf73</t>
  </si>
  <si>
    <t xml:space="preserve">kr73</t>
  </si>
  <si>
    <t xml:space="preserve">v74</t>
  </si>
  <si>
    <t xml:space="preserve">kf74</t>
  </si>
  <si>
    <t xml:space="preserve">v75</t>
  </si>
  <si>
    <t xml:space="preserve">kf75</t>
  </si>
  <si>
    <t xml:space="preserve">kr75</t>
  </si>
  <si>
    <t xml:space="preserve">v76</t>
  </si>
  <si>
    <t xml:space="preserve">kf76</t>
  </si>
  <si>
    <t xml:space="preserve">kr76</t>
  </si>
  <si>
    <t xml:space="preserve">v77</t>
  </si>
  <si>
    <t xml:space="preserve">kf77</t>
  </si>
  <si>
    <t xml:space="preserve">v78</t>
  </si>
  <si>
    <t xml:space="preserve">kf78</t>
  </si>
  <si>
    <t xml:space="preserve">v79</t>
  </si>
  <si>
    <t xml:space="preserve">v80</t>
  </si>
  <si>
    <t xml:space="preserve">v81</t>
  </si>
  <si>
    <t xml:space="preserve">kf81</t>
  </si>
  <si>
    <t xml:space="preserve">v82</t>
  </si>
  <si>
    <t xml:space="preserve">kf82</t>
  </si>
  <si>
    <t xml:space="preserve">kr82</t>
  </si>
  <si>
    <t xml:space="preserve">v83</t>
  </si>
  <si>
    <t xml:space="preserve">kf83</t>
  </si>
  <si>
    <t xml:space="preserve">v84</t>
  </si>
  <si>
    <t xml:space="preserve">v85</t>
  </si>
  <si>
    <t xml:space="preserve">v86</t>
  </si>
  <si>
    <t xml:space="preserve">kf86</t>
  </si>
  <si>
    <t xml:space="preserve">kr86</t>
  </si>
  <si>
    <t xml:space="preserve">v87</t>
  </si>
  <si>
    <t xml:space="preserve">kf87</t>
  </si>
  <si>
    <t xml:space="preserve">v88</t>
  </si>
  <si>
    <t xml:space="preserve">kf88</t>
  </si>
  <si>
    <t xml:space="preserve">kr88</t>
  </si>
  <si>
    <t xml:space="preserve">v89</t>
  </si>
  <si>
    <t xml:space="preserve">v90</t>
  </si>
  <si>
    <t xml:space="preserve">v91</t>
  </si>
  <si>
    <t xml:space="preserve">v92</t>
  </si>
  <si>
    <t xml:space="preserve">v93</t>
  </si>
  <si>
    <t xml:space="preserve">kf93</t>
  </si>
  <si>
    <t xml:space="preserve">kr93</t>
  </si>
  <si>
    <t xml:space="preserve">v94</t>
  </si>
  <si>
    <t xml:space="preserve">v95</t>
  </si>
  <si>
    <t xml:space="preserve">v96</t>
  </si>
  <si>
    <t xml:space="preserve">v97</t>
  </si>
  <si>
    <t xml:space="preserve">v98</t>
  </si>
  <si>
    <t xml:space="preserve">kf98</t>
  </si>
  <si>
    <t xml:space="preserve">kr98</t>
  </si>
  <si>
    <t xml:space="preserve">v99</t>
  </si>
  <si>
    <t xml:space="preserve">v100</t>
  </si>
  <si>
    <t xml:space="preserve">v101</t>
  </si>
  <si>
    <t xml:space="preserve">v102</t>
  </si>
  <si>
    <t xml:space="preserve">v103</t>
  </si>
  <si>
    <t xml:space="preserve">v104</t>
  </si>
  <si>
    <t xml:space="preserve">v105</t>
  </si>
  <si>
    <t xml:space="preserve">v106</t>
  </si>
  <si>
    <t xml:space="preserve">v107</t>
  </si>
  <si>
    <t xml:space="preserve">kf107</t>
  </si>
  <si>
    <t xml:space="preserve">kr107</t>
  </si>
  <si>
    <t xml:space="preserve">v108</t>
  </si>
  <si>
    <t xml:space="preserve">v109</t>
  </si>
  <si>
    <t xml:space="preserve">v110</t>
  </si>
  <si>
    <t xml:space="preserve">v111</t>
  </si>
  <si>
    <t xml:space="preserve">v112</t>
  </si>
  <si>
    <t xml:space="preserve">v113</t>
  </si>
  <si>
    <t xml:space="preserve">v114</t>
  </si>
  <si>
    <t xml:space="preserve">v115</t>
  </si>
  <si>
    <t xml:space="preserve">v116</t>
  </si>
  <si>
    <t xml:space="preserve">v117</t>
  </si>
  <si>
    <t xml:space="preserve">kf117</t>
  </si>
  <si>
    <t xml:space="preserve">kr117</t>
  </si>
  <si>
    <t xml:space="preserve">v118</t>
  </si>
  <si>
    <t xml:space="preserve">v119</t>
  </si>
  <si>
    <t xml:space="preserve">v120</t>
  </si>
  <si>
    <t xml:space="preserve">v121</t>
  </si>
  <si>
    <t xml:space="preserve">v122</t>
  </si>
  <si>
    <t xml:space="preserve">v123</t>
  </si>
  <si>
    <t xml:space="preserve">v124</t>
  </si>
  <si>
    <t xml:space="preserve">v125</t>
  </si>
  <si>
    <t xml:space="preserve">v126</t>
  </si>
  <si>
    <t xml:space="preserve">v127</t>
  </si>
  <si>
    <t xml:space="preserve">kf127</t>
  </si>
  <si>
    <t xml:space="preserve">v128</t>
  </si>
  <si>
    <t xml:space="preserve">v129</t>
  </si>
  <si>
    <t xml:space="preserve">kf129</t>
  </si>
  <si>
    <t xml:space="preserve">v130</t>
  </si>
  <si>
    <t xml:space="preserve">v131</t>
  </si>
  <si>
    <t xml:space="preserve">v132</t>
  </si>
  <si>
    <t xml:space="preserve">v133</t>
  </si>
  <si>
    <t xml:space="preserve">v134</t>
  </si>
  <si>
    <t xml:space="preserve">v135</t>
  </si>
  <si>
    <t xml:space="preserve">v136</t>
  </si>
  <si>
    <t xml:space="preserve">v137</t>
  </si>
  <si>
    <t xml:space="preserve">v138</t>
  </si>
  <si>
    <t xml:space="preserve">v139</t>
  </si>
  <si>
    <t xml:space="preserve">v140</t>
  </si>
  <si>
    <t xml:space="preserve">v141</t>
  </si>
  <si>
    <t xml:space="preserve">v142</t>
  </si>
  <si>
    <t xml:space="preserve">v143</t>
  </si>
  <si>
    <t xml:space="preserve">v144</t>
  </si>
  <si>
    <t xml:space="preserve">v145</t>
  </si>
  <si>
    <t xml:space="preserve">v146</t>
  </si>
  <si>
    <t xml:space="preserve">v147</t>
  </si>
  <si>
    <t xml:space="preserve">v148</t>
  </si>
  <si>
    <t xml:space="preserve">v149</t>
  </si>
  <si>
    <t xml:space="preserve">v150</t>
  </si>
  <si>
    <t xml:space="preserve">v151</t>
  </si>
  <si>
    <t xml:space="preserve">v152</t>
  </si>
  <si>
    <t xml:space="preserve">v153</t>
  </si>
  <si>
    <t xml:space="preserve">v154</t>
  </si>
  <si>
    <t xml:space="preserve">v155</t>
  </si>
  <si>
    <t xml:space="preserve">v156</t>
  </si>
  <si>
    <t xml:space="preserve">v157</t>
  </si>
  <si>
    <t xml:space="preserve">v158</t>
  </si>
  <si>
    <t xml:space="preserve">v159</t>
  </si>
  <si>
    <t xml:space="preserve">v160</t>
  </si>
  <si>
    <t xml:space="preserve">v161</t>
  </si>
  <si>
    <t xml:space="preserve">v162</t>
  </si>
  <si>
    <t xml:space="preserve">v163</t>
  </si>
  <si>
    <t xml:space="preserve">v164</t>
  </si>
  <si>
    <t xml:space="preserve">v165</t>
  </si>
  <si>
    <t xml:space="preserve">v166</t>
  </si>
  <si>
    <t xml:space="preserve">v167</t>
  </si>
  <si>
    <t xml:space="preserve">v168</t>
  </si>
  <si>
    <t xml:space="preserve">v169</t>
  </si>
  <si>
    <t xml:space="preserve">v170</t>
  </si>
  <si>
    <t xml:space="preserve">v171</t>
  </si>
  <si>
    <t xml:space="preserve">v172</t>
  </si>
  <si>
    <t xml:space="preserve">v173</t>
  </si>
  <si>
    <t xml:space="preserve">v174</t>
  </si>
  <si>
    <t xml:space="preserve">v175</t>
  </si>
  <si>
    <t xml:space="preserve">v176</t>
  </si>
  <si>
    <t xml:space="preserve">v177</t>
  </si>
  <si>
    <t xml:space="preserve">v178</t>
  </si>
  <si>
    <t xml:space="preserve">v179</t>
  </si>
  <si>
    <t xml:space="preserve">v180</t>
  </si>
  <si>
    <t xml:space="preserve">v181</t>
  </si>
  <si>
    <t xml:space="preserve">v182</t>
  </si>
  <si>
    <t xml:space="preserve">v183</t>
  </si>
  <si>
    <t xml:space="preserve">v184</t>
  </si>
  <si>
    <t xml:space="preserve">v185</t>
  </si>
  <si>
    <t xml:space="preserve">kf185</t>
  </si>
  <si>
    <t xml:space="preserve">v186</t>
  </si>
  <si>
    <t xml:space="preserve">v187</t>
  </si>
  <si>
    <t xml:space="preserve">kf187</t>
  </si>
  <si>
    <t xml:space="preserve">v188</t>
  </si>
  <si>
    <t xml:space="preserve">v189</t>
  </si>
  <si>
    <t xml:space="preserve">v190</t>
  </si>
  <si>
    <t xml:space="preserve">v191</t>
  </si>
  <si>
    <t xml:space="preserve">v192</t>
  </si>
  <si>
    <t xml:space="preserve">kf192</t>
  </si>
  <si>
    <t xml:space="preserve">v193</t>
  </si>
  <si>
    <t xml:space="preserve">v194</t>
  </si>
  <si>
    <t xml:space="preserve">v195</t>
  </si>
  <si>
    <t xml:space="preserve">v196</t>
  </si>
  <si>
    <t xml:space="preserve">v197</t>
  </si>
  <si>
    <t xml:space="preserve">v198</t>
  </si>
  <si>
    <t xml:space="preserve">v199</t>
  </si>
  <si>
    <t xml:space="preserve">v200</t>
  </si>
  <si>
    <t xml:space="preserve">v201</t>
  </si>
  <si>
    <t xml:space="preserve">kf201</t>
  </si>
  <si>
    <t xml:space="preserve">v202</t>
  </si>
  <si>
    <t xml:space="preserve">v203</t>
  </si>
  <si>
    <t xml:space="preserve">v204</t>
  </si>
  <si>
    <t xml:space="preserve">v205</t>
  </si>
  <si>
    <t xml:space="preserve">v206</t>
  </si>
  <si>
    <t xml:space="preserve">kf206</t>
  </si>
  <si>
    <t xml:space="preserve">v207</t>
  </si>
  <si>
    <t xml:space="preserve">v208</t>
  </si>
  <si>
    <t xml:space="preserve">v209</t>
  </si>
  <si>
    <t xml:space="preserve">v210</t>
  </si>
  <si>
    <t xml:space="preserve">v211</t>
  </si>
  <si>
    <t xml:space="preserve">v212</t>
  </si>
  <si>
    <t xml:space="preserve">v213</t>
  </si>
  <si>
    <t xml:space="preserve">v214</t>
  </si>
  <si>
    <t xml:space="preserve">v215</t>
  </si>
  <si>
    <t xml:space="preserve">v216</t>
  </si>
  <si>
    <t xml:space="preserve">v217</t>
  </si>
  <si>
    <t xml:space="preserve">v218</t>
  </si>
  <si>
    <t xml:space="preserve">v219</t>
  </si>
  <si>
    <t xml:space="preserve">v220</t>
  </si>
  <si>
    <t xml:space="preserve">v221</t>
  </si>
  <si>
    <t xml:space="preserve">v222</t>
  </si>
  <si>
    <t xml:space="preserve">v223</t>
  </si>
  <si>
    <t xml:space="preserve">v224</t>
  </si>
  <si>
    <t xml:space="preserve">v225</t>
  </si>
  <si>
    <t xml:space="preserve">vDL1</t>
  </si>
  <si>
    <t xml:space="preserve">vDL10</t>
  </si>
  <si>
    <t xml:space="preserve">kf98_DL</t>
  </si>
  <si>
    <t xml:space="preserve">vDL11</t>
  </si>
  <si>
    <t xml:space="preserve">vDL12</t>
  </si>
  <si>
    <t xml:space="preserve">vDL13</t>
  </si>
  <si>
    <t xml:space="preserve">vDL14</t>
  </si>
  <si>
    <t xml:space="preserve">vDL15</t>
  </si>
  <si>
    <t xml:space="preserve">vDL16</t>
  </si>
  <si>
    <t xml:space="preserve">kf10_DL</t>
  </si>
  <si>
    <t xml:space="preserve">vDL17</t>
  </si>
  <si>
    <t xml:space="preserve">vDL18</t>
  </si>
  <si>
    <t xml:space="preserve">vDL19</t>
  </si>
  <si>
    <t xml:space="preserve">vDL2</t>
  </si>
  <si>
    <t xml:space="preserve">vDL20</t>
  </si>
  <si>
    <t xml:space="preserve">vDL21</t>
  </si>
  <si>
    <t xml:space="preserve">vDL22</t>
  </si>
  <si>
    <t xml:space="preserve">vDL23</t>
  </si>
  <si>
    <t xml:space="preserve">vDL24</t>
  </si>
  <si>
    <t xml:space="preserve">vDL25</t>
  </si>
  <si>
    <t xml:space="preserve">vDL26</t>
  </si>
  <si>
    <t xml:space="preserve">vDL27</t>
  </si>
  <si>
    <t xml:space="preserve">vDL3</t>
  </si>
  <si>
    <t xml:space="preserve">vDL4</t>
  </si>
  <si>
    <t xml:space="preserve">vDL5</t>
  </si>
  <si>
    <t xml:space="preserve">vDL6</t>
  </si>
  <si>
    <t xml:space="preserve">vDL7</t>
  </si>
  <si>
    <t xml:space="preserve">vDL8</t>
  </si>
  <si>
    <t xml:space="preserve">vDL9</t>
  </si>
  <si>
    <t xml:space="preserve">MM121_v1</t>
  </si>
  <si>
    <t xml:space="preserve">kfmm121_1</t>
  </si>
  <si>
    <t xml:space="preserve">krmm121_1</t>
  </si>
  <si>
    <t xml:space="preserve">MM121_v2</t>
  </si>
  <si>
    <t xml:space="preserve">kfmm121_2</t>
  </si>
  <si>
    <t xml:space="preserve">krmm121_2</t>
  </si>
  <si>
    <t xml:space="preserve">MM121_v3</t>
  </si>
  <si>
    <t xml:space="preserve">kfmm121_3</t>
  </si>
  <si>
    <t xml:space="preserve">krmm121_3</t>
  </si>
  <si>
    <t xml:space="preserve">MM121_v4</t>
  </si>
  <si>
    <t xml:space="preserve">kfmm121_4</t>
  </si>
  <si>
    <t xml:space="preserve">erlotinib_v1</t>
  </si>
  <si>
    <t xml:space="preserve">erl_kf_E1</t>
  </si>
  <si>
    <t xml:space="preserve">erl_kr_E1</t>
  </si>
  <si>
    <t xml:space="preserve">erlotinib_v2</t>
  </si>
  <si>
    <t xml:space="preserve">erl_kf_E1E1</t>
  </si>
  <si>
    <t xml:space="preserve">erlotinib_v3</t>
  </si>
  <si>
    <t xml:space="preserve">erlotinib_v4</t>
  </si>
  <si>
    <t xml:space="preserve">erlotinib_v5</t>
  </si>
  <si>
    <t xml:space="preserve">erl_kr_E1E1</t>
  </si>
  <si>
    <t xml:space="preserve">erlotinib_v6</t>
  </si>
  <si>
    <t xml:space="preserve">erlotinib_v7</t>
  </si>
  <si>
    <t xml:space="preserve">erlotinib_v8</t>
  </si>
  <si>
    <t xml:space="preserve">erlotinib_v9</t>
  </si>
  <si>
    <t xml:space="preserve">erlotinib_v10</t>
  </si>
  <si>
    <t xml:space="preserve">erlotinib_v11</t>
  </si>
  <si>
    <t xml:space="preserve">erlotinib_v12</t>
  </si>
  <si>
    <t xml:space="preserve">erlotinib_v13</t>
  </si>
  <si>
    <t xml:space="preserve">erlotinib_v14</t>
  </si>
  <si>
    <t xml:space="preserve">erlotinib_v15</t>
  </si>
  <si>
    <t xml:space="preserve">kf12_erl</t>
  </si>
  <si>
    <t xml:space="preserve">kr12_erl</t>
  </si>
  <si>
    <t xml:space="preserve">erlotinib_v16</t>
  </si>
  <si>
    <t xml:space="preserve">erlotinib_v17</t>
  </si>
  <si>
    <t xml:space="preserve">erlotinib_v18</t>
  </si>
  <si>
    <t xml:space="preserve">erlotinib_v19</t>
  </si>
  <si>
    <t xml:space="preserve">kf14_erl</t>
  </si>
  <si>
    <t xml:space="preserve">kr14_erl</t>
  </si>
  <si>
    <t xml:space="preserve">erlotinib_v20</t>
  </si>
  <si>
    <t xml:space="preserve">kf19_erl</t>
  </si>
  <si>
    <t xml:space="preserve">kr19_erl</t>
  </si>
  <si>
    <t xml:space="preserve">erlotinib_v21</t>
  </si>
  <si>
    <t xml:space="preserve">kf23_erl</t>
  </si>
  <si>
    <t xml:space="preserve">erlotinib_v22</t>
  </si>
  <si>
    <t xml:space="preserve">kf16_erl</t>
  </si>
  <si>
    <t xml:space="preserve">kr16_erl</t>
  </si>
  <si>
    <t xml:space="preserve">erlotinib_v23</t>
  </si>
  <si>
    <t xml:space="preserve">erlotinib_v24</t>
  </si>
  <si>
    <t xml:space="preserve">kf10_erl</t>
  </si>
  <si>
    <t xml:space="preserve">kr7_erl</t>
  </si>
  <si>
    <t xml:space="preserve">erlotinib_v25</t>
  </si>
  <si>
    <t xml:space="preserve">kf10_DL_erl</t>
  </si>
  <si>
    <t xml:space="preserve">erlotinib_v26</t>
  </si>
  <si>
    <t xml:space="preserve">kf3_erl</t>
  </si>
  <si>
    <t xml:space="preserve">kr3_erl</t>
  </si>
  <si>
    <t xml:space="preserve">erlotinib_v27</t>
  </si>
  <si>
    <t xml:space="preserve">kf4_erl</t>
  </si>
  <si>
    <t xml:space="preserve">erlotinib_v28</t>
  </si>
  <si>
    <t xml:space="preserve">kf5_erl</t>
  </si>
  <si>
    <t xml:space="preserve">erlotinib_v29</t>
  </si>
  <si>
    <t xml:space="preserve">erlotinib_v30</t>
  </si>
  <si>
    <t xml:space="preserve">erlotinib_v31</t>
  </si>
  <si>
    <t xml:space="preserve">kf1_erl</t>
  </si>
  <si>
    <t xml:space="preserve">kr1_erl</t>
  </si>
  <si>
    <t xml:space="preserve">erlotinib_v32</t>
  </si>
  <si>
    <t xml:space="preserve">erlotinib_v33</t>
  </si>
  <si>
    <t xml:space="preserve">erlotinib_v34</t>
  </si>
  <si>
    <t xml:space="preserve">kf88_erl</t>
  </si>
  <si>
    <t xml:space="preserve">kr88_erl</t>
  </si>
  <si>
    <t xml:space="preserve">erlotinib_v35</t>
  </si>
  <si>
    <t xml:space="preserve">kf107_erl</t>
  </si>
  <si>
    <t xml:space="preserve">kr107_erl</t>
  </si>
  <si>
    <t xml:space="preserve">erlotinib_v36</t>
  </si>
  <si>
    <t xml:space="preserve">erlotinib_v37</t>
  </si>
  <si>
    <t xml:space="preserve">kf117_erl</t>
  </si>
  <si>
    <t xml:space="preserve">kr117_erl</t>
  </si>
  <si>
    <t xml:space="preserve">erlotinib_v38</t>
  </si>
  <si>
    <t xml:space="preserve">erlotinib_v39</t>
  </si>
  <si>
    <t xml:space="preserve">kf98_erl</t>
  </si>
  <si>
    <t xml:space="preserve">kr98_erl</t>
  </si>
  <si>
    <t xml:space="preserve">erlotinib_v40</t>
  </si>
  <si>
    <t xml:space="preserve">erlotinib_v41</t>
  </si>
  <si>
    <t xml:space="preserve">erlotinib_v42</t>
  </si>
  <si>
    <t xml:space="preserve">kf98_DL_erl</t>
  </si>
  <si>
    <t xml:space="preserve">erlotinib_v43</t>
  </si>
  <si>
    <t xml:space="preserve">kf187_erl</t>
  </si>
  <si>
    <t xml:space="preserve">erlotinib_v44</t>
  </si>
  <si>
    <t xml:space="preserve">kf206_erl</t>
  </si>
  <si>
    <t xml:space="preserve">erlotinib_v45</t>
  </si>
  <si>
    <t xml:space="preserve">kf192_erl</t>
  </si>
  <si>
    <t xml:space="preserve">erlotinib_v46</t>
  </si>
  <si>
    <t xml:space="preserve">kf201_erl</t>
  </si>
  <si>
    <t xml:space="preserve">erlotinib_v47</t>
  </si>
  <si>
    <t xml:space="preserve">erlotinib_v48</t>
  </si>
  <si>
    <t xml:space="preserve">erlotinib_v49</t>
  </si>
  <si>
    <t xml:space="preserve">erlotinib_v50</t>
  </si>
  <si>
    <t xml:space="preserve">erlotinib_v51</t>
  </si>
  <si>
    <t xml:space="preserve">erlotinib_v52</t>
  </si>
  <si>
    <t xml:space="preserve">erlotinib_v53</t>
  </si>
  <si>
    <t xml:space="preserve">erlotinib_v54</t>
  </si>
  <si>
    <t xml:space="preserve">erlotinib_v55</t>
  </si>
  <si>
    <t xml:space="preserve">erlotinib_v56</t>
  </si>
  <si>
    <t xml:space="preserve">erlotinib_v57</t>
  </si>
  <si>
    <t xml:space="preserve">erlotinib_v58</t>
  </si>
  <si>
    <t xml:space="preserve">erlotinib_v59</t>
  </si>
  <si>
    <t xml:space="preserve">erlotinib_v60</t>
  </si>
  <si>
    <t xml:space="preserve">erlotinib_v61</t>
  </si>
  <si>
    <t xml:space="preserve">erlotinib_v62</t>
  </si>
  <si>
    <t xml:space="preserve">erlotinib_v63</t>
  </si>
  <si>
    <t xml:space="preserve">erlotinib_v64</t>
  </si>
  <si>
    <t xml:space="preserve">erlotinib_v65</t>
  </si>
  <si>
    <t xml:space="preserve">erlotinib_v66</t>
  </si>
  <si>
    <t xml:space="preserve">erlotinib_v67</t>
  </si>
  <si>
    <t xml:space="preserve">erlotinib_v68</t>
  </si>
  <si>
    <t xml:space="preserve">erlotinib_v69</t>
  </si>
  <si>
    <t xml:space="preserve">erlotinib_v70</t>
  </si>
  <si>
    <t xml:space="preserve">erlotinib_v71</t>
  </si>
  <si>
    <t xml:space="preserve">erlotinib_v72</t>
  </si>
  <si>
    <t xml:space="preserve">erlotinib_v73</t>
  </si>
  <si>
    <t xml:space="preserve">erlotinib_v74</t>
  </si>
  <si>
    <t xml:space="preserve">erlotinib_v75</t>
  </si>
  <si>
    <t xml:space="preserve">erlotinib_v76</t>
  </si>
  <si>
    <t xml:space="preserve">erlotinib_v77</t>
  </si>
  <si>
    <t xml:space="preserve">erlotinib_v78</t>
  </si>
  <si>
    <t xml:space="preserve">erlotinib_v79</t>
  </si>
  <si>
    <t xml:space="preserve">erlotinib_v80</t>
  </si>
  <si>
    <t xml:space="preserve">erlotinib_v81</t>
  </si>
  <si>
    <t xml:space="preserve">erlotinib_v82</t>
  </si>
  <si>
    <t xml:space="preserve">kf129_erl</t>
  </si>
  <si>
    <t xml:space="preserve">erlotinib_v83</t>
  </si>
  <si>
    <t xml:space="preserve">erlotinib_v84</t>
  </si>
  <si>
    <t xml:space="preserve">erlotinib_v85</t>
  </si>
  <si>
    <t xml:space="preserve">erlotinib_v86</t>
  </si>
  <si>
    <t xml:space="preserve">erlotinib_v87</t>
  </si>
  <si>
    <t xml:space="preserve">kf127_erl</t>
  </si>
  <si>
    <t xml:space="preserve">erlotinib_v88</t>
  </si>
  <si>
    <t xml:space="preserve">erlotinib_v89</t>
  </si>
  <si>
    <t xml:space="preserve">MM111_v1</t>
  </si>
  <si>
    <t xml:space="preserve">kfmm111_e2</t>
  </si>
  <si>
    <t xml:space="preserve">krmm111_e2</t>
  </si>
  <si>
    <t xml:space="preserve">MM111_v2</t>
  </si>
  <si>
    <t xml:space="preserve">kfmm111_e3</t>
  </si>
  <si>
    <t xml:space="preserve">krmm111_e3</t>
  </si>
  <si>
    <t xml:space="preserve">MM111_v3</t>
  </si>
  <si>
    <t xml:space="preserve">mm111_kf3x</t>
  </si>
  <si>
    <t xml:space="preserve">MM111_v4</t>
  </si>
  <si>
    <t xml:space="preserve">mm111_kf2x</t>
  </si>
  <si>
    <t xml:space="preserve">MM111_v5</t>
  </si>
  <si>
    <t xml:space="preserve">mm111_kf_HRG</t>
  </si>
  <si>
    <t xml:space="preserve">mm111_kr_HRG</t>
  </si>
  <si>
    <t xml:space="preserve">MM111_v6</t>
  </si>
  <si>
    <t xml:space="preserve">MM111_v7</t>
  </si>
  <si>
    <t xml:space="preserve">kfmm111_int</t>
  </si>
  <si>
    <t xml:space="preserve">kfmm111_rec</t>
  </si>
  <si>
    <t xml:space="preserve">MM111_v8</t>
  </si>
  <si>
    <t xml:space="preserve">kfmm111_deg</t>
  </si>
  <si>
    <t xml:space="preserve">Value</t>
  </si>
  <si>
    <t xml:space="preserve">ValueUnits</t>
  </si>
  <si>
    <t xml:space="preserve">ConstantValue</t>
  </si>
  <si>
    <t xml:space="preserve">Notes</t>
  </si>
  <si>
    <t xml:space="preserve">NAv</t>
  </si>
  <si>
    <t xml:space="preserve">molecule/mole</t>
  </si>
  <si>
    <t xml:space="preserve">Avogadro's number</t>
  </si>
  <si>
    <t xml:space="preserve">VCell</t>
  </si>
  <si>
    <t xml:space="preserve">liter/cell</t>
  </si>
  <si>
    <t xml:space="preserve">cell volume (1e-12 = 1 picoliter)</t>
  </si>
  <si>
    <t xml:space="preserve">VShell</t>
  </si>
  <si>
    <t xml:space="preserve">Vshell = (4*pi()/3)*((Vcell*3/(4*pi()))^(1/3)+shellheight)^3-Vcell shell height is 100angstrom</t>
  </si>
  <si>
    <t xml:space="preserve">NumCells</t>
  </si>
  <si>
    <t xml:space="preserve">cell</t>
  </si>
  <si>
    <t xml:space="preserve">Number of cells per well</t>
  </si>
  <si>
    <t xml:space="preserve">FluidVol</t>
  </si>
  <si>
    <t xml:space="preserve">liter</t>
  </si>
  <si>
    <t xml:space="preserve">Media volume per well</t>
  </si>
  <si>
    <t xml:space="preserve">1/((molecule/cell)*second)</t>
  </si>
  <si>
    <t xml:space="preserve">Association of HRG to E3</t>
  </si>
  <si>
    <t xml:space="preserve">1/second</t>
  </si>
  <si>
    <t xml:space="preserve">Dissociation of HRG from E3</t>
  </si>
  <si>
    <t xml:space="preserve">Association of HRG to E3:E2 dimers</t>
  </si>
  <si>
    <t xml:space="preserve">Dissociation of HRG from E3:E2 dimers</t>
  </si>
  <si>
    <t xml:space="preserve">Association of BTC to E1</t>
  </si>
  <si>
    <t xml:space="preserve">Dissociation of BTC from E1</t>
  </si>
  <si>
    <t xml:space="preserve">Association of BTC to E1 homodimers</t>
  </si>
  <si>
    <t xml:space="preserve">Dissociation of BTC from E1 homodimers</t>
  </si>
  <si>
    <t xml:space="preserve">Dimerization of E2 to HRG:E3 or HRG:E4</t>
  </si>
  <si>
    <t xml:space="preserve">Dissociation of E2 to HRG:E3 or HRG:E4</t>
  </si>
  <si>
    <t xml:space="preserve">Dimerization of E1 to HRG:E3 or HRG:E4</t>
  </si>
  <si>
    <t xml:space="preserve">Dimerization - constitutive and ligand free</t>
  </si>
  <si>
    <t xml:space="preserve">Dissociation - constitutive and ligand free</t>
  </si>
  <si>
    <t xml:space="preserve">Dimerization of E1 to BTC:E1</t>
  </si>
  <si>
    <t xml:space="preserve">Dissociation of E1 to BTC:E1</t>
  </si>
  <si>
    <t xml:space="preserve">Dimerization of BTC:E1 to BTC:E1</t>
  </si>
  <si>
    <t xml:space="preserve">Dissociation of BTC:E1 to BTC:E1</t>
  </si>
  <si>
    <t xml:space="preserve">Dimerization of E2 to BTC:E1</t>
  </si>
  <si>
    <t xml:space="preserve">Dimerization of E3 and E4 to BTC:E1</t>
  </si>
  <si>
    <t xml:space="preserve">Dissociation of E3 and E4 to BTC:E1</t>
  </si>
  <si>
    <t xml:space="preserve">Enzymatic auto-phosphorylation rate of HRG bound dimers</t>
  </si>
  <si>
    <t xml:space="preserve">Receptor phosphotase binding</t>
  </si>
  <si>
    <t xml:space="preserve">Receptor phosphotase dissociation</t>
  </si>
  <si>
    <t xml:space="preserve">Enzymatic rate for receptor dephosphorylation</t>
  </si>
  <si>
    <t xml:space="preserve">PI3K binding to E3 containing dimers</t>
  </si>
  <si>
    <t xml:space="preserve">PI3K dissociation from E3 containing dimers</t>
  </si>
  <si>
    <t xml:space="preserve">PI3K binding to non-E3 containing dimers</t>
  </si>
  <si>
    <t xml:space="preserve">PI3K dissocaition from non-E3 dimers</t>
  </si>
  <si>
    <t xml:space="preserve">PIP2 binding to E3 containing heterodimers</t>
  </si>
  <si>
    <t xml:space="preserve">PIP2 dissociation from E3 containingheterodimer</t>
  </si>
  <si>
    <t xml:space="preserve">PIP2 binding to non-E3 containing heterodimers</t>
  </si>
  <si>
    <t xml:space="preserve">PIP2 dissociation from non-E3 containingheterodimer</t>
  </si>
  <si>
    <t xml:space="preserve">PIP3 activation by E3 containing dimers</t>
  </si>
  <si>
    <t xml:space="preserve">PIP3 activation rate by non E3 containing dimers</t>
  </si>
  <si>
    <t xml:space="preserve">PIP3 binding to PTEN</t>
  </si>
  <si>
    <t xml:space="preserve">PIP3 dissociating from PTEN</t>
  </si>
  <si>
    <t xml:space="preserve">PIP3 inactivation by PTEN</t>
  </si>
  <si>
    <t xml:space="preserve">PIP3 binding to Akt or Akt_p</t>
  </si>
  <si>
    <t xml:space="preserve">PIP3 dissociation from Akt or Akt_p</t>
  </si>
  <si>
    <t xml:space="preserve">PDK1 binding to PIP3:Akt</t>
  </si>
  <si>
    <t xml:space="preserve">PDK1 dissociation from PIP3:Akt</t>
  </si>
  <si>
    <t xml:space="preserve">Enzymatic phosphorylation rate for Akt</t>
  </si>
  <si>
    <t xml:space="preserve">PDK1 dissociating from PIP3</t>
  </si>
  <si>
    <t xml:space="preserve">Enzymatic phosphorylation rate for Akt_p</t>
  </si>
  <si>
    <t xml:space="preserve">PP2A binding to double phosphorylated Akt</t>
  </si>
  <si>
    <t xml:space="preserve">PP2A dissociation from double phosphorylated Akt</t>
  </si>
  <si>
    <t xml:space="preserve">Akt dephosphorylation and dissociation</t>
  </si>
  <si>
    <t xml:space="preserve">Association of AKT_p_p to PP2Aoff</t>
  </si>
  <si>
    <t xml:space="preserve">Dissociation of AKT_p_p from PP2Aoff</t>
  </si>
  <si>
    <t xml:space="preserve">Activation of PP2Aoff by AKT_p_p</t>
  </si>
  <si>
    <t xml:space="preserve">Internalization of ligand-bound or active monomers</t>
  </si>
  <si>
    <t xml:space="preserve">Recycling of ligand-bound or active monomers</t>
  </si>
  <si>
    <t xml:space="preserve">Internalization of HRG-bound E2:E3 heterodimers and E2 homodimers</t>
  </si>
  <si>
    <t xml:space="preserve">Recycling of HRG-bound E2:E3 heterodimers and E2 homodimers</t>
  </si>
  <si>
    <t xml:space="preserve">Internalization of HRG-bound E1:E3 heterodimers</t>
  </si>
  <si>
    <t xml:space="preserve">Recycling of HRG-bound E1:E3 heterodimers</t>
  </si>
  <si>
    <t xml:space="preserve">Internalization of BTC-bound E1 homodimers</t>
  </si>
  <si>
    <t xml:space="preserve">Recycling of BTC-bound E1 homodimers</t>
  </si>
  <si>
    <t xml:space="preserve">Internalization of BTC-bound E1 heterodimers</t>
  </si>
  <si>
    <t xml:space="preserve">Recycling of BTC-bound E1 containing heterodimers</t>
  </si>
  <si>
    <t xml:space="preserve">HRG binding in the endosome</t>
  </si>
  <si>
    <t xml:space="preserve">BTC binding in the endosome</t>
  </si>
  <si>
    <t xml:space="preserve">Degradation of ligand</t>
  </si>
  <si>
    <t xml:space="preserve">Degradation of ligand bound monomers</t>
  </si>
  <si>
    <t xml:space="preserve">Degradation of ligand-bound E2 containing homo or heterodimers</t>
  </si>
  <si>
    <t xml:space="preserve">Degradation of ligand-bound E1 containing heterodimers</t>
  </si>
  <si>
    <t xml:space="preserve">Degradation of ligand-bound E1 homodimers</t>
  </si>
  <si>
    <t xml:space="preserve">Dimerization of BTC:E1 to HRG:E3 or HRG:E4. Set by rule</t>
  </si>
  <si>
    <t xml:space="preserve">Internalization of BTC- and HRG-bound E1:E3 heterodimers. Set by rule</t>
  </si>
  <si>
    <t xml:space="preserve">kf0_mm121</t>
  </si>
  <si>
    <t xml:space="preserve">1/((mole/liter)*second)</t>
  </si>
  <si>
    <t xml:space="preserve">Monovalent association of MM-121 with ErbB3 </t>
  </si>
  <si>
    <t xml:space="preserve">kr0_mm121</t>
  </si>
  <si>
    <t xml:space="preserve">Monovalent dissociation of E3:MM121 complex</t>
  </si>
  <si>
    <t xml:space="preserve">chi_mm121</t>
  </si>
  <si>
    <t xml:space="preserve">dimensionless</t>
  </si>
  <si>
    <t xml:space="preserve">MM-121 avidity constant</t>
  </si>
  <si>
    <t xml:space="preserve">Monovalent ssociation of MM121 + ErbB3. Set by rule.</t>
  </si>
  <si>
    <t xml:space="preserve">Monovalent dissociation of E3:MM121 complex. Set by rule.</t>
  </si>
  <si>
    <t xml:space="preserve">Bivalent association of E3:MM121 + E3 . Set by rule.</t>
  </si>
  <si>
    <t xml:space="preserve">Bivalent dissociation of E3:MM121:E3 crosslinked complex. Set by rule.</t>
  </si>
  <si>
    <t xml:space="preserve">Internalization of MM121 bound to two ErbB3 molecules</t>
  </si>
  <si>
    <t xml:space="preserve">Recycling of MM121 bound to two ErbB3 molecules</t>
  </si>
  <si>
    <t xml:space="preserve">Degradation of MM121 bound species</t>
  </si>
  <si>
    <t xml:space="preserve">Assocation of erlotinib to ErbB1 or ErbB1/3 heterodimers</t>
  </si>
  <si>
    <t xml:space="preserve">Dissociation of erlotinib from ErbB1 or ErbB1/3 heterodimers</t>
  </si>
  <si>
    <t xml:space="preserve">Association of erlotinib to ErbB1 homodimers</t>
  </si>
  <si>
    <t xml:space="preserve">Dissociation of erlotinib from elotinib:E1:E1:erlotinib dimers</t>
  </si>
  <si>
    <t xml:space="preserve">Association of HRG to E3 or heterodimer (E1-E3) when erlotinib is bound</t>
  </si>
  <si>
    <t xml:space="preserve">Dissociation of HRG from E3 containing dimers</t>
  </si>
  <si>
    <t xml:space="preserve">Association of BTC to E1  when erlotinib is bound</t>
  </si>
  <si>
    <t xml:space="preserve">Dissociation of BTC from E1  when erlotinib is bound</t>
  </si>
  <si>
    <t xml:space="preserve">Association of BTC to E1 homodimers  when erlotinib is bound</t>
  </si>
  <si>
    <t xml:space="preserve">Dissociation of BTC from E1 heterodimers  when erlotinib is bound</t>
  </si>
  <si>
    <t xml:space="preserve">Dimerization of E1 to HRG:E3 when erlotinib is bound</t>
  </si>
  <si>
    <t xml:space="preserve">Dissociation of E1 or E2 to HRG:E3</t>
  </si>
  <si>
    <t xml:space="preserve">Dimerization (constitutive and ligand free)  when erlotinib is bound</t>
  </si>
  <si>
    <t xml:space="preserve">Dimer dissociation (constitutive and ligand free)  when erlotinib is bound</t>
  </si>
  <si>
    <t xml:space="preserve">Dimerization of E1 to BTC:E1  when erlotinib is bound</t>
  </si>
  <si>
    <t xml:space="preserve">Dimer dissociation of E1 to BTC:E1  when erlotinib is bound</t>
  </si>
  <si>
    <t xml:space="preserve">Dimerization of BTC:E1 to BTC:E1  when erlotinib is bound</t>
  </si>
  <si>
    <t xml:space="preserve">Dimer dissociation of BTC:E1 to BTC:E1  when erlotinib is bound</t>
  </si>
  <si>
    <t xml:space="preserve">Dimerization of BTC:E1 to E3  when erlotinib is bound</t>
  </si>
  <si>
    <t xml:space="preserve">Dimer dissociation of BTC:E1 to E3  when erlotinib is bound</t>
  </si>
  <si>
    <t xml:space="preserve">Dimerization of BTC:E1 to E2  when erlotinib is bound</t>
  </si>
  <si>
    <t xml:space="preserve">Dimerization of BTC:E1 to HRG:E3 when erlotinib is bound. Set by rule</t>
  </si>
  <si>
    <t xml:space="preserve">Internalization of BTC- and HRG-bound E1:E3 heterodimers when erlotinib is bound. Set by rule</t>
  </si>
  <si>
    <t xml:space="preserve">Internalization of ligand-bound or active monomers when erlotinib is bound</t>
  </si>
  <si>
    <t xml:space="preserve">Recycling of ligand-bound or active monomers when erlotinib is bound</t>
  </si>
  <si>
    <t xml:space="preserve">Internalization of HRG-bound E1:E3 heterodimers when erlotinib is bound</t>
  </si>
  <si>
    <t xml:space="preserve">Recycling of HRG-bound E1:E3 heterodimers when erlotinib is bound</t>
  </si>
  <si>
    <t xml:space="preserve">Internalization of BTC-bound E1 homodimers when erlotinib is bound</t>
  </si>
  <si>
    <t xml:space="preserve">Recycling of BTC-bound E1 homodimers when erlotinib is bound</t>
  </si>
  <si>
    <t xml:space="preserve">Internalization of BTC-bound E1 heterodimers when erlotinib is bound</t>
  </si>
  <si>
    <t xml:space="preserve">Recycling of BTC-bound E1 containing heterodimers when erlotinib is bound</t>
  </si>
  <si>
    <t xml:space="preserve">HRG binding in the endosome when erlotinib is bound</t>
  </si>
  <si>
    <t xml:space="preserve">BTC binding in the endosome when erlotinib is bound</t>
  </si>
  <si>
    <t xml:space="preserve">Degradation of ligand bound monomers when erlotinib is bound</t>
  </si>
  <si>
    <t xml:space="preserve">Degradation of ligand-bound E2 containing homo or heterodimers  when erlotinib is bound</t>
  </si>
  <si>
    <t xml:space="preserve">Degradation of ligand-bound E1 containing heterodimers when erlotinib is bound</t>
  </si>
  <si>
    <t xml:space="preserve">Degradation of ligand-bound E1 homodimers when erlotinib is bound</t>
  </si>
  <si>
    <t xml:space="preserve">kf0_e2_mm111</t>
  </si>
  <si>
    <t xml:space="preserve">Association of MM111 + E2</t>
  </si>
  <si>
    <t xml:space="preserve">kr0_e2_mm111</t>
  </si>
  <si>
    <t xml:space="preserve">Dissociation of E2:MM111</t>
  </si>
  <si>
    <t xml:space="preserve">mm111_chi2</t>
  </si>
  <si>
    <t xml:space="preserve">MM-111 avidity constant to ErbB2</t>
  </si>
  <si>
    <t xml:space="preserve">kf0_e3_mm111</t>
  </si>
  <si>
    <t xml:space="preserve">Assocation of MM111 + E3</t>
  </si>
  <si>
    <t xml:space="preserve">kr0_e3_mm111</t>
  </si>
  <si>
    <t xml:space="preserve">Dissociation of MM111:E3 </t>
  </si>
  <si>
    <t xml:space="preserve">mm111_chi3</t>
  </si>
  <si>
    <t xml:space="preserve">MM-111 avidity constant to ErbB3</t>
  </si>
  <si>
    <t xml:space="preserve">Association of MM111 + ErbB2</t>
  </si>
  <si>
    <t xml:space="preserve">Dissociation of E2:MM1111</t>
  </si>
  <si>
    <t xml:space="preserve">Association of MM111 + ErbB3</t>
  </si>
  <si>
    <t xml:space="preserve">Dissociation of E3:MM1111</t>
  </si>
  <si>
    <t xml:space="preserve">Crosslinking of E3:MM111 + E2</t>
  </si>
  <si>
    <t xml:space="preserve">Crosslinking of E2:MM111 + E3</t>
  </si>
  <si>
    <t xml:space="preserve">Internalization pf E2:MM111:E3</t>
  </si>
  <si>
    <t xml:space="preserve">Recycling of E2:MM111:E3</t>
  </si>
  <si>
    <t xml:space="preserve">Degradation of E2:MM111:E3</t>
  </si>
  <si>
    <t xml:space="preserve">Association of HRG + E3:MM111</t>
  </si>
  <si>
    <t xml:space="preserve">Dissociation of HRG:E3:MM111 --&gt; E3:HRG+ MM111</t>
  </si>
  <si>
    <t xml:space="preserve">Rule</t>
  </si>
  <si>
    <t xml:space="preserve">RuleType</t>
  </si>
  <si>
    <t xml:space="preserve">DualLig_Association</t>
  </si>
  <si>
    <t xml:space="preserve">kf10_DL = kf10</t>
  </si>
  <si>
    <t xml:space="preserve">initialAssignment</t>
  </si>
  <si>
    <t xml:space="preserve">Dual Ligand</t>
  </si>
  <si>
    <t xml:space="preserve">DualLig_Internalization</t>
  </si>
  <si>
    <t xml:space="preserve">kf98_DL = kf98</t>
  </si>
  <si>
    <t xml:space="preserve">kf_MM121</t>
  </si>
  <si>
    <t xml:space="preserve">kfmm121_1 = 2*kf0_mm121*(1/NAv)*(NumCells/FluidVol)</t>
  </si>
  <si>
    <t xml:space="preserve">kr_MM121</t>
  </si>
  <si>
    <t xml:space="preserve">krmm121_1 = kr0_mm121</t>
  </si>
  <si>
    <t xml:space="preserve">kfx_MM121</t>
  </si>
  <si>
    <t xml:space="preserve">kfmm121_2 = (chi_mm121*kf0_mm121)/(NAv*VShell)</t>
  </si>
  <si>
    <t xml:space="preserve">krx_MM121</t>
  </si>
  <si>
    <t xml:space="preserve">krmm121_2 = 2*kr0_mm121</t>
  </si>
  <si>
    <t xml:space="preserve">Rule_erlotinib_kf1_erl</t>
  </si>
  <si>
    <t xml:space="preserve">kf1_erl = kf1</t>
  </si>
  <si>
    <t xml:space="preserve">Rule_erlotinib_kr1_erl</t>
  </si>
  <si>
    <t xml:space="preserve">kr1_erl = kr1</t>
  </si>
  <si>
    <t xml:space="preserve">Rule_erlotinib_kf3_erl</t>
  </si>
  <si>
    <t xml:space="preserve">kf3_erl = kf3</t>
  </si>
  <si>
    <t xml:space="preserve">Rule_erlotinib_kr3_erl</t>
  </si>
  <si>
    <t xml:space="preserve">kr3_erl = kr3</t>
  </si>
  <si>
    <t xml:space="preserve">Rule_erlotinib_kf4_erl</t>
  </si>
  <si>
    <t xml:space="preserve">kf4_erl = kf4</t>
  </si>
  <si>
    <t xml:space="preserve">Rule_erlotinib_kf5_erl</t>
  </si>
  <si>
    <t xml:space="preserve">kf5_erl = kf5</t>
  </si>
  <si>
    <t xml:space="preserve">Rule_erlotinib_kr7_erl</t>
  </si>
  <si>
    <t xml:space="preserve">kr7_erl = kr7</t>
  </si>
  <si>
    <t xml:space="preserve">Rule_erlotinib_kf10_erl</t>
  </si>
  <si>
    <t xml:space="preserve">kf10_erl = kf10</t>
  </si>
  <si>
    <t xml:space="preserve">Rule_erlotinib_kf12_erl</t>
  </si>
  <si>
    <t xml:space="preserve">kf12_erl = kf12</t>
  </si>
  <si>
    <t xml:space="preserve">Rule_erlotinib_kr12_erl</t>
  </si>
  <si>
    <t xml:space="preserve">kr12_erl = kr12</t>
  </si>
  <si>
    <t xml:space="preserve">Rule_erlotinib_kf14_erl</t>
  </si>
  <si>
    <t xml:space="preserve">kf14_erl = kf14</t>
  </si>
  <si>
    <t xml:space="preserve">Rule_erlotinib_kr14_erl</t>
  </si>
  <si>
    <t xml:space="preserve">kr14_erl = kr14</t>
  </si>
  <si>
    <t xml:space="preserve">Rule_erlotinib_kf16_erl</t>
  </si>
  <si>
    <t xml:space="preserve">kf16_erl = kf16</t>
  </si>
  <si>
    <t xml:space="preserve">Rule_erlotinib_kr16_erl</t>
  </si>
  <si>
    <t xml:space="preserve">kr16_erl = kr16</t>
  </si>
  <si>
    <t xml:space="preserve">Rule_erlotinib_kr19_erl</t>
  </si>
  <si>
    <t xml:space="preserve">kr19_erl = kr19</t>
  </si>
  <si>
    <t xml:space="preserve">Rule_erlotinib_kf19_erl</t>
  </si>
  <si>
    <t xml:space="preserve">kf19_erl = kf19</t>
  </si>
  <si>
    <t xml:space="preserve">Rule_erlotinib_kf23_erl</t>
  </si>
  <si>
    <t xml:space="preserve">kf23_erl = kf23</t>
  </si>
  <si>
    <t xml:space="preserve">Rule_erlotinib_kf88_erl</t>
  </si>
  <si>
    <t xml:space="preserve">kf88_erl = kf88</t>
  </si>
  <si>
    <t xml:space="preserve">Rule_erlotinib_kr88_erl</t>
  </si>
  <si>
    <t xml:space="preserve">kr88_erl = kr88</t>
  </si>
  <si>
    <t xml:space="preserve">Rule_erlotinib_kf98_erl</t>
  </si>
  <si>
    <t xml:space="preserve">kf98_erl = kf98</t>
  </si>
  <si>
    <t xml:space="preserve">Rule_erlotinib_kr98_erl</t>
  </si>
  <si>
    <t xml:space="preserve">kr98_erl = kr98</t>
  </si>
  <si>
    <t xml:space="preserve">Rule_erlotinib_kf107_erl</t>
  </si>
  <si>
    <t xml:space="preserve">kf107_erl = kf107</t>
  </si>
  <si>
    <t xml:space="preserve">Rule_erlotinib_kr107_erl</t>
  </si>
  <si>
    <t xml:space="preserve">kr107_erl = kr107</t>
  </si>
  <si>
    <t xml:space="preserve">Rule_erlotinib_kf117_erl</t>
  </si>
  <si>
    <t xml:space="preserve">kf117_erl = kf117</t>
  </si>
  <si>
    <t xml:space="preserve">Rule_erlotinib_kr117_erl</t>
  </si>
  <si>
    <t xml:space="preserve">kr117_erl = kr117</t>
  </si>
  <si>
    <t xml:space="preserve">Rule_erlotinib_kf127_erl</t>
  </si>
  <si>
    <t xml:space="preserve">kf127_erl = kf127</t>
  </si>
  <si>
    <t xml:space="preserve">Rule_erlotinib_kf129_erl</t>
  </si>
  <si>
    <t xml:space="preserve">kf129_erl = kf129</t>
  </si>
  <si>
    <t xml:space="preserve">Rule_erlotinib_kf187_erl</t>
  </si>
  <si>
    <t xml:space="preserve">kf187_erl = kf187</t>
  </si>
  <si>
    <t xml:space="preserve">Rule_erlotinib_kf192_erl</t>
  </si>
  <si>
    <t xml:space="preserve">kf192_erl = kf192</t>
  </si>
  <si>
    <t xml:space="preserve">Rule_erlotinib_kf201_erl</t>
  </si>
  <si>
    <t xml:space="preserve">kf201_erl = kf201</t>
  </si>
  <si>
    <t xml:space="preserve">Rule_erlotinib_kf206_erl</t>
  </si>
  <si>
    <t xml:space="preserve">kf206_erl = kf206</t>
  </si>
  <si>
    <t xml:space="preserve">Rule_erlotinib_kf10_DL_erl</t>
  </si>
  <si>
    <t xml:space="preserve">kf10_DL_erl = kf10_DL</t>
  </si>
  <si>
    <t xml:space="preserve">Rule_erlotinib_kf98_DL_erl</t>
  </si>
  <si>
    <t xml:space="preserve">kf98_DL_erl = kf98_DL</t>
  </si>
  <si>
    <t xml:space="preserve">kfe2_MM111</t>
  </si>
  <si>
    <t xml:space="preserve">kfmm111_e2 = kf0_e2_mm111*(1/NAv)*(NumCells/FluidVol)</t>
  </si>
  <si>
    <t xml:space="preserve">kre2_MM111</t>
  </si>
  <si>
    <t xml:space="preserve">krmm111_e2 = kr0_e2_mm111</t>
  </si>
  <si>
    <t xml:space="preserve">kfe3_MM111</t>
  </si>
  <si>
    <t xml:space="preserve">kfmm111_e3 = kf0_e3_mm111*(1/NAv)*(NumCells/FluidVol)</t>
  </si>
  <si>
    <t xml:space="preserve">kre3_MM111</t>
  </si>
  <si>
    <t xml:space="preserve">krmm111_e3 = kr0_e3_mm111</t>
  </si>
  <si>
    <t xml:space="preserve">kfxe2_MM111</t>
  </si>
  <si>
    <t xml:space="preserve">mm111_kf2x = (mm111_chi2* kf0_e2_mm111)/(NAv*VShell)</t>
  </si>
  <si>
    <t xml:space="preserve">kfxe3_MM111</t>
  </si>
  <si>
    <t xml:space="preserve">mm111_kf3x = (mm111_chi3* kf0_e3_mm111)/(NAv*VShell)</t>
  </si>
  <si>
    <t xml:space="preserve">mm111_kf_HRG = 0.1 * kf1</t>
  </si>
  <si>
    <t xml:space="preserve">mm111_kr_HRG = kr1</t>
  </si>
  <si>
    <t xml:space="preserve">Capacity</t>
  </si>
  <si>
    <t xml:space="preserve">CapacityUnits</t>
  </si>
  <si>
    <t xml:space="preserve">ConstantCapacity</t>
  </si>
  <si>
    <t xml:space="preserve">Parent</t>
  </si>
  <si>
    <t xml:space="preserve">Cell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General"/>
    <numFmt numFmtId="166" formatCode="0.00E+00"/>
    <numFmt numFmtId="167" formatCode="0.0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3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4.99"/>
    <col collapsed="false" customWidth="true" hidden="false" outlineLevel="0" max="2" min="2" style="0" width="29.28"/>
    <col collapsed="false" customWidth="true" hidden="false" outlineLevel="0" max="3" min="3" style="0" width="12.56"/>
    <col collapsed="false" customWidth="true" hidden="false" outlineLevel="0" max="4" min="4" style="0" width="16.99"/>
    <col collapsed="false" customWidth="true" hidden="false" outlineLevel="0" max="5" min="5" style="0" width="15.56"/>
    <col collapsed="false" customWidth="true" hidden="false" outlineLevel="0" max="6" min="6" style="0" width="17.7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customFormat="false" ht="15" hidden="false" customHeight="false" outlineLevel="0" collapsed="false">
      <c r="A2" s="2" t="s">
        <v>6</v>
      </c>
      <c r="B2" s="2" t="s">
        <v>7</v>
      </c>
      <c r="C2" s="2" t="n">
        <v>0</v>
      </c>
      <c r="D2" s="2" t="s">
        <v>8</v>
      </c>
      <c r="E2" s="3" t="b">
        <f aca="false">FALSE()</f>
        <v>0</v>
      </c>
      <c r="F2" s="3" t="b">
        <f aca="false">FALSE()</f>
        <v>0</v>
      </c>
    </row>
    <row r="3" customFormat="false" ht="15" hidden="false" customHeight="false" outlineLevel="0" collapsed="false">
      <c r="A3" s="2" t="s">
        <v>6</v>
      </c>
      <c r="B3" s="2" t="s">
        <v>9</v>
      </c>
      <c r="C3" s="2" t="n">
        <v>33000</v>
      </c>
      <c r="D3" s="2" t="s">
        <v>8</v>
      </c>
      <c r="E3" s="3" t="b">
        <f aca="false">FALSE()</f>
        <v>0</v>
      </c>
      <c r="F3" s="3" t="b">
        <f aca="false">FALSE()</f>
        <v>0</v>
      </c>
    </row>
    <row r="4" customFormat="false" ht="15" hidden="false" customHeight="false" outlineLevel="0" collapsed="false">
      <c r="A4" s="2" t="s">
        <v>6</v>
      </c>
      <c r="B4" s="2" t="s">
        <v>10</v>
      </c>
      <c r="C4" s="2" t="n">
        <v>0</v>
      </c>
      <c r="D4" s="2" t="s">
        <v>8</v>
      </c>
      <c r="E4" s="3" t="b">
        <f aca="false">FALSE()</f>
        <v>0</v>
      </c>
      <c r="F4" s="3" t="b">
        <f aca="false">FALSE()</f>
        <v>0</v>
      </c>
    </row>
    <row r="5" customFormat="false" ht="15" hidden="false" customHeight="false" outlineLevel="0" collapsed="false">
      <c r="A5" s="2" t="s">
        <v>6</v>
      </c>
      <c r="B5" s="2" t="s">
        <v>11</v>
      </c>
      <c r="C5" s="2" t="n">
        <v>41000</v>
      </c>
      <c r="D5" s="2" t="s">
        <v>8</v>
      </c>
      <c r="E5" s="3" t="b">
        <f aca="false">FALSE()</f>
        <v>0</v>
      </c>
      <c r="F5" s="3" t="b">
        <f aca="false">FALSE()</f>
        <v>0</v>
      </c>
    </row>
    <row r="6" customFormat="false" ht="15" hidden="false" customHeight="false" outlineLevel="0" collapsed="false">
      <c r="A6" s="2" t="s">
        <v>6</v>
      </c>
      <c r="B6" s="2" t="s">
        <v>12</v>
      </c>
      <c r="C6" s="2" t="n">
        <v>0</v>
      </c>
      <c r="D6" s="2" t="s">
        <v>8</v>
      </c>
      <c r="E6" s="3" t="b">
        <f aca="false">FALSE()</f>
        <v>0</v>
      </c>
      <c r="F6" s="3" t="b">
        <f aca="false">FALSE()</f>
        <v>0</v>
      </c>
    </row>
    <row r="7" customFormat="false" ht="15" hidden="false" customHeight="false" outlineLevel="0" collapsed="false">
      <c r="A7" s="2" t="s">
        <v>6</v>
      </c>
      <c r="B7" s="2" t="s">
        <v>13</v>
      </c>
      <c r="C7" s="2" t="n">
        <v>178000</v>
      </c>
      <c r="D7" s="2" t="s">
        <v>8</v>
      </c>
      <c r="E7" s="3" t="b">
        <f aca="false">FALSE()</f>
        <v>0</v>
      </c>
      <c r="F7" s="3" t="b">
        <f aca="false">FALSE()</f>
        <v>0</v>
      </c>
    </row>
    <row r="8" customFormat="false" ht="15" hidden="false" customHeight="false" outlineLevel="0" collapsed="false">
      <c r="A8" s="2" t="s">
        <v>6</v>
      </c>
      <c r="B8" s="2" t="s">
        <v>14</v>
      </c>
      <c r="C8" s="2" t="n">
        <v>0</v>
      </c>
      <c r="D8" s="2" t="s">
        <v>8</v>
      </c>
      <c r="E8" s="3" t="b">
        <f aca="false">FALSE()</f>
        <v>0</v>
      </c>
      <c r="F8" s="3" t="b">
        <f aca="false">FALSE()</f>
        <v>0</v>
      </c>
    </row>
    <row r="9" customFormat="false" ht="15" hidden="false" customHeight="false" outlineLevel="0" collapsed="false">
      <c r="A9" s="2" t="s">
        <v>6</v>
      </c>
      <c r="B9" s="2" t="s">
        <v>15</v>
      </c>
      <c r="C9" s="2" t="n">
        <v>0</v>
      </c>
      <c r="D9" s="2" t="s">
        <v>8</v>
      </c>
      <c r="E9" s="3" t="b">
        <f aca="false">FALSE()</f>
        <v>0</v>
      </c>
      <c r="F9" s="3" t="b">
        <f aca="false">FALSE()</f>
        <v>0</v>
      </c>
    </row>
    <row r="10" customFormat="false" ht="15" hidden="false" customHeight="false" outlineLevel="0" collapsed="false">
      <c r="A10" s="2" t="s">
        <v>6</v>
      </c>
      <c r="B10" s="2" t="s">
        <v>16</v>
      </c>
      <c r="C10" s="2" t="n">
        <v>0</v>
      </c>
      <c r="D10" s="2" t="s">
        <v>8</v>
      </c>
      <c r="E10" s="3" t="b">
        <f aca="false">FALSE()</f>
        <v>0</v>
      </c>
      <c r="F10" s="3" t="b">
        <f aca="false">FALSE()</f>
        <v>0</v>
      </c>
    </row>
    <row r="11" customFormat="false" ht="15" hidden="false" customHeight="false" outlineLevel="0" collapsed="false">
      <c r="A11" s="2" t="s">
        <v>6</v>
      </c>
      <c r="B11" s="2" t="s">
        <v>17</v>
      </c>
      <c r="C11" s="2" t="n">
        <v>500000</v>
      </c>
      <c r="D11" s="2" t="s">
        <v>8</v>
      </c>
      <c r="E11" s="3" t="b">
        <f aca="false">FALSE()</f>
        <v>0</v>
      </c>
      <c r="F11" s="3" t="b">
        <f aca="false">FALSE()</f>
        <v>0</v>
      </c>
    </row>
    <row r="12" customFormat="false" ht="15" hidden="false" customHeight="false" outlineLevel="0" collapsed="false">
      <c r="A12" s="2" t="s">
        <v>6</v>
      </c>
      <c r="B12" s="2" t="s">
        <v>18</v>
      </c>
      <c r="C12" s="2" t="n">
        <v>0</v>
      </c>
      <c r="D12" s="2" t="s">
        <v>8</v>
      </c>
      <c r="E12" s="3" t="b">
        <f aca="false">FALSE()</f>
        <v>0</v>
      </c>
      <c r="F12" s="3" t="b">
        <f aca="false">FALSE()</f>
        <v>0</v>
      </c>
    </row>
    <row r="13" customFormat="false" ht="15" hidden="false" customHeight="false" outlineLevel="0" collapsed="false">
      <c r="A13" s="2" t="s">
        <v>6</v>
      </c>
      <c r="B13" s="2" t="s">
        <v>19</v>
      </c>
      <c r="C13" s="2" t="n">
        <v>0</v>
      </c>
      <c r="D13" s="2" t="s">
        <v>8</v>
      </c>
      <c r="E13" s="3" t="b">
        <f aca="false">FALSE()</f>
        <v>0</v>
      </c>
      <c r="F13" s="3" t="b">
        <f aca="false">FALSE()</f>
        <v>0</v>
      </c>
    </row>
    <row r="14" customFormat="false" ht="15" hidden="false" customHeight="false" outlineLevel="0" collapsed="false">
      <c r="A14" s="2" t="s">
        <v>6</v>
      </c>
      <c r="B14" s="2" t="s">
        <v>20</v>
      </c>
      <c r="C14" s="2" t="n">
        <v>0</v>
      </c>
      <c r="D14" s="2" t="s">
        <v>8</v>
      </c>
      <c r="E14" s="3" t="b">
        <f aca="false">FALSE()</f>
        <v>0</v>
      </c>
      <c r="F14" s="3" t="b">
        <f aca="false">FALSE()</f>
        <v>0</v>
      </c>
    </row>
    <row r="15" customFormat="false" ht="15" hidden="false" customHeight="false" outlineLevel="0" collapsed="false">
      <c r="A15" s="2" t="s">
        <v>6</v>
      </c>
      <c r="B15" s="2" t="s">
        <v>21</v>
      </c>
      <c r="C15" s="2" t="n">
        <v>0</v>
      </c>
      <c r="D15" s="2" t="s">
        <v>8</v>
      </c>
      <c r="E15" s="3" t="b">
        <f aca="false">FALSE()</f>
        <v>0</v>
      </c>
      <c r="F15" s="3" t="b">
        <f aca="false">FALSE()</f>
        <v>0</v>
      </c>
    </row>
    <row r="16" customFormat="false" ht="15" hidden="false" customHeight="false" outlineLevel="0" collapsed="false">
      <c r="A16" s="2" t="s">
        <v>6</v>
      </c>
      <c r="B16" s="2" t="s">
        <v>22</v>
      </c>
      <c r="C16" s="2" t="n">
        <v>0</v>
      </c>
      <c r="D16" s="2" t="s">
        <v>8</v>
      </c>
      <c r="E16" s="3" t="b">
        <f aca="false">FALSE()</f>
        <v>0</v>
      </c>
      <c r="F16" s="3" t="b">
        <f aca="false">FALSE()</f>
        <v>0</v>
      </c>
    </row>
    <row r="17" customFormat="false" ht="15" hidden="false" customHeight="false" outlineLevel="0" collapsed="false">
      <c r="A17" s="2" t="s">
        <v>6</v>
      </c>
      <c r="B17" s="2" t="s">
        <v>23</v>
      </c>
      <c r="C17" s="2" t="n">
        <v>0</v>
      </c>
      <c r="D17" s="2" t="s">
        <v>8</v>
      </c>
      <c r="E17" s="3" t="b">
        <f aca="false">FALSE()</f>
        <v>0</v>
      </c>
      <c r="F17" s="3" t="b">
        <f aca="false">FALSE()</f>
        <v>0</v>
      </c>
    </row>
    <row r="18" customFormat="false" ht="15" hidden="false" customHeight="false" outlineLevel="0" collapsed="false">
      <c r="A18" s="2" t="s">
        <v>6</v>
      </c>
      <c r="B18" s="2" t="s">
        <v>24</v>
      </c>
      <c r="C18" s="2" t="n">
        <v>0</v>
      </c>
      <c r="D18" s="2" t="s">
        <v>8</v>
      </c>
      <c r="E18" s="3" t="b">
        <f aca="false">FALSE()</f>
        <v>0</v>
      </c>
      <c r="F18" s="3" t="b">
        <f aca="false">FALSE()</f>
        <v>0</v>
      </c>
    </row>
    <row r="19" customFormat="false" ht="15" hidden="false" customHeight="false" outlineLevel="0" collapsed="false">
      <c r="A19" s="2" t="s">
        <v>6</v>
      </c>
      <c r="B19" s="2" t="s">
        <v>25</v>
      </c>
      <c r="C19" s="2" t="n">
        <v>0</v>
      </c>
      <c r="D19" s="2" t="s">
        <v>8</v>
      </c>
      <c r="E19" s="3" t="b">
        <f aca="false">FALSE()</f>
        <v>0</v>
      </c>
      <c r="F19" s="3" t="b">
        <f aca="false">FALSE()</f>
        <v>0</v>
      </c>
    </row>
    <row r="20" customFormat="false" ht="15" hidden="false" customHeight="false" outlineLevel="0" collapsed="false">
      <c r="A20" s="2" t="s">
        <v>6</v>
      </c>
      <c r="B20" s="2" t="s">
        <v>26</v>
      </c>
      <c r="C20" s="2" t="n">
        <v>0</v>
      </c>
      <c r="D20" s="2" t="s">
        <v>8</v>
      </c>
      <c r="E20" s="3" t="b">
        <f aca="false">FALSE()</f>
        <v>0</v>
      </c>
      <c r="F20" s="3" t="b">
        <f aca="false">FALSE()</f>
        <v>0</v>
      </c>
    </row>
    <row r="21" customFormat="false" ht="15" hidden="false" customHeight="false" outlineLevel="0" collapsed="false">
      <c r="A21" s="2" t="s">
        <v>6</v>
      </c>
      <c r="B21" s="2" t="s">
        <v>27</v>
      </c>
      <c r="C21" s="2" t="n">
        <v>0</v>
      </c>
      <c r="D21" s="2" t="s">
        <v>8</v>
      </c>
      <c r="E21" s="3" t="b">
        <f aca="false">FALSE()</f>
        <v>0</v>
      </c>
      <c r="F21" s="3" t="b">
        <f aca="false">FALSE()</f>
        <v>0</v>
      </c>
    </row>
    <row r="22" customFormat="false" ht="15" hidden="false" customHeight="false" outlineLevel="0" collapsed="false">
      <c r="A22" s="2" t="s">
        <v>6</v>
      </c>
      <c r="B22" s="2" t="s">
        <v>28</v>
      </c>
      <c r="C22" s="2" t="n">
        <v>0</v>
      </c>
      <c r="D22" s="2" t="s">
        <v>8</v>
      </c>
      <c r="E22" s="3" t="b">
        <f aca="false">FALSE()</f>
        <v>0</v>
      </c>
      <c r="F22" s="3" t="b">
        <f aca="false">FALSE()</f>
        <v>0</v>
      </c>
    </row>
    <row r="23" customFormat="false" ht="15" hidden="false" customHeight="false" outlineLevel="0" collapsed="false">
      <c r="A23" s="2" t="s">
        <v>6</v>
      </c>
      <c r="B23" s="2" t="s">
        <v>29</v>
      </c>
      <c r="C23" s="2" t="n">
        <v>0</v>
      </c>
      <c r="D23" s="2" t="s">
        <v>8</v>
      </c>
      <c r="E23" s="3" t="b">
        <f aca="false">FALSE()</f>
        <v>0</v>
      </c>
      <c r="F23" s="3" t="b">
        <f aca="false">FALSE()</f>
        <v>0</v>
      </c>
    </row>
    <row r="24" customFormat="false" ht="15" hidden="false" customHeight="false" outlineLevel="0" collapsed="false">
      <c r="A24" s="2" t="s">
        <v>6</v>
      </c>
      <c r="B24" s="2" t="s">
        <v>30</v>
      </c>
      <c r="C24" s="2" t="n">
        <v>350000</v>
      </c>
      <c r="D24" s="2" t="s">
        <v>8</v>
      </c>
      <c r="E24" s="3" t="b">
        <f aca="false">FALSE()</f>
        <v>0</v>
      </c>
      <c r="F24" s="3" t="b">
        <f aca="false">FALSE()</f>
        <v>0</v>
      </c>
    </row>
    <row r="25" customFormat="false" ht="15" hidden="false" customHeight="false" outlineLevel="0" collapsed="false">
      <c r="A25" s="2" t="s">
        <v>6</v>
      </c>
      <c r="B25" s="2" t="s">
        <v>31</v>
      </c>
      <c r="C25" s="2" t="n">
        <v>0</v>
      </c>
      <c r="D25" s="2" t="s">
        <v>8</v>
      </c>
      <c r="E25" s="3" t="b">
        <f aca="false">FALSE()</f>
        <v>0</v>
      </c>
      <c r="F25" s="3" t="b">
        <f aca="false">FALSE()</f>
        <v>0</v>
      </c>
    </row>
    <row r="26" customFormat="false" ht="15" hidden="false" customHeight="false" outlineLevel="0" collapsed="false">
      <c r="A26" s="2" t="s">
        <v>6</v>
      </c>
      <c r="B26" s="2" t="s">
        <v>32</v>
      </c>
      <c r="C26" s="2" t="n">
        <v>700000</v>
      </c>
      <c r="D26" s="2" t="s">
        <v>8</v>
      </c>
      <c r="E26" s="3" t="b">
        <f aca="false">FALSE()</f>
        <v>0</v>
      </c>
      <c r="F26" s="3" t="b">
        <f aca="false">FALSE()</f>
        <v>0</v>
      </c>
    </row>
    <row r="27" customFormat="false" ht="15" hidden="false" customHeight="false" outlineLevel="0" collapsed="false">
      <c r="A27" s="2" t="s">
        <v>6</v>
      </c>
      <c r="B27" s="2" t="s">
        <v>33</v>
      </c>
      <c r="C27" s="2" t="n">
        <v>900000</v>
      </c>
      <c r="D27" s="2" t="s">
        <v>8</v>
      </c>
      <c r="E27" s="3" t="b">
        <f aca="false">FALSE()</f>
        <v>0</v>
      </c>
      <c r="F27" s="3" t="b">
        <f aca="false">FALSE()</f>
        <v>0</v>
      </c>
    </row>
    <row r="28" customFormat="false" ht="15" hidden="false" customHeight="false" outlineLevel="0" collapsed="false">
      <c r="A28" s="2" t="s">
        <v>6</v>
      </c>
      <c r="B28" s="2" t="s">
        <v>34</v>
      </c>
      <c r="C28" s="2" t="n">
        <v>0</v>
      </c>
      <c r="D28" s="2" t="s">
        <v>8</v>
      </c>
      <c r="E28" s="3" t="b">
        <f aca="false">FALSE()</f>
        <v>0</v>
      </c>
      <c r="F28" s="3" t="b">
        <f aca="false">FALSE()</f>
        <v>0</v>
      </c>
    </row>
    <row r="29" customFormat="false" ht="15" hidden="false" customHeight="false" outlineLevel="0" collapsed="false">
      <c r="A29" s="2" t="s">
        <v>6</v>
      </c>
      <c r="B29" s="2" t="s">
        <v>35</v>
      </c>
      <c r="C29" s="2" t="n">
        <v>9500000</v>
      </c>
      <c r="D29" s="2" t="s">
        <v>8</v>
      </c>
      <c r="E29" s="3" t="b">
        <f aca="false">FALSE()</f>
        <v>0</v>
      </c>
      <c r="F29" s="3" t="b">
        <f aca="false">FALSE()</f>
        <v>0</v>
      </c>
    </row>
    <row r="30" customFormat="false" ht="15" hidden="false" customHeight="false" outlineLevel="0" collapsed="false">
      <c r="A30" s="2" t="s">
        <v>6</v>
      </c>
      <c r="B30" s="2" t="s">
        <v>36</v>
      </c>
      <c r="C30" s="2" t="n">
        <v>0</v>
      </c>
      <c r="D30" s="2" t="s">
        <v>8</v>
      </c>
      <c r="E30" s="3" t="b">
        <f aca="false">FALSE()</f>
        <v>0</v>
      </c>
      <c r="F30" s="3" t="b">
        <f aca="false">FALSE()</f>
        <v>0</v>
      </c>
    </row>
    <row r="31" customFormat="false" ht="15" hidden="false" customHeight="false" outlineLevel="0" collapsed="false">
      <c r="A31" s="2" t="s">
        <v>6</v>
      </c>
      <c r="B31" s="2" t="s">
        <v>37</v>
      </c>
      <c r="C31" s="2" t="n">
        <v>0</v>
      </c>
      <c r="D31" s="2" t="s">
        <v>8</v>
      </c>
      <c r="E31" s="3" t="b">
        <f aca="false">FALSE()</f>
        <v>0</v>
      </c>
      <c r="F31" s="3" t="b">
        <f aca="false">FALSE()</f>
        <v>0</v>
      </c>
    </row>
    <row r="32" customFormat="false" ht="15" hidden="false" customHeight="false" outlineLevel="0" collapsed="false">
      <c r="A32" s="2" t="s">
        <v>6</v>
      </c>
      <c r="B32" s="2" t="s">
        <v>38</v>
      </c>
      <c r="C32" s="2" t="n">
        <v>0</v>
      </c>
      <c r="D32" s="2" t="s">
        <v>8</v>
      </c>
      <c r="E32" s="3" t="b">
        <f aca="false">FALSE()</f>
        <v>0</v>
      </c>
      <c r="F32" s="3" t="b">
        <f aca="false">FALSE()</f>
        <v>0</v>
      </c>
    </row>
    <row r="33" customFormat="false" ht="15" hidden="false" customHeight="false" outlineLevel="0" collapsed="false">
      <c r="A33" s="2" t="s">
        <v>6</v>
      </c>
      <c r="B33" s="2" t="s">
        <v>39</v>
      </c>
      <c r="C33" s="2" t="n">
        <v>0</v>
      </c>
      <c r="D33" s="2" t="s">
        <v>8</v>
      </c>
      <c r="E33" s="3" t="b">
        <f aca="false">FALSE()</f>
        <v>0</v>
      </c>
      <c r="F33" s="3" t="b">
        <f aca="false">FALSE()</f>
        <v>0</v>
      </c>
    </row>
    <row r="34" customFormat="false" ht="15" hidden="false" customHeight="false" outlineLevel="0" collapsed="false">
      <c r="A34" s="2" t="s">
        <v>6</v>
      </c>
      <c r="B34" s="2" t="s">
        <v>40</v>
      </c>
      <c r="C34" s="2" t="n">
        <v>0</v>
      </c>
      <c r="D34" s="2" t="s">
        <v>8</v>
      </c>
      <c r="E34" s="3" t="b">
        <f aca="false">FALSE()</f>
        <v>0</v>
      </c>
      <c r="F34" s="3" t="b">
        <f aca="false">FALSE()</f>
        <v>0</v>
      </c>
    </row>
    <row r="35" customFormat="false" ht="15" hidden="false" customHeight="false" outlineLevel="0" collapsed="false">
      <c r="A35" s="2" t="s">
        <v>6</v>
      </c>
      <c r="B35" s="2" t="s">
        <v>41</v>
      </c>
      <c r="C35" s="2" t="n">
        <v>0</v>
      </c>
      <c r="D35" s="2" t="s">
        <v>8</v>
      </c>
      <c r="E35" s="3" t="b">
        <f aca="false">FALSE()</f>
        <v>0</v>
      </c>
      <c r="F35" s="3" t="b">
        <f aca="false">FALSE()</f>
        <v>0</v>
      </c>
    </row>
    <row r="36" customFormat="false" ht="15" hidden="false" customHeight="false" outlineLevel="0" collapsed="false">
      <c r="A36" s="2" t="s">
        <v>6</v>
      </c>
      <c r="B36" s="2" t="s">
        <v>42</v>
      </c>
      <c r="C36" s="2" t="n">
        <v>4000</v>
      </c>
      <c r="D36" s="2" t="s">
        <v>8</v>
      </c>
      <c r="E36" s="3" t="b">
        <f aca="false">FALSE()</f>
        <v>0</v>
      </c>
      <c r="F36" s="3" t="b">
        <f aca="false">FALSE()</f>
        <v>0</v>
      </c>
    </row>
    <row r="37" customFormat="false" ht="15" hidden="false" customHeight="false" outlineLevel="0" collapsed="false">
      <c r="A37" s="2" t="s">
        <v>6</v>
      </c>
      <c r="B37" s="2" t="s">
        <v>43</v>
      </c>
      <c r="C37" s="2" t="n">
        <v>0</v>
      </c>
      <c r="D37" s="2" t="s">
        <v>8</v>
      </c>
      <c r="E37" s="3" t="b">
        <f aca="false">FALSE()</f>
        <v>0</v>
      </c>
      <c r="F37" s="3" t="b">
        <f aca="false">FALSE()</f>
        <v>0</v>
      </c>
    </row>
    <row r="38" customFormat="false" ht="15" hidden="false" customHeight="false" outlineLevel="0" collapsed="false">
      <c r="A38" s="2" t="s">
        <v>6</v>
      </c>
      <c r="B38" s="2" t="s">
        <v>44</v>
      </c>
      <c r="C38" s="2" t="n">
        <v>0</v>
      </c>
      <c r="D38" s="2" t="s">
        <v>8</v>
      </c>
      <c r="E38" s="3" t="b">
        <f aca="false">FALSE()</f>
        <v>0</v>
      </c>
      <c r="F38" s="3" t="b">
        <f aca="false">FALSE()</f>
        <v>0</v>
      </c>
    </row>
    <row r="39" customFormat="false" ht="15" hidden="false" customHeight="false" outlineLevel="0" collapsed="false">
      <c r="A39" s="2" t="s">
        <v>6</v>
      </c>
      <c r="B39" s="2" t="s">
        <v>45</v>
      </c>
      <c r="C39" s="2" t="n">
        <v>0</v>
      </c>
      <c r="D39" s="2" t="s">
        <v>8</v>
      </c>
      <c r="E39" s="3" t="b">
        <f aca="false">FALSE()</f>
        <v>0</v>
      </c>
      <c r="F39" s="3" t="b">
        <f aca="false">FALSE()</f>
        <v>0</v>
      </c>
    </row>
    <row r="40" customFormat="false" ht="15" hidden="false" customHeight="false" outlineLevel="0" collapsed="false">
      <c r="A40" s="2" t="s">
        <v>6</v>
      </c>
      <c r="B40" s="2" t="s">
        <v>46</v>
      </c>
      <c r="C40" s="2" t="n">
        <v>0</v>
      </c>
      <c r="D40" s="2" t="s">
        <v>8</v>
      </c>
      <c r="E40" s="3" t="b">
        <f aca="false">FALSE()</f>
        <v>0</v>
      </c>
      <c r="F40" s="3" t="b">
        <f aca="false">FALSE()</f>
        <v>0</v>
      </c>
    </row>
    <row r="41" customFormat="false" ht="15" hidden="false" customHeight="false" outlineLevel="0" collapsed="false">
      <c r="A41" s="2" t="s">
        <v>6</v>
      </c>
      <c r="B41" s="2" t="s">
        <v>47</v>
      </c>
      <c r="C41" s="2" t="n">
        <v>0</v>
      </c>
      <c r="D41" s="2" t="s">
        <v>8</v>
      </c>
      <c r="E41" s="3" t="b">
        <f aca="false">FALSE()</f>
        <v>0</v>
      </c>
      <c r="F41" s="3" t="b">
        <f aca="false">FALSE()</f>
        <v>0</v>
      </c>
    </row>
    <row r="42" customFormat="false" ht="15" hidden="false" customHeight="false" outlineLevel="0" collapsed="false">
      <c r="A42" s="2" t="s">
        <v>6</v>
      </c>
      <c r="B42" s="2" t="s">
        <v>48</v>
      </c>
      <c r="C42" s="2" t="n">
        <v>0</v>
      </c>
      <c r="D42" s="2" t="s">
        <v>8</v>
      </c>
      <c r="E42" s="3" t="b">
        <f aca="false">FALSE()</f>
        <v>0</v>
      </c>
      <c r="F42" s="3" t="b">
        <f aca="false">FALSE()</f>
        <v>0</v>
      </c>
    </row>
    <row r="43" customFormat="false" ht="15" hidden="false" customHeight="false" outlineLevel="0" collapsed="false">
      <c r="A43" s="2" t="s">
        <v>6</v>
      </c>
      <c r="B43" s="2" t="s">
        <v>49</v>
      </c>
      <c r="C43" s="2" t="n">
        <v>0</v>
      </c>
      <c r="D43" s="2" t="s">
        <v>8</v>
      </c>
      <c r="E43" s="3" t="b">
        <f aca="false">FALSE()</f>
        <v>0</v>
      </c>
      <c r="F43" s="3" t="b">
        <f aca="false">FALSE()</f>
        <v>0</v>
      </c>
    </row>
    <row r="44" customFormat="false" ht="15" hidden="false" customHeight="false" outlineLevel="0" collapsed="false">
      <c r="A44" s="2" t="s">
        <v>6</v>
      </c>
      <c r="B44" s="2" t="s">
        <v>50</v>
      </c>
      <c r="C44" s="2" t="n">
        <v>0</v>
      </c>
      <c r="D44" s="2" t="s">
        <v>8</v>
      </c>
      <c r="E44" s="3" t="b">
        <f aca="false">FALSE()</f>
        <v>0</v>
      </c>
      <c r="F44" s="3" t="b">
        <f aca="false">FALSE()</f>
        <v>0</v>
      </c>
    </row>
    <row r="45" customFormat="false" ht="15" hidden="false" customHeight="false" outlineLevel="0" collapsed="false">
      <c r="A45" s="2" t="s">
        <v>6</v>
      </c>
      <c r="B45" s="2" t="s">
        <v>51</v>
      </c>
      <c r="C45" s="2" t="n">
        <v>0</v>
      </c>
      <c r="D45" s="2" t="s">
        <v>8</v>
      </c>
      <c r="E45" s="3" t="b">
        <f aca="false">FALSE()</f>
        <v>0</v>
      </c>
      <c r="F45" s="3" t="b">
        <f aca="false">FALSE()</f>
        <v>0</v>
      </c>
    </row>
    <row r="46" customFormat="false" ht="15" hidden="false" customHeight="false" outlineLevel="0" collapsed="false">
      <c r="A46" s="2" t="s">
        <v>6</v>
      </c>
      <c r="B46" s="2" t="s">
        <v>52</v>
      </c>
      <c r="C46" s="2" t="n">
        <v>0</v>
      </c>
      <c r="D46" s="2" t="s">
        <v>8</v>
      </c>
      <c r="E46" s="3" t="b">
        <f aca="false">FALSE()</f>
        <v>0</v>
      </c>
      <c r="F46" s="3" t="b">
        <f aca="false">FALSE()</f>
        <v>0</v>
      </c>
    </row>
    <row r="47" customFormat="false" ht="15" hidden="false" customHeight="false" outlineLevel="0" collapsed="false">
      <c r="A47" s="2" t="s">
        <v>6</v>
      </c>
      <c r="B47" s="2" t="s">
        <v>53</v>
      </c>
      <c r="C47" s="2" t="n">
        <v>0</v>
      </c>
      <c r="D47" s="2" t="s">
        <v>8</v>
      </c>
      <c r="E47" s="3" t="b">
        <f aca="false">FALSE()</f>
        <v>0</v>
      </c>
      <c r="F47" s="3" t="b">
        <f aca="false">FALSE()</f>
        <v>0</v>
      </c>
    </row>
    <row r="48" customFormat="false" ht="15" hidden="false" customHeight="false" outlineLevel="0" collapsed="false">
      <c r="A48" s="2" t="s">
        <v>6</v>
      </c>
      <c r="B48" s="2" t="s">
        <v>54</v>
      </c>
      <c r="C48" s="2" t="n">
        <v>0</v>
      </c>
      <c r="D48" s="2" t="s">
        <v>8</v>
      </c>
      <c r="E48" s="3" t="b">
        <f aca="false">FALSE()</f>
        <v>0</v>
      </c>
      <c r="F48" s="3" t="b">
        <f aca="false">FALSE()</f>
        <v>0</v>
      </c>
    </row>
    <row r="49" customFormat="false" ht="15" hidden="false" customHeight="false" outlineLevel="0" collapsed="false">
      <c r="A49" s="2" t="s">
        <v>6</v>
      </c>
      <c r="B49" s="2" t="s">
        <v>55</v>
      </c>
      <c r="C49" s="2" t="n">
        <v>0</v>
      </c>
      <c r="D49" s="2" t="s">
        <v>8</v>
      </c>
      <c r="E49" s="3" t="b">
        <f aca="false">FALSE()</f>
        <v>0</v>
      </c>
      <c r="F49" s="3" t="b">
        <f aca="false">FALSE()</f>
        <v>0</v>
      </c>
    </row>
    <row r="50" customFormat="false" ht="15" hidden="false" customHeight="false" outlineLevel="0" collapsed="false">
      <c r="A50" s="2" t="s">
        <v>6</v>
      </c>
      <c r="B50" s="2" t="s">
        <v>56</v>
      </c>
      <c r="C50" s="2" t="n">
        <v>0</v>
      </c>
      <c r="D50" s="2" t="s">
        <v>8</v>
      </c>
      <c r="E50" s="3" t="b">
        <f aca="false">FALSE()</f>
        <v>0</v>
      </c>
      <c r="F50" s="3" t="b">
        <f aca="false">FALSE()</f>
        <v>0</v>
      </c>
    </row>
    <row r="51" customFormat="false" ht="15" hidden="false" customHeight="false" outlineLevel="0" collapsed="false">
      <c r="A51" s="2" t="s">
        <v>6</v>
      </c>
      <c r="B51" s="2" t="s">
        <v>57</v>
      </c>
      <c r="C51" s="2" t="n">
        <v>0</v>
      </c>
      <c r="D51" s="2" t="s">
        <v>8</v>
      </c>
      <c r="E51" s="3" t="b">
        <f aca="false">FALSE()</f>
        <v>0</v>
      </c>
      <c r="F51" s="3" t="b">
        <f aca="false">FALSE()</f>
        <v>0</v>
      </c>
    </row>
    <row r="52" customFormat="false" ht="15" hidden="false" customHeight="false" outlineLevel="0" collapsed="false">
      <c r="A52" s="2" t="s">
        <v>6</v>
      </c>
      <c r="B52" s="2" t="s">
        <v>58</v>
      </c>
      <c r="C52" s="2" t="n">
        <v>0</v>
      </c>
      <c r="D52" s="2" t="s">
        <v>8</v>
      </c>
      <c r="E52" s="3" t="b">
        <f aca="false">FALSE()</f>
        <v>0</v>
      </c>
      <c r="F52" s="3" t="b">
        <f aca="false">FALSE()</f>
        <v>0</v>
      </c>
    </row>
    <row r="53" customFormat="false" ht="15" hidden="false" customHeight="false" outlineLevel="0" collapsed="false">
      <c r="A53" s="2" t="s">
        <v>6</v>
      </c>
      <c r="B53" s="2" t="s">
        <v>59</v>
      </c>
      <c r="C53" s="2" t="n">
        <v>0</v>
      </c>
      <c r="D53" s="2" t="s">
        <v>8</v>
      </c>
      <c r="E53" s="3" t="b">
        <f aca="false">FALSE()</f>
        <v>0</v>
      </c>
      <c r="F53" s="3" t="b">
        <f aca="false">FALSE()</f>
        <v>0</v>
      </c>
    </row>
    <row r="54" customFormat="false" ht="15" hidden="false" customHeight="false" outlineLevel="0" collapsed="false">
      <c r="A54" s="2" t="s">
        <v>6</v>
      </c>
      <c r="B54" s="2" t="s">
        <v>60</v>
      </c>
      <c r="C54" s="2" t="n">
        <v>0</v>
      </c>
      <c r="D54" s="2" t="s">
        <v>8</v>
      </c>
      <c r="E54" s="3" t="b">
        <f aca="false">FALSE()</f>
        <v>0</v>
      </c>
      <c r="F54" s="3" t="b">
        <f aca="false">FALSE()</f>
        <v>0</v>
      </c>
    </row>
    <row r="55" customFormat="false" ht="15" hidden="false" customHeight="false" outlineLevel="0" collapsed="false">
      <c r="A55" s="2" t="s">
        <v>6</v>
      </c>
      <c r="B55" s="2" t="s">
        <v>61</v>
      </c>
      <c r="C55" s="2" t="n">
        <v>0</v>
      </c>
      <c r="D55" s="2" t="s">
        <v>8</v>
      </c>
      <c r="E55" s="3" t="b">
        <f aca="false">FALSE()</f>
        <v>0</v>
      </c>
      <c r="F55" s="3" t="b">
        <f aca="false">FALSE()</f>
        <v>0</v>
      </c>
    </row>
    <row r="56" customFormat="false" ht="15" hidden="false" customHeight="false" outlineLevel="0" collapsed="false">
      <c r="A56" s="2" t="s">
        <v>6</v>
      </c>
      <c r="B56" s="2" t="s">
        <v>62</v>
      </c>
      <c r="C56" s="2" t="n">
        <v>0</v>
      </c>
      <c r="D56" s="2" t="s">
        <v>8</v>
      </c>
      <c r="E56" s="3" t="b">
        <f aca="false">FALSE()</f>
        <v>0</v>
      </c>
      <c r="F56" s="3" t="b">
        <f aca="false">FALSE()</f>
        <v>0</v>
      </c>
    </row>
    <row r="57" customFormat="false" ht="15" hidden="false" customHeight="false" outlineLevel="0" collapsed="false">
      <c r="A57" s="2" t="s">
        <v>6</v>
      </c>
      <c r="B57" s="2" t="s">
        <v>63</v>
      </c>
      <c r="C57" s="2" t="n">
        <v>0</v>
      </c>
      <c r="D57" s="2" t="s">
        <v>8</v>
      </c>
      <c r="E57" s="3" t="b">
        <f aca="false">FALSE()</f>
        <v>0</v>
      </c>
      <c r="F57" s="3" t="b">
        <f aca="false">FALSE()</f>
        <v>0</v>
      </c>
    </row>
    <row r="58" customFormat="false" ht="15" hidden="false" customHeight="false" outlineLevel="0" collapsed="false">
      <c r="A58" s="2" t="s">
        <v>6</v>
      </c>
      <c r="B58" s="2" t="s">
        <v>64</v>
      </c>
      <c r="C58" s="2" t="n">
        <v>0</v>
      </c>
      <c r="D58" s="2" t="s">
        <v>8</v>
      </c>
      <c r="E58" s="3" t="b">
        <f aca="false">FALSE()</f>
        <v>0</v>
      </c>
      <c r="F58" s="3" t="b">
        <f aca="false">FALSE()</f>
        <v>0</v>
      </c>
    </row>
    <row r="59" customFormat="false" ht="15" hidden="false" customHeight="false" outlineLevel="0" collapsed="false">
      <c r="A59" s="2" t="s">
        <v>6</v>
      </c>
      <c r="B59" s="2" t="s">
        <v>65</v>
      </c>
      <c r="C59" s="2" t="n">
        <v>0</v>
      </c>
      <c r="D59" s="2" t="s">
        <v>8</v>
      </c>
      <c r="E59" s="3" t="b">
        <f aca="false">FALSE()</f>
        <v>0</v>
      </c>
      <c r="F59" s="3" t="b">
        <f aca="false">FALSE()</f>
        <v>0</v>
      </c>
    </row>
    <row r="60" customFormat="false" ht="15" hidden="false" customHeight="false" outlineLevel="0" collapsed="false">
      <c r="A60" s="2" t="s">
        <v>6</v>
      </c>
      <c r="B60" s="2" t="s">
        <v>66</v>
      </c>
      <c r="C60" s="2" t="n">
        <v>0</v>
      </c>
      <c r="D60" s="2" t="s">
        <v>8</v>
      </c>
      <c r="E60" s="3" t="b">
        <f aca="false">FALSE()</f>
        <v>0</v>
      </c>
      <c r="F60" s="3" t="b">
        <f aca="false">FALSE()</f>
        <v>0</v>
      </c>
    </row>
    <row r="61" customFormat="false" ht="15" hidden="false" customHeight="false" outlineLevel="0" collapsed="false">
      <c r="A61" s="2" t="s">
        <v>6</v>
      </c>
      <c r="B61" s="2" t="s">
        <v>67</v>
      </c>
      <c r="C61" s="2" t="n">
        <v>0</v>
      </c>
      <c r="D61" s="2" t="s">
        <v>8</v>
      </c>
      <c r="E61" s="3" t="b">
        <f aca="false">FALSE()</f>
        <v>0</v>
      </c>
      <c r="F61" s="3" t="b">
        <f aca="false">FALSE()</f>
        <v>0</v>
      </c>
    </row>
    <row r="62" customFormat="false" ht="15" hidden="false" customHeight="false" outlineLevel="0" collapsed="false">
      <c r="A62" s="2" t="s">
        <v>6</v>
      </c>
      <c r="B62" s="2" t="s">
        <v>68</v>
      </c>
      <c r="C62" s="2" t="n">
        <v>0</v>
      </c>
      <c r="D62" s="2" t="s">
        <v>8</v>
      </c>
      <c r="E62" s="3" t="b">
        <f aca="false">FALSE()</f>
        <v>0</v>
      </c>
      <c r="F62" s="3" t="b">
        <f aca="false">FALSE()</f>
        <v>0</v>
      </c>
    </row>
    <row r="63" customFormat="false" ht="15" hidden="false" customHeight="false" outlineLevel="0" collapsed="false">
      <c r="A63" s="2" t="s">
        <v>6</v>
      </c>
      <c r="B63" s="2" t="s">
        <v>69</v>
      </c>
      <c r="C63" s="2" t="n">
        <v>0</v>
      </c>
      <c r="D63" s="2" t="s">
        <v>8</v>
      </c>
      <c r="E63" s="3" t="b">
        <f aca="false">FALSE()</f>
        <v>0</v>
      </c>
      <c r="F63" s="3" t="b">
        <f aca="false">FALSE()</f>
        <v>0</v>
      </c>
    </row>
    <row r="64" customFormat="false" ht="15" hidden="false" customHeight="false" outlineLevel="0" collapsed="false">
      <c r="A64" s="2" t="s">
        <v>6</v>
      </c>
      <c r="B64" s="2" t="s">
        <v>70</v>
      </c>
      <c r="C64" s="2" t="n">
        <v>0</v>
      </c>
      <c r="D64" s="2" t="s">
        <v>8</v>
      </c>
      <c r="E64" s="3" t="b">
        <f aca="false">FALSE()</f>
        <v>0</v>
      </c>
      <c r="F64" s="3" t="b">
        <f aca="false">FALSE()</f>
        <v>0</v>
      </c>
    </row>
    <row r="65" customFormat="false" ht="15" hidden="false" customHeight="false" outlineLevel="0" collapsed="false">
      <c r="A65" s="2" t="s">
        <v>6</v>
      </c>
      <c r="B65" s="2" t="s">
        <v>71</v>
      </c>
      <c r="C65" s="2" t="n">
        <v>0</v>
      </c>
      <c r="D65" s="2" t="s">
        <v>8</v>
      </c>
      <c r="E65" s="3" t="b">
        <f aca="false">FALSE()</f>
        <v>0</v>
      </c>
      <c r="F65" s="3" t="b">
        <f aca="false">FALSE()</f>
        <v>0</v>
      </c>
    </row>
    <row r="66" customFormat="false" ht="15" hidden="false" customHeight="false" outlineLevel="0" collapsed="false">
      <c r="A66" s="2" t="s">
        <v>6</v>
      </c>
      <c r="B66" s="2" t="s">
        <v>72</v>
      </c>
      <c r="C66" s="2" t="n">
        <v>0</v>
      </c>
      <c r="D66" s="2" t="s">
        <v>8</v>
      </c>
      <c r="E66" s="3" t="b">
        <f aca="false">FALSE()</f>
        <v>0</v>
      </c>
      <c r="F66" s="3" t="b">
        <f aca="false">FALSE()</f>
        <v>0</v>
      </c>
    </row>
    <row r="67" customFormat="false" ht="15" hidden="false" customHeight="false" outlineLevel="0" collapsed="false">
      <c r="A67" s="2" t="s">
        <v>6</v>
      </c>
      <c r="B67" s="2" t="s">
        <v>73</v>
      </c>
      <c r="C67" s="2" t="n">
        <v>0</v>
      </c>
      <c r="D67" s="2" t="s">
        <v>8</v>
      </c>
      <c r="E67" s="3" t="b">
        <f aca="false">FALSE()</f>
        <v>0</v>
      </c>
      <c r="F67" s="3" t="b">
        <f aca="false">FALSE()</f>
        <v>0</v>
      </c>
    </row>
    <row r="68" customFormat="false" ht="15" hidden="false" customHeight="false" outlineLevel="0" collapsed="false">
      <c r="A68" s="2" t="s">
        <v>6</v>
      </c>
      <c r="B68" s="2" t="s">
        <v>74</v>
      </c>
      <c r="C68" s="2" t="n">
        <v>0</v>
      </c>
      <c r="D68" s="2" t="s">
        <v>8</v>
      </c>
      <c r="E68" s="3" t="b">
        <f aca="false">FALSE()</f>
        <v>0</v>
      </c>
      <c r="F68" s="3" t="b">
        <f aca="false">FALSE()</f>
        <v>0</v>
      </c>
    </row>
    <row r="69" customFormat="false" ht="15" hidden="false" customHeight="false" outlineLevel="0" collapsed="false">
      <c r="A69" s="2" t="s">
        <v>6</v>
      </c>
      <c r="B69" s="2" t="s">
        <v>75</v>
      </c>
      <c r="C69" s="2" t="n">
        <v>0</v>
      </c>
      <c r="D69" s="2" t="s">
        <v>8</v>
      </c>
      <c r="E69" s="3" t="b">
        <f aca="false">FALSE()</f>
        <v>0</v>
      </c>
      <c r="F69" s="3" t="b">
        <f aca="false">FALSE()</f>
        <v>0</v>
      </c>
    </row>
    <row r="70" customFormat="false" ht="15" hidden="false" customHeight="false" outlineLevel="0" collapsed="false">
      <c r="A70" s="2" t="s">
        <v>6</v>
      </c>
      <c r="B70" s="2" t="s">
        <v>76</v>
      </c>
      <c r="C70" s="2" t="n">
        <v>800000</v>
      </c>
      <c r="D70" s="2" t="s">
        <v>8</v>
      </c>
      <c r="E70" s="3" t="b">
        <f aca="false">FALSE()</f>
        <v>0</v>
      </c>
      <c r="F70" s="3" t="b">
        <f aca="false">FALSE()</f>
        <v>0</v>
      </c>
    </row>
    <row r="71" customFormat="false" ht="15" hidden="false" customHeight="false" outlineLevel="0" collapsed="false">
      <c r="A71" s="2" t="s">
        <v>6</v>
      </c>
      <c r="B71" s="2" t="s">
        <v>77</v>
      </c>
      <c r="C71" s="2" t="n">
        <v>0</v>
      </c>
      <c r="D71" s="2" t="s">
        <v>8</v>
      </c>
      <c r="E71" s="3" t="b">
        <f aca="false">FALSE()</f>
        <v>0</v>
      </c>
      <c r="F71" s="3" t="b">
        <f aca="false">FALSE()</f>
        <v>0</v>
      </c>
    </row>
    <row r="72" customFormat="false" ht="15" hidden="false" customHeight="false" outlineLevel="0" collapsed="false">
      <c r="A72" s="2" t="s">
        <v>6</v>
      </c>
      <c r="B72" s="2" t="s">
        <v>78</v>
      </c>
      <c r="C72" s="2" t="n">
        <v>0</v>
      </c>
      <c r="D72" s="2" t="s">
        <v>8</v>
      </c>
      <c r="E72" s="3" t="b">
        <f aca="false">FALSE()</f>
        <v>0</v>
      </c>
      <c r="F72" s="3" t="b">
        <f aca="false">FALSE()</f>
        <v>0</v>
      </c>
    </row>
    <row r="73" customFormat="false" ht="15" hidden="false" customHeight="false" outlineLevel="0" collapsed="false">
      <c r="A73" s="2" t="s">
        <v>6</v>
      </c>
      <c r="B73" s="2" t="s">
        <v>79</v>
      </c>
      <c r="C73" s="2" t="n">
        <v>0</v>
      </c>
      <c r="D73" s="2" t="s">
        <v>8</v>
      </c>
      <c r="E73" s="3" t="b">
        <f aca="false">FALSE()</f>
        <v>0</v>
      </c>
      <c r="F73" s="3" t="b">
        <f aca="false">FALSE()</f>
        <v>0</v>
      </c>
    </row>
    <row r="74" customFormat="false" ht="15" hidden="false" customHeight="false" outlineLevel="0" collapsed="false">
      <c r="A74" s="2" t="s">
        <v>6</v>
      </c>
      <c r="B74" s="2" t="s">
        <v>80</v>
      </c>
      <c r="C74" s="2" t="n">
        <v>0</v>
      </c>
      <c r="D74" s="2" t="s">
        <v>8</v>
      </c>
      <c r="E74" s="3" t="b">
        <f aca="false">FALSE()</f>
        <v>0</v>
      </c>
      <c r="F74" s="3" t="b">
        <f aca="false">FALSE()</f>
        <v>0</v>
      </c>
    </row>
    <row r="75" customFormat="false" ht="15" hidden="false" customHeight="false" outlineLevel="0" collapsed="false">
      <c r="A75" s="2" t="s">
        <v>6</v>
      </c>
      <c r="B75" s="2" t="s">
        <v>81</v>
      </c>
      <c r="C75" s="2" t="n">
        <v>0</v>
      </c>
      <c r="D75" s="2" t="s">
        <v>8</v>
      </c>
      <c r="E75" s="3" t="b">
        <f aca="false">FALSE()</f>
        <v>0</v>
      </c>
      <c r="F75" s="3" t="b">
        <f aca="false">FALSE()</f>
        <v>0</v>
      </c>
    </row>
    <row r="76" customFormat="false" ht="15" hidden="false" customHeight="false" outlineLevel="0" collapsed="false">
      <c r="A76" s="2" t="s">
        <v>6</v>
      </c>
      <c r="B76" s="2" t="s">
        <v>82</v>
      </c>
      <c r="C76" s="2" t="n">
        <v>0</v>
      </c>
      <c r="D76" s="2" t="s">
        <v>8</v>
      </c>
      <c r="E76" s="3" t="b">
        <f aca="false">FALSE()</f>
        <v>0</v>
      </c>
      <c r="F76" s="3" t="b">
        <f aca="false">FALSE()</f>
        <v>0</v>
      </c>
    </row>
    <row r="77" customFormat="false" ht="15" hidden="false" customHeight="false" outlineLevel="0" collapsed="false">
      <c r="A77" s="2" t="s">
        <v>6</v>
      </c>
      <c r="B77" s="2" t="s">
        <v>83</v>
      </c>
      <c r="C77" s="2" t="n">
        <v>0</v>
      </c>
      <c r="D77" s="2" t="s">
        <v>8</v>
      </c>
      <c r="E77" s="3" t="b">
        <f aca="false">FALSE()</f>
        <v>0</v>
      </c>
      <c r="F77" s="3" t="b">
        <f aca="false">FALSE()</f>
        <v>0</v>
      </c>
    </row>
    <row r="78" customFormat="false" ht="15" hidden="false" customHeight="false" outlineLevel="0" collapsed="false">
      <c r="A78" s="2" t="s">
        <v>6</v>
      </c>
      <c r="B78" s="2" t="s">
        <v>84</v>
      </c>
      <c r="C78" s="2" t="n">
        <v>0</v>
      </c>
      <c r="D78" s="2" t="s">
        <v>8</v>
      </c>
      <c r="E78" s="3" t="b">
        <f aca="false">FALSE()</f>
        <v>0</v>
      </c>
      <c r="F78" s="3" t="b">
        <f aca="false">FALSE()</f>
        <v>0</v>
      </c>
    </row>
    <row r="79" customFormat="false" ht="15" hidden="false" customHeight="false" outlineLevel="0" collapsed="false">
      <c r="A79" s="2" t="s">
        <v>6</v>
      </c>
      <c r="B79" s="2" t="s">
        <v>85</v>
      </c>
      <c r="C79" s="2" t="n">
        <v>0</v>
      </c>
      <c r="D79" s="2" t="s">
        <v>8</v>
      </c>
      <c r="E79" s="3" t="b">
        <f aca="false">FALSE()</f>
        <v>0</v>
      </c>
      <c r="F79" s="3" t="b">
        <f aca="false">FALSE()</f>
        <v>0</v>
      </c>
    </row>
    <row r="80" customFormat="false" ht="15" hidden="false" customHeight="false" outlineLevel="0" collapsed="false">
      <c r="A80" s="2" t="s">
        <v>6</v>
      </c>
      <c r="B80" s="2" t="s">
        <v>86</v>
      </c>
      <c r="C80" s="2" t="n">
        <v>0</v>
      </c>
      <c r="D80" s="2" t="s">
        <v>8</v>
      </c>
      <c r="E80" s="3" t="b">
        <f aca="false">FALSE()</f>
        <v>0</v>
      </c>
      <c r="F80" s="3" t="b">
        <f aca="false">FALSE()</f>
        <v>0</v>
      </c>
    </row>
    <row r="81" customFormat="false" ht="15" hidden="false" customHeight="false" outlineLevel="0" collapsed="false">
      <c r="A81" s="2" t="s">
        <v>6</v>
      </c>
      <c r="B81" s="2" t="s">
        <v>87</v>
      </c>
      <c r="C81" s="2" t="n">
        <v>0</v>
      </c>
      <c r="D81" s="2" t="s">
        <v>8</v>
      </c>
      <c r="E81" s="3" t="b">
        <f aca="false">FALSE()</f>
        <v>0</v>
      </c>
      <c r="F81" s="3" t="b">
        <f aca="false">FALSE()</f>
        <v>0</v>
      </c>
    </row>
    <row r="82" customFormat="false" ht="15" hidden="false" customHeight="false" outlineLevel="0" collapsed="false">
      <c r="A82" s="2" t="s">
        <v>6</v>
      </c>
      <c r="B82" s="2" t="s">
        <v>88</v>
      </c>
      <c r="C82" s="2" t="n">
        <v>0</v>
      </c>
      <c r="D82" s="2" t="s">
        <v>8</v>
      </c>
      <c r="E82" s="3" t="b">
        <f aca="false">FALSE()</f>
        <v>0</v>
      </c>
      <c r="F82" s="3" t="b">
        <f aca="false">FALSE()</f>
        <v>0</v>
      </c>
    </row>
    <row r="83" customFormat="false" ht="15" hidden="false" customHeight="false" outlineLevel="0" collapsed="false">
      <c r="A83" s="2" t="s">
        <v>6</v>
      </c>
      <c r="B83" s="2" t="s">
        <v>89</v>
      </c>
      <c r="C83" s="2" t="n">
        <v>0</v>
      </c>
      <c r="D83" s="2" t="s">
        <v>8</v>
      </c>
      <c r="E83" s="3" t="b">
        <f aca="false">FALSE()</f>
        <v>0</v>
      </c>
      <c r="F83" s="3" t="b">
        <f aca="false">FALSE()</f>
        <v>0</v>
      </c>
    </row>
    <row r="84" customFormat="false" ht="15" hidden="false" customHeight="false" outlineLevel="0" collapsed="false">
      <c r="A84" s="2" t="s">
        <v>6</v>
      </c>
      <c r="B84" s="2" t="s">
        <v>90</v>
      </c>
      <c r="C84" s="2" t="n">
        <v>0</v>
      </c>
      <c r="D84" s="2" t="s">
        <v>8</v>
      </c>
      <c r="E84" s="3" t="b">
        <f aca="false">FALSE()</f>
        <v>0</v>
      </c>
      <c r="F84" s="3" t="b">
        <f aca="false">FALSE()</f>
        <v>0</v>
      </c>
    </row>
    <row r="85" customFormat="false" ht="15" hidden="false" customHeight="false" outlineLevel="0" collapsed="false">
      <c r="A85" s="2" t="s">
        <v>6</v>
      </c>
      <c r="B85" s="2" t="s">
        <v>91</v>
      </c>
      <c r="C85" s="2" t="n">
        <v>0</v>
      </c>
      <c r="D85" s="2" t="s">
        <v>8</v>
      </c>
      <c r="E85" s="3" t="b">
        <f aca="false">FALSE()</f>
        <v>0</v>
      </c>
      <c r="F85" s="3" t="b">
        <f aca="false">FALSE()</f>
        <v>0</v>
      </c>
    </row>
    <row r="86" customFormat="false" ht="15" hidden="false" customHeight="false" outlineLevel="0" collapsed="false">
      <c r="A86" s="2" t="s">
        <v>6</v>
      </c>
      <c r="B86" s="2" t="s">
        <v>92</v>
      </c>
      <c r="C86" s="2" t="n">
        <v>0</v>
      </c>
      <c r="D86" s="2" t="s">
        <v>8</v>
      </c>
      <c r="E86" s="3" t="b">
        <f aca="false">FALSE()</f>
        <v>0</v>
      </c>
      <c r="F86" s="3" t="b">
        <f aca="false">FALSE()</f>
        <v>0</v>
      </c>
    </row>
    <row r="87" customFormat="false" ht="15" hidden="false" customHeight="false" outlineLevel="0" collapsed="false">
      <c r="A87" s="2" t="s">
        <v>6</v>
      </c>
      <c r="B87" s="2" t="s">
        <v>93</v>
      </c>
      <c r="C87" s="2" t="n">
        <v>0</v>
      </c>
      <c r="D87" s="2" t="s">
        <v>8</v>
      </c>
      <c r="E87" s="3" t="b">
        <f aca="false">FALSE()</f>
        <v>0</v>
      </c>
      <c r="F87" s="3" t="b">
        <f aca="false">FALSE()</f>
        <v>0</v>
      </c>
    </row>
    <row r="88" customFormat="false" ht="15" hidden="false" customHeight="false" outlineLevel="0" collapsed="false">
      <c r="A88" s="2" t="s">
        <v>6</v>
      </c>
      <c r="B88" s="2" t="s">
        <v>94</v>
      </c>
      <c r="C88" s="2" t="n">
        <v>0</v>
      </c>
      <c r="D88" s="2" t="s">
        <v>8</v>
      </c>
      <c r="E88" s="3" t="b">
        <f aca="false">FALSE()</f>
        <v>0</v>
      </c>
      <c r="F88" s="3" t="b">
        <f aca="false">FALSE()</f>
        <v>0</v>
      </c>
    </row>
    <row r="89" customFormat="false" ht="15" hidden="false" customHeight="false" outlineLevel="0" collapsed="false">
      <c r="A89" s="2" t="s">
        <v>6</v>
      </c>
      <c r="B89" s="2" t="s">
        <v>95</v>
      </c>
      <c r="C89" s="2" t="n">
        <v>0</v>
      </c>
      <c r="D89" s="2" t="s">
        <v>8</v>
      </c>
      <c r="E89" s="3" t="b">
        <f aca="false">FALSE()</f>
        <v>0</v>
      </c>
      <c r="F89" s="3" t="b">
        <f aca="false">FALSE()</f>
        <v>0</v>
      </c>
    </row>
    <row r="90" customFormat="false" ht="15" hidden="false" customHeight="false" outlineLevel="0" collapsed="false">
      <c r="A90" s="2" t="s">
        <v>6</v>
      </c>
      <c r="B90" s="2" t="s">
        <v>96</v>
      </c>
      <c r="C90" s="2" t="n">
        <v>0</v>
      </c>
      <c r="D90" s="2" t="s">
        <v>8</v>
      </c>
      <c r="E90" s="3" t="b">
        <f aca="false">FALSE()</f>
        <v>0</v>
      </c>
      <c r="F90" s="3" t="b">
        <f aca="false">FALSE()</f>
        <v>0</v>
      </c>
    </row>
    <row r="91" customFormat="false" ht="15" hidden="false" customHeight="false" outlineLevel="0" collapsed="false">
      <c r="A91" s="2" t="s">
        <v>6</v>
      </c>
      <c r="B91" s="2" t="s">
        <v>97</v>
      </c>
      <c r="C91" s="2" t="n">
        <v>0</v>
      </c>
      <c r="D91" s="2" t="s">
        <v>8</v>
      </c>
      <c r="E91" s="3" t="b">
        <f aca="false">FALSE()</f>
        <v>0</v>
      </c>
      <c r="F91" s="3" t="b">
        <f aca="false">FALSE()</f>
        <v>0</v>
      </c>
    </row>
    <row r="92" customFormat="false" ht="15" hidden="false" customHeight="false" outlineLevel="0" collapsed="false">
      <c r="A92" s="2" t="s">
        <v>6</v>
      </c>
      <c r="B92" s="2" t="s">
        <v>98</v>
      </c>
      <c r="C92" s="2" t="n">
        <v>0</v>
      </c>
      <c r="D92" s="2" t="s">
        <v>8</v>
      </c>
      <c r="E92" s="3" t="b">
        <f aca="false">FALSE()</f>
        <v>0</v>
      </c>
      <c r="F92" s="3" t="b">
        <f aca="false">FALSE()</f>
        <v>0</v>
      </c>
    </row>
    <row r="93" customFormat="false" ht="15" hidden="false" customHeight="false" outlineLevel="0" collapsed="false">
      <c r="A93" s="2" t="s">
        <v>6</v>
      </c>
      <c r="B93" s="2" t="s">
        <v>99</v>
      </c>
      <c r="C93" s="2" t="n">
        <v>0</v>
      </c>
      <c r="D93" s="2" t="s">
        <v>8</v>
      </c>
      <c r="E93" s="3" t="b">
        <f aca="false">FALSE()</f>
        <v>0</v>
      </c>
      <c r="F93" s="3" t="b">
        <f aca="false">FALSE()</f>
        <v>0</v>
      </c>
    </row>
    <row r="94" customFormat="false" ht="15" hidden="false" customHeight="false" outlineLevel="0" collapsed="false">
      <c r="A94" s="2" t="s">
        <v>6</v>
      </c>
      <c r="B94" s="2" t="s">
        <v>100</v>
      </c>
      <c r="C94" s="2" t="n">
        <v>0</v>
      </c>
      <c r="D94" s="2" t="s">
        <v>8</v>
      </c>
      <c r="E94" s="3" t="b">
        <f aca="false">FALSE()</f>
        <v>0</v>
      </c>
      <c r="F94" s="3" t="b">
        <f aca="false">FALSE()</f>
        <v>0</v>
      </c>
    </row>
    <row r="95" customFormat="false" ht="15" hidden="false" customHeight="false" outlineLevel="0" collapsed="false">
      <c r="A95" s="2" t="s">
        <v>6</v>
      </c>
      <c r="B95" s="2" t="s">
        <v>101</v>
      </c>
      <c r="C95" s="2" t="n">
        <v>0</v>
      </c>
      <c r="D95" s="2" t="s">
        <v>8</v>
      </c>
      <c r="E95" s="3" t="b">
        <f aca="false">FALSE()</f>
        <v>0</v>
      </c>
      <c r="F95" s="3" t="b">
        <f aca="false">FALSE()</f>
        <v>0</v>
      </c>
    </row>
    <row r="96" customFormat="false" ht="15" hidden="false" customHeight="false" outlineLevel="0" collapsed="false">
      <c r="A96" s="2" t="s">
        <v>6</v>
      </c>
      <c r="B96" s="2" t="s">
        <v>102</v>
      </c>
      <c r="C96" s="2" t="n">
        <v>0</v>
      </c>
      <c r="D96" s="2" t="s">
        <v>8</v>
      </c>
      <c r="E96" s="3" t="b">
        <f aca="false">FALSE()</f>
        <v>0</v>
      </c>
      <c r="F96" s="3" t="b">
        <f aca="false">FALSE()</f>
        <v>0</v>
      </c>
    </row>
    <row r="97" customFormat="false" ht="15" hidden="false" customHeight="false" outlineLevel="0" collapsed="false">
      <c r="A97" s="2" t="s">
        <v>6</v>
      </c>
      <c r="B97" s="2" t="s">
        <v>103</v>
      </c>
      <c r="C97" s="2" t="n">
        <v>0</v>
      </c>
      <c r="D97" s="2" t="s">
        <v>8</v>
      </c>
      <c r="E97" s="3" t="b">
        <f aca="false">FALSE()</f>
        <v>0</v>
      </c>
      <c r="F97" s="3" t="b">
        <f aca="false">FALSE()</f>
        <v>0</v>
      </c>
    </row>
    <row r="98" customFormat="false" ht="15" hidden="false" customHeight="false" outlineLevel="0" collapsed="false">
      <c r="A98" s="2" t="s">
        <v>6</v>
      </c>
      <c r="B98" s="2" t="s">
        <v>104</v>
      </c>
      <c r="C98" s="2" t="n">
        <v>0</v>
      </c>
      <c r="D98" s="2" t="s">
        <v>8</v>
      </c>
      <c r="E98" s="3" t="b">
        <f aca="false">FALSE()</f>
        <v>0</v>
      </c>
      <c r="F98" s="3" t="b">
        <f aca="false">FALSE()</f>
        <v>0</v>
      </c>
    </row>
    <row r="99" customFormat="false" ht="15" hidden="false" customHeight="false" outlineLevel="0" collapsed="false">
      <c r="A99" s="2" t="s">
        <v>6</v>
      </c>
      <c r="B99" s="2" t="s">
        <v>105</v>
      </c>
      <c r="C99" s="2" t="n">
        <v>0</v>
      </c>
      <c r="D99" s="2" t="s">
        <v>8</v>
      </c>
      <c r="E99" s="3" t="b">
        <f aca="false">FALSE()</f>
        <v>0</v>
      </c>
      <c r="F99" s="3" t="b">
        <f aca="false">FALSE()</f>
        <v>0</v>
      </c>
    </row>
    <row r="100" customFormat="false" ht="15" hidden="false" customHeight="false" outlineLevel="0" collapsed="false">
      <c r="A100" s="2" t="s">
        <v>6</v>
      </c>
      <c r="B100" s="2" t="s">
        <v>106</v>
      </c>
      <c r="C100" s="2" t="n">
        <v>0</v>
      </c>
      <c r="D100" s="2" t="s">
        <v>8</v>
      </c>
      <c r="E100" s="3" t="b">
        <f aca="false">FALSE()</f>
        <v>0</v>
      </c>
      <c r="F100" s="3" t="b">
        <f aca="false">FALSE()</f>
        <v>0</v>
      </c>
    </row>
    <row r="101" customFormat="false" ht="15" hidden="false" customHeight="false" outlineLevel="0" collapsed="false">
      <c r="A101" s="2" t="s">
        <v>6</v>
      </c>
      <c r="B101" s="2" t="s">
        <v>107</v>
      </c>
      <c r="C101" s="2" t="n">
        <v>0</v>
      </c>
      <c r="D101" s="2" t="s">
        <v>8</v>
      </c>
      <c r="E101" s="3" t="b">
        <f aca="false">FALSE()</f>
        <v>0</v>
      </c>
      <c r="F101" s="3" t="b">
        <f aca="false">FALSE()</f>
        <v>0</v>
      </c>
    </row>
    <row r="102" customFormat="false" ht="15" hidden="false" customHeight="false" outlineLevel="0" collapsed="false">
      <c r="A102" s="2" t="s">
        <v>6</v>
      </c>
      <c r="B102" s="2" t="s">
        <v>108</v>
      </c>
      <c r="C102" s="2" t="n">
        <v>0</v>
      </c>
      <c r="D102" s="2" t="s">
        <v>8</v>
      </c>
      <c r="E102" s="3" t="b">
        <f aca="false">FALSE()</f>
        <v>0</v>
      </c>
      <c r="F102" s="3" t="b">
        <f aca="false">FALSE()</f>
        <v>0</v>
      </c>
    </row>
    <row r="103" customFormat="false" ht="15" hidden="false" customHeight="false" outlineLevel="0" collapsed="false">
      <c r="A103" s="2" t="s">
        <v>6</v>
      </c>
      <c r="B103" s="2" t="s">
        <v>109</v>
      </c>
      <c r="C103" s="2" t="n">
        <v>0</v>
      </c>
      <c r="D103" s="2" t="s">
        <v>8</v>
      </c>
      <c r="E103" s="3" t="b">
        <f aca="false">FALSE()</f>
        <v>0</v>
      </c>
      <c r="F103" s="3" t="b">
        <f aca="false">FALSE()</f>
        <v>0</v>
      </c>
    </row>
    <row r="104" customFormat="false" ht="15" hidden="false" customHeight="false" outlineLevel="0" collapsed="false">
      <c r="A104" s="2" t="s">
        <v>6</v>
      </c>
      <c r="B104" s="2" t="s">
        <v>110</v>
      </c>
      <c r="C104" s="2" t="n">
        <v>0</v>
      </c>
      <c r="D104" s="2" t="s">
        <v>8</v>
      </c>
      <c r="E104" s="3" t="b">
        <f aca="false">FALSE()</f>
        <v>0</v>
      </c>
      <c r="F104" s="3" t="b">
        <f aca="false">FALSE()</f>
        <v>0</v>
      </c>
    </row>
    <row r="105" customFormat="false" ht="15" hidden="false" customHeight="false" outlineLevel="0" collapsed="false">
      <c r="A105" s="2" t="s">
        <v>6</v>
      </c>
      <c r="B105" s="2" t="s">
        <v>111</v>
      </c>
      <c r="C105" s="2" t="n">
        <v>0</v>
      </c>
      <c r="D105" s="2" t="s">
        <v>8</v>
      </c>
      <c r="E105" s="3" t="b">
        <f aca="false">FALSE()</f>
        <v>0</v>
      </c>
      <c r="F105" s="3" t="b">
        <f aca="false">FALSE()</f>
        <v>0</v>
      </c>
    </row>
    <row r="106" customFormat="false" ht="15" hidden="false" customHeight="false" outlineLevel="0" collapsed="false">
      <c r="A106" s="2" t="s">
        <v>6</v>
      </c>
      <c r="B106" s="2" t="s">
        <v>112</v>
      </c>
      <c r="C106" s="2" t="n">
        <v>0</v>
      </c>
      <c r="D106" s="2" t="s">
        <v>8</v>
      </c>
      <c r="E106" s="3" t="b">
        <f aca="false">FALSE()</f>
        <v>0</v>
      </c>
      <c r="F106" s="3" t="b">
        <f aca="false">FALSE()</f>
        <v>0</v>
      </c>
    </row>
    <row r="107" customFormat="false" ht="15" hidden="false" customHeight="false" outlineLevel="0" collapsed="false">
      <c r="A107" s="2" t="s">
        <v>6</v>
      </c>
      <c r="B107" s="2" t="s">
        <v>113</v>
      </c>
      <c r="C107" s="2" t="n">
        <v>0</v>
      </c>
      <c r="D107" s="2" t="s">
        <v>8</v>
      </c>
      <c r="E107" s="3" t="b">
        <f aca="false">FALSE()</f>
        <v>0</v>
      </c>
      <c r="F107" s="3" t="b">
        <f aca="false">FALSE()</f>
        <v>0</v>
      </c>
    </row>
    <row r="108" customFormat="false" ht="15" hidden="false" customHeight="false" outlineLevel="0" collapsed="false">
      <c r="A108" s="2" t="s">
        <v>6</v>
      </c>
      <c r="B108" s="2" t="s">
        <v>114</v>
      </c>
      <c r="C108" s="2" t="n">
        <v>0</v>
      </c>
      <c r="D108" s="2" t="s">
        <v>8</v>
      </c>
      <c r="E108" s="3" t="b">
        <f aca="false">FALSE()</f>
        <v>0</v>
      </c>
      <c r="F108" s="3" t="b">
        <f aca="false">FALSE()</f>
        <v>0</v>
      </c>
    </row>
    <row r="109" customFormat="false" ht="15" hidden="false" customHeight="false" outlineLevel="0" collapsed="false">
      <c r="A109" s="2" t="s">
        <v>6</v>
      </c>
      <c r="B109" s="2" t="s">
        <v>115</v>
      </c>
      <c r="C109" s="2" t="n">
        <v>0</v>
      </c>
      <c r="D109" s="2" t="s">
        <v>8</v>
      </c>
      <c r="E109" s="3" t="b">
        <f aca="false">FALSE()</f>
        <v>0</v>
      </c>
      <c r="F109" s="3" t="b">
        <f aca="false">FALSE()</f>
        <v>0</v>
      </c>
    </row>
    <row r="110" customFormat="false" ht="15" hidden="false" customHeight="false" outlineLevel="0" collapsed="false">
      <c r="A110" s="2" t="s">
        <v>6</v>
      </c>
      <c r="B110" s="2" t="s">
        <v>116</v>
      </c>
      <c r="C110" s="2" t="n">
        <v>0</v>
      </c>
      <c r="D110" s="2" t="s">
        <v>8</v>
      </c>
      <c r="E110" s="3" t="b">
        <f aca="false">FALSE()</f>
        <v>0</v>
      </c>
      <c r="F110" s="3" t="b">
        <f aca="false">FALSE()</f>
        <v>0</v>
      </c>
    </row>
    <row r="111" customFormat="false" ht="15" hidden="false" customHeight="false" outlineLevel="0" collapsed="false">
      <c r="A111" s="2" t="s">
        <v>6</v>
      </c>
      <c r="B111" s="2" t="s">
        <v>117</v>
      </c>
      <c r="C111" s="2" t="n">
        <v>0</v>
      </c>
      <c r="D111" s="2" t="s">
        <v>8</v>
      </c>
      <c r="E111" s="3" t="b">
        <f aca="false">FALSE()</f>
        <v>0</v>
      </c>
      <c r="F111" s="3" t="b">
        <f aca="false">FALSE()</f>
        <v>0</v>
      </c>
    </row>
    <row r="112" customFormat="false" ht="15" hidden="false" customHeight="false" outlineLevel="0" collapsed="false">
      <c r="A112" s="2" t="s">
        <v>6</v>
      </c>
      <c r="B112" s="2" t="s">
        <v>118</v>
      </c>
      <c r="C112" s="2" t="n">
        <v>0</v>
      </c>
      <c r="D112" s="2" t="s">
        <v>8</v>
      </c>
      <c r="E112" s="3" t="b">
        <f aca="false">FALSE()</f>
        <v>0</v>
      </c>
      <c r="F112" s="3" t="b">
        <f aca="false">FALSE()</f>
        <v>0</v>
      </c>
    </row>
    <row r="113" customFormat="false" ht="15" hidden="false" customHeight="false" outlineLevel="0" collapsed="false">
      <c r="A113" s="2" t="s">
        <v>6</v>
      </c>
      <c r="B113" s="2" t="s">
        <v>119</v>
      </c>
      <c r="C113" s="2" t="n">
        <v>0</v>
      </c>
      <c r="D113" s="2" t="s">
        <v>8</v>
      </c>
      <c r="E113" s="3" t="b">
        <f aca="false">FALSE()</f>
        <v>0</v>
      </c>
      <c r="F113" s="3" t="b">
        <f aca="false">FALSE()</f>
        <v>0</v>
      </c>
    </row>
    <row r="114" customFormat="false" ht="15" hidden="false" customHeight="false" outlineLevel="0" collapsed="false">
      <c r="A114" s="2" t="s">
        <v>6</v>
      </c>
      <c r="B114" s="2" t="s">
        <v>120</v>
      </c>
      <c r="C114" s="2" t="n">
        <v>0</v>
      </c>
      <c r="D114" s="2" t="s">
        <v>8</v>
      </c>
      <c r="E114" s="3" t="b">
        <f aca="false">FALSE()</f>
        <v>0</v>
      </c>
      <c r="F114" s="3" t="b">
        <f aca="false">FALSE()</f>
        <v>0</v>
      </c>
    </row>
    <row r="115" customFormat="false" ht="15" hidden="false" customHeight="false" outlineLevel="0" collapsed="false">
      <c r="A115" s="2" t="s">
        <v>6</v>
      </c>
      <c r="B115" s="2" t="s">
        <v>121</v>
      </c>
      <c r="C115" s="2" t="n">
        <v>0</v>
      </c>
      <c r="D115" s="2" t="s">
        <v>8</v>
      </c>
      <c r="E115" s="3" t="b">
        <f aca="false">FALSE()</f>
        <v>0</v>
      </c>
      <c r="F115" s="3" t="b">
        <f aca="false">FALSE()</f>
        <v>0</v>
      </c>
    </row>
    <row r="116" customFormat="false" ht="15" hidden="false" customHeight="false" outlineLevel="0" collapsed="false">
      <c r="A116" s="2" t="s">
        <v>6</v>
      </c>
      <c r="B116" s="2" t="s">
        <v>122</v>
      </c>
      <c r="C116" s="2" t="n">
        <v>0</v>
      </c>
      <c r="D116" s="2" t="s">
        <v>8</v>
      </c>
      <c r="E116" s="3" t="b">
        <f aca="false">FALSE()</f>
        <v>0</v>
      </c>
      <c r="F116" s="3" t="b">
        <f aca="false">FALSE()</f>
        <v>0</v>
      </c>
    </row>
    <row r="117" customFormat="false" ht="15" hidden="false" customHeight="false" outlineLevel="0" collapsed="false">
      <c r="A117" s="2" t="s">
        <v>6</v>
      </c>
      <c r="B117" s="2" t="s">
        <v>123</v>
      </c>
      <c r="C117" s="2" t="n">
        <v>0</v>
      </c>
      <c r="D117" s="2" t="s">
        <v>8</v>
      </c>
      <c r="E117" s="3" t="b">
        <f aca="false">FALSE()</f>
        <v>0</v>
      </c>
      <c r="F117" s="3" t="b">
        <f aca="false">FALSE()</f>
        <v>0</v>
      </c>
    </row>
    <row r="118" customFormat="false" ht="15" hidden="false" customHeight="false" outlineLevel="0" collapsed="false">
      <c r="A118" s="2" t="s">
        <v>6</v>
      </c>
      <c r="B118" s="2" t="s">
        <v>124</v>
      </c>
      <c r="C118" s="2" t="n">
        <v>0</v>
      </c>
      <c r="D118" s="2" t="s">
        <v>8</v>
      </c>
      <c r="E118" s="3" t="b">
        <f aca="false">FALSE()</f>
        <v>0</v>
      </c>
      <c r="F118" s="3" t="b">
        <f aca="false">FALSE()</f>
        <v>0</v>
      </c>
    </row>
    <row r="119" customFormat="false" ht="15" hidden="false" customHeight="false" outlineLevel="0" collapsed="false">
      <c r="A119" s="2" t="s">
        <v>6</v>
      </c>
      <c r="B119" s="2" t="s">
        <v>125</v>
      </c>
      <c r="C119" s="2" t="n">
        <v>0</v>
      </c>
      <c r="D119" s="2" t="s">
        <v>8</v>
      </c>
      <c r="E119" s="3" t="b">
        <f aca="false">FALSE()</f>
        <v>0</v>
      </c>
      <c r="F119" s="3" t="b">
        <f aca="false">FALSE()</f>
        <v>0</v>
      </c>
    </row>
    <row r="120" customFormat="false" ht="15" hidden="false" customHeight="false" outlineLevel="0" collapsed="false">
      <c r="A120" s="2" t="s">
        <v>6</v>
      </c>
      <c r="B120" s="2" t="s">
        <v>126</v>
      </c>
      <c r="C120" s="2" t="n">
        <v>0</v>
      </c>
      <c r="D120" s="2" t="s">
        <v>8</v>
      </c>
      <c r="E120" s="3" t="b">
        <f aca="false">FALSE()</f>
        <v>0</v>
      </c>
      <c r="F120" s="3" t="b">
        <f aca="false">FALSE()</f>
        <v>0</v>
      </c>
    </row>
    <row r="121" customFormat="false" ht="15" hidden="false" customHeight="false" outlineLevel="0" collapsed="false">
      <c r="A121" s="2" t="s">
        <v>6</v>
      </c>
      <c r="B121" s="2" t="s">
        <v>127</v>
      </c>
      <c r="C121" s="2" t="n">
        <v>0</v>
      </c>
      <c r="D121" s="2" t="s">
        <v>8</v>
      </c>
      <c r="E121" s="3" t="b">
        <f aca="false">FALSE()</f>
        <v>0</v>
      </c>
      <c r="F121" s="3" t="b">
        <f aca="false">FALSE()</f>
        <v>0</v>
      </c>
    </row>
    <row r="122" customFormat="false" ht="15" hidden="false" customHeight="false" outlineLevel="0" collapsed="false">
      <c r="A122" s="2" t="s">
        <v>6</v>
      </c>
      <c r="B122" s="2" t="s">
        <v>128</v>
      </c>
      <c r="C122" s="2" t="n">
        <v>0</v>
      </c>
      <c r="D122" s="2" t="s">
        <v>8</v>
      </c>
      <c r="E122" s="3" t="b">
        <f aca="false">FALSE()</f>
        <v>0</v>
      </c>
      <c r="F122" s="3" t="b">
        <f aca="false">FALSE()</f>
        <v>0</v>
      </c>
    </row>
    <row r="123" customFormat="false" ht="15" hidden="false" customHeight="false" outlineLevel="0" collapsed="false">
      <c r="A123" s="2" t="s">
        <v>6</v>
      </c>
      <c r="B123" s="2" t="s">
        <v>129</v>
      </c>
      <c r="C123" s="2" t="n">
        <v>0</v>
      </c>
      <c r="D123" s="2" t="s">
        <v>8</v>
      </c>
      <c r="E123" s="3" t="b">
        <f aca="false">FALSE()</f>
        <v>0</v>
      </c>
      <c r="F123" s="3" t="b">
        <f aca="false">FALSE()</f>
        <v>0</v>
      </c>
    </row>
    <row r="124" customFormat="false" ht="15" hidden="false" customHeight="false" outlineLevel="0" collapsed="false">
      <c r="A124" s="2" t="s">
        <v>6</v>
      </c>
      <c r="B124" s="2" t="s">
        <v>130</v>
      </c>
      <c r="C124" s="2" t="n">
        <v>0</v>
      </c>
      <c r="D124" s="2" t="s">
        <v>8</v>
      </c>
      <c r="E124" s="3" t="b">
        <f aca="false">FALSE()</f>
        <v>0</v>
      </c>
      <c r="F124" s="3" t="b">
        <f aca="false">FALSE()</f>
        <v>0</v>
      </c>
    </row>
    <row r="125" customFormat="false" ht="15" hidden="false" customHeight="false" outlineLevel="0" collapsed="false">
      <c r="A125" s="2" t="s">
        <v>6</v>
      </c>
      <c r="B125" s="2" t="s">
        <v>131</v>
      </c>
      <c r="C125" s="2" t="n">
        <v>0</v>
      </c>
      <c r="D125" s="2" t="s">
        <v>8</v>
      </c>
      <c r="E125" s="3" t="b">
        <f aca="false">FALSE()</f>
        <v>0</v>
      </c>
      <c r="F125" s="3" t="b">
        <f aca="false">FALSE()</f>
        <v>0</v>
      </c>
    </row>
    <row r="126" customFormat="false" ht="15" hidden="false" customHeight="false" outlineLevel="0" collapsed="false">
      <c r="A126" s="2" t="s">
        <v>6</v>
      </c>
      <c r="B126" s="2" t="s">
        <v>132</v>
      </c>
      <c r="C126" s="2" t="n">
        <v>0</v>
      </c>
      <c r="D126" s="2" t="s">
        <v>8</v>
      </c>
      <c r="E126" s="3" t="b">
        <f aca="false">FALSE()</f>
        <v>0</v>
      </c>
      <c r="F126" s="3" t="b">
        <f aca="false">FALSE()</f>
        <v>0</v>
      </c>
    </row>
    <row r="127" customFormat="false" ht="15" hidden="false" customHeight="false" outlineLevel="0" collapsed="false">
      <c r="A127" s="2" t="s">
        <v>6</v>
      </c>
      <c r="B127" s="2" t="s">
        <v>133</v>
      </c>
      <c r="C127" s="2" t="n">
        <v>0</v>
      </c>
      <c r="D127" s="2" t="s">
        <v>8</v>
      </c>
      <c r="E127" s="3" t="b">
        <f aca="false">FALSE()</f>
        <v>0</v>
      </c>
      <c r="F127" s="3" t="b">
        <f aca="false">FALSE()</f>
        <v>0</v>
      </c>
    </row>
    <row r="128" customFormat="false" ht="15" hidden="false" customHeight="false" outlineLevel="0" collapsed="false">
      <c r="A128" s="2" t="s">
        <v>6</v>
      </c>
      <c r="B128" s="2" t="s">
        <v>134</v>
      </c>
      <c r="C128" s="2" t="n">
        <v>0</v>
      </c>
      <c r="D128" s="2" t="s">
        <v>8</v>
      </c>
      <c r="E128" s="3" t="b">
        <f aca="false">FALSE()</f>
        <v>0</v>
      </c>
      <c r="F128" s="3" t="b">
        <f aca="false">FALSE()</f>
        <v>0</v>
      </c>
    </row>
    <row r="129" customFormat="false" ht="15" hidden="false" customHeight="false" outlineLevel="0" collapsed="false">
      <c r="A129" s="2" t="s">
        <v>6</v>
      </c>
      <c r="B129" s="2" t="s">
        <v>135</v>
      </c>
      <c r="C129" s="2" t="n">
        <v>0</v>
      </c>
      <c r="D129" s="2" t="s">
        <v>8</v>
      </c>
      <c r="E129" s="3" t="b">
        <f aca="false">FALSE()</f>
        <v>0</v>
      </c>
      <c r="F129" s="3" t="b">
        <f aca="false">FALSE()</f>
        <v>0</v>
      </c>
    </row>
    <row r="130" customFormat="false" ht="15" hidden="false" customHeight="false" outlineLevel="0" collapsed="false">
      <c r="A130" s="2" t="s">
        <v>6</v>
      </c>
      <c r="B130" s="2" t="s">
        <v>136</v>
      </c>
      <c r="C130" s="2" t="n">
        <v>0</v>
      </c>
      <c r="D130" s="2" t="s">
        <v>8</v>
      </c>
      <c r="E130" s="3" t="b">
        <f aca="false">FALSE()</f>
        <v>0</v>
      </c>
      <c r="F130" s="3" t="b">
        <f aca="false">FALSE()</f>
        <v>0</v>
      </c>
    </row>
    <row r="131" customFormat="false" ht="15" hidden="false" customHeight="false" outlineLevel="0" collapsed="false">
      <c r="A131" s="2" t="s">
        <v>6</v>
      </c>
      <c r="B131" s="2" t="s">
        <v>137</v>
      </c>
      <c r="C131" s="2" t="n">
        <v>0</v>
      </c>
      <c r="D131" s="2" t="s">
        <v>8</v>
      </c>
      <c r="E131" s="3" t="b">
        <f aca="false">FALSE()</f>
        <v>0</v>
      </c>
      <c r="F131" s="3" t="b">
        <f aca="false">FALSE()</f>
        <v>0</v>
      </c>
    </row>
    <row r="132" customFormat="false" ht="15" hidden="false" customHeight="false" outlineLevel="0" collapsed="false">
      <c r="A132" s="2" t="s">
        <v>6</v>
      </c>
      <c r="B132" s="2" t="s">
        <v>138</v>
      </c>
      <c r="C132" s="2" t="n">
        <v>0</v>
      </c>
      <c r="D132" s="2" t="s">
        <v>8</v>
      </c>
      <c r="E132" s="3" t="b">
        <f aca="false">FALSE()</f>
        <v>0</v>
      </c>
      <c r="F132" s="3" t="b">
        <f aca="false">FALSE()</f>
        <v>0</v>
      </c>
    </row>
    <row r="133" customFormat="false" ht="15" hidden="false" customHeight="false" outlineLevel="0" collapsed="false">
      <c r="A133" s="2" t="s">
        <v>6</v>
      </c>
      <c r="B133" s="2" t="s">
        <v>139</v>
      </c>
      <c r="C133" s="2" t="n">
        <v>0</v>
      </c>
      <c r="D133" s="2" t="s">
        <v>8</v>
      </c>
      <c r="E133" s="3" t="b">
        <f aca="false">FALSE()</f>
        <v>0</v>
      </c>
      <c r="F133" s="3" t="b">
        <f aca="false">FALSE()</f>
        <v>0</v>
      </c>
    </row>
    <row r="134" customFormat="false" ht="15" hidden="false" customHeight="false" outlineLevel="0" collapsed="false">
      <c r="A134" s="2" t="s">
        <v>6</v>
      </c>
      <c r="B134" s="2" t="s">
        <v>140</v>
      </c>
      <c r="C134" s="2" t="n">
        <v>0</v>
      </c>
      <c r="D134" s="2" t="s">
        <v>8</v>
      </c>
      <c r="E134" s="3" t="b">
        <f aca="false">FALSE()</f>
        <v>0</v>
      </c>
      <c r="F134" s="3" t="b">
        <f aca="false">FALSE()</f>
        <v>0</v>
      </c>
    </row>
    <row r="135" customFormat="false" ht="15" hidden="false" customHeight="false" outlineLevel="0" collapsed="false">
      <c r="A135" s="2" t="s">
        <v>6</v>
      </c>
      <c r="B135" s="2" t="s">
        <v>141</v>
      </c>
      <c r="C135" s="2" t="n">
        <v>0</v>
      </c>
      <c r="D135" s="2" t="s">
        <v>8</v>
      </c>
      <c r="E135" s="3" t="b">
        <f aca="false">FALSE()</f>
        <v>0</v>
      </c>
      <c r="F135" s="3" t="b">
        <f aca="false">FALSE()</f>
        <v>0</v>
      </c>
    </row>
    <row r="136" customFormat="false" ht="15" hidden="false" customHeight="false" outlineLevel="0" collapsed="false">
      <c r="A136" s="2" t="s">
        <v>6</v>
      </c>
      <c r="B136" s="2" t="s">
        <v>142</v>
      </c>
      <c r="C136" s="2" t="n">
        <v>0</v>
      </c>
      <c r="D136" s="2" t="s">
        <v>8</v>
      </c>
      <c r="E136" s="3" t="b">
        <f aca="false">FALSE()</f>
        <v>0</v>
      </c>
      <c r="F136" s="3" t="b">
        <f aca="false">FALSE()</f>
        <v>0</v>
      </c>
    </row>
    <row r="137" customFormat="false" ht="15" hidden="false" customHeight="false" outlineLevel="0" collapsed="false">
      <c r="A137" s="2" t="s">
        <v>6</v>
      </c>
      <c r="B137" s="2" t="s">
        <v>143</v>
      </c>
      <c r="C137" s="2" t="n">
        <v>0</v>
      </c>
      <c r="D137" s="2" t="s">
        <v>8</v>
      </c>
      <c r="E137" s="3" t="b">
        <f aca="false">FALSE()</f>
        <v>0</v>
      </c>
      <c r="F137" s="3" t="b">
        <f aca="false">FALSE()</f>
        <v>0</v>
      </c>
    </row>
    <row r="138" customFormat="false" ht="15" hidden="false" customHeight="false" outlineLevel="0" collapsed="false">
      <c r="A138" s="2" t="s">
        <v>6</v>
      </c>
      <c r="B138" s="2" t="s">
        <v>144</v>
      </c>
      <c r="C138" s="2" t="n">
        <v>0</v>
      </c>
      <c r="D138" s="2" t="s">
        <v>8</v>
      </c>
      <c r="E138" s="3" t="b">
        <f aca="false">FALSE()</f>
        <v>0</v>
      </c>
      <c r="F138" s="3" t="b">
        <f aca="false">FALSE()</f>
        <v>0</v>
      </c>
    </row>
    <row r="139" customFormat="false" ht="15" hidden="false" customHeight="false" outlineLevel="0" collapsed="false">
      <c r="A139" s="2" t="s">
        <v>6</v>
      </c>
      <c r="B139" s="2" t="s">
        <v>145</v>
      </c>
      <c r="C139" s="2" t="n">
        <v>0</v>
      </c>
      <c r="D139" s="2" t="s">
        <v>8</v>
      </c>
      <c r="E139" s="3" t="b">
        <f aca="false">FALSE()</f>
        <v>0</v>
      </c>
      <c r="F139" s="3" t="b">
        <f aca="false">FALSE()</f>
        <v>0</v>
      </c>
    </row>
    <row r="140" customFormat="false" ht="15" hidden="false" customHeight="false" outlineLevel="0" collapsed="false">
      <c r="A140" s="2" t="s">
        <v>6</v>
      </c>
      <c r="B140" s="2" t="s">
        <v>146</v>
      </c>
      <c r="C140" s="2" t="n">
        <v>0</v>
      </c>
      <c r="D140" s="2" t="s">
        <v>8</v>
      </c>
      <c r="E140" s="3" t="b">
        <f aca="false">FALSE()</f>
        <v>0</v>
      </c>
      <c r="F140" s="3" t="b">
        <f aca="false">FALSE()</f>
        <v>0</v>
      </c>
    </row>
    <row r="141" customFormat="false" ht="15" hidden="false" customHeight="false" outlineLevel="0" collapsed="false">
      <c r="A141" s="2" t="s">
        <v>6</v>
      </c>
      <c r="B141" s="2" t="s">
        <v>147</v>
      </c>
      <c r="C141" s="2" t="n">
        <v>0</v>
      </c>
      <c r="D141" s="2" t="s">
        <v>8</v>
      </c>
      <c r="E141" s="3" t="b">
        <f aca="false">FALSE()</f>
        <v>0</v>
      </c>
      <c r="F141" s="3" t="b">
        <f aca="false">FALSE()</f>
        <v>0</v>
      </c>
    </row>
    <row r="142" customFormat="false" ht="15" hidden="false" customHeight="false" outlineLevel="0" collapsed="false">
      <c r="A142" s="2" t="s">
        <v>6</v>
      </c>
      <c r="B142" s="2" t="s">
        <v>148</v>
      </c>
      <c r="C142" s="2" t="n">
        <v>0</v>
      </c>
      <c r="D142" s="2" t="s">
        <v>8</v>
      </c>
      <c r="E142" s="3" t="b">
        <f aca="false">FALSE()</f>
        <v>0</v>
      </c>
      <c r="F142" s="3" t="b">
        <f aca="false">FALSE()</f>
        <v>0</v>
      </c>
    </row>
    <row r="143" customFormat="false" ht="15" hidden="false" customHeight="false" outlineLevel="0" collapsed="false">
      <c r="A143" s="2" t="s">
        <v>6</v>
      </c>
      <c r="B143" s="2" t="s">
        <v>149</v>
      </c>
      <c r="C143" s="2" t="n">
        <v>0</v>
      </c>
      <c r="D143" s="2" t="s">
        <v>8</v>
      </c>
      <c r="E143" s="3" t="b">
        <f aca="false">FALSE()</f>
        <v>0</v>
      </c>
      <c r="F143" s="3" t="b">
        <f aca="false">FALSE()</f>
        <v>0</v>
      </c>
    </row>
    <row r="144" customFormat="false" ht="15" hidden="false" customHeight="false" outlineLevel="0" collapsed="false">
      <c r="A144" s="2" t="s">
        <v>6</v>
      </c>
      <c r="B144" s="2" t="s">
        <v>150</v>
      </c>
      <c r="C144" s="2" t="n">
        <v>0</v>
      </c>
      <c r="D144" s="2" t="s">
        <v>8</v>
      </c>
      <c r="E144" s="3" t="b">
        <f aca="false">FALSE()</f>
        <v>0</v>
      </c>
      <c r="F144" s="3" t="b">
        <f aca="false">FALSE()</f>
        <v>0</v>
      </c>
    </row>
    <row r="145" customFormat="false" ht="15" hidden="false" customHeight="false" outlineLevel="0" collapsed="false">
      <c r="A145" s="2" t="s">
        <v>6</v>
      </c>
      <c r="B145" s="2" t="s">
        <v>151</v>
      </c>
      <c r="C145" s="2" t="n">
        <v>0</v>
      </c>
      <c r="D145" s="2" t="s">
        <v>8</v>
      </c>
      <c r="E145" s="3" t="b">
        <f aca="false">FALSE()</f>
        <v>0</v>
      </c>
      <c r="F145" s="3" t="b">
        <f aca="false">FALSE()</f>
        <v>0</v>
      </c>
    </row>
    <row r="146" customFormat="false" ht="15" hidden="false" customHeight="false" outlineLevel="0" collapsed="false">
      <c r="A146" s="2" t="s">
        <v>6</v>
      </c>
      <c r="B146" s="2" t="s">
        <v>152</v>
      </c>
      <c r="C146" s="2" t="n">
        <v>0</v>
      </c>
      <c r="D146" s="2" t="s">
        <v>8</v>
      </c>
      <c r="E146" s="3" t="b">
        <f aca="false">FALSE()</f>
        <v>0</v>
      </c>
      <c r="F146" s="3" t="b">
        <f aca="false">FALSE()</f>
        <v>0</v>
      </c>
    </row>
    <row r="147" customFormat="false" ht="15" hidden="false" customHeight="false" outlineLevel="0" collapsed="false">
      <c r="A147" s="2" t="s">
        <v>6</v>
      </c>
      <c r="B147" s="2" t="s">
        <v>153</v>
      </c>
      <c r="C147" s="2" t="n">
        <v>0</v>
      </c>
      <c r="D147" s="2" t="s">
        <v>8</v>
      </c>
      <c r="E147" s="3" t="b">
        <f aca="false">FALSE()</f>
        <v>0</v>
      </c>
      <c r="F147" s="3" t="b">
        <f aca="false">FALSE()</f>
        <v>0</v>
      </c>
    </row>
    <row r="148" customFormat="false" ht="15" hidden="false" customHeight="false" outlineLevel="0" collapsed="false">
      <c r="A148" s="2" t="s">
        <v>6</v>
      </c>
      <c r="B148" s="2" t="s">
        <v>154</v>
      </c>
      <c r="C148" s="2" t="n">
        <v>0</v>
      </c>
      <c r="D148" s="2" t="s">
        <v>8</v>
      </c>
      <c r="E148" s="3" t="b">
        <f aca="false">FALSE()</f>
        <v>0</v>
      </c>
      <c r="F148" s="3" t="b">
        <f aca="false">FALSE()</f>
        <v>0</v>
      </c>
    </row>
    <row r="149" customFormat="false" ht="15" hidden="false" customHeight="false" outlineLevel="0" collapsed="false">
      <c r="A149" s="2" t="s">
        <v>6</v>
      </c>
      <c r="B149" s="2" t="s">
        <v>155</v>
      </c>
      <c r="C149" s="2" t="n">
        <v>0</v>
      </c>
      <c r="D149" s="2" t="s">
        <v>8</v>
      </c>
      <c r="E149" s="3" t="b">
        <f aca="false">FALSE()</f>
        <v>0</v>
      </c>
      <c r="F149" s="3" t="b">
        <f aca="false">FALSE()</f>
        <v>0</v>
      </c>
    </row>
    <row r="150" customFormat="false" ht="15" hidden="false" customHeight="false" outlineLevel="0" collapsed="false">
      <c r="A150" s="2" t="s">
        <v>6</v>
      </c>
      <c r="B150" s="2" t="s">
        <v>156</v>
      </c>
      <c r="C150" s="2" t="n">
        <v>0</v>
      </c>
      <c r="D150" s="2" t="s">
        <v>8</v>
      </c>
      <c r="E150" s="3" t="b">
        <f aca="false">FALSE()</f>
        <v>0</v>
      </c>
      <c r="F150" s="3" t="b">
        <f aca="false">FALSE()</f>
        <v>0</v>
      </c>
    </row>
    <row r="151" customFormat="false" ht="15" hidden="false" customHeight="false" outlineLevel="0" collapsed="false">
      <c r="A151" s="2" t="s">
        <v>6</v>
      </c>
      <c r="B151" s="2" t="s">
        <v>157</v>
      </c>
      <c r="C151" s="2" t="n">
        <v>0</v>
      </c>
      <c r="D151" s="2" t="s">
        <v>8</v>
      </c>
      <c r="E151" s="3" t="b">
        <f aca="false">FALSE()</f>
        <v>0</v>
      </c>
      <c r="F151" s="3" t="b">
        <f aca="false">FALSE()</f>
        <v>0</v>
      </c>
    </row>
    <row r="152" customFormat="false" ht="15" hidden="false" customHeight="false" outlineLevel="0" collapsed="false">
      <c r="A152" s="2" t="s">
        <v>6</v>
      </c>
      <c r="B152" s="2" t="s">
        <v>158</v>
      </c>
      <c r="C152" s="2" t="n">
        <v>0</v>
      </c>
      <c r="D152" s="2" t="s">
        <v>8</v>
      </c>
      <c r="E152" s="3" t="b">
        <f aca="false">FALSE()</f>
        <v>0</v>
      </c>
      <c r="F152" s="3" t="b">
        <f aca="false">FALSE()</f>
        <v>0</v>
      </c>
    </row>
    <row r="153" customFormat="false" ht="15" hidden="false" customHeight="false" outlineLevel="0" collapsed="false">
      <c r="A153" s="2" t="s">
        <v>6</v>
      </c>
      <c r="B153" s="2" t="s">
        <v>159</v>
      </c>
      <c r="C153" s="2" t="n">
        <v>0</v>
      </c>
      <c r="D153" s="2" t="s">
        <v>8</v>
      </c>
      <c r="E153" s="3" t="b">
        <f aca="false">FALSE()</f>
        <v>0</v>
      </c>
      <c r="F153" s="3" t="b">
        <f aca="false">FALSE()</f>
        <v>0</v>
      </c>
    </row>
    <row r="154" customFormat="false" ht="15" hidden="false" customHeight="false" outlineLevel="0" collapsed="false">
      <c r="A154" s="2" t="s">
        <v>6</v>
      </c>
      <c r="B154" s="2" t="s">
        <v>160</v>
      </c>
      <c r="C154" s="2" t="n">
        <v>0</v>
      </c>
      <c r="D154" s="2" t="s">
        <v>8</v>
      </c>
      <c r="E154" s="3" t="b">
        <f aca="false">FALSE()</f>
        <v>0</v>
      </c>
      <c r="F154" s="3" t="b">
        <f aca="false">FALSE()</f>
        <v>0</v>
      </c>
    </row>
    <row r="155" customFormat="false" ht="15" hidden="false" customHeight="false" outlineLevel="0" collapsed="false">
      <c r="A155" s="2" t="s">
        <v>6</v>
      </c>
      <c r="B155" s="2" t="s">
        <v>161</v>
      </c>
      <c r="C155" s="2" t="n">
        <v>0</v>
      </c>
      <c r="D155" s="2" t="s">
        <v>8</v>
      </c>
      <c r="E155" s="3" t="b">
        <f aca="false">FALSE()</f>
        <v>0</v>
      </c>
      <c r="F155" s="3" t="b">
        <f aca="false">FALSE()</f>
        <v>0</v>
      </c>
    </row>
    <row r="156" customFormat="false" ht="15" hidden="false" customHeight="false" outlineLevel="0" collapsed="false">
      <c r="A156" s="2" t="s">
        <v>6</v>
      </c>
      <c r="B156" s="2" t="s">
        <v>162</v>
      </c>
      <c r="C156" s="2" t="n">
        <v>0</v>
      </c>
      <c r="D156" s="2" t="s">
        <v>8</v>
      </c>
      <c r="E156" s="3" t="b">
        <f aca="false">FALSE()</f>
        <v>0</v>
      </c>
      <c r="F156" s="3" t="b">
        <f aca="false">FALSE()</f>
        <v>0</v>
      </c>
    </row>
    <row r="157" customFormat="false" ht="15" hidden="false" customHeight="false" outlineLevel="0" collapsed="false">
      <c r="A157" s="2" t="s">
        <v>6</v>
      </c>
      <c r="B157" s="2" t="s">
        <v>163</v>
      </c>
      <c r="C157" s="2" t="n">
        <v>0</v>
      </c>
      <c r="D157" s="2" t="s">
        <v>8</v>
      </c>
      <c r="E157" s="3" t="b">
        <f aca="false">FALSE()</f>
        <v>0</v>
      </c>
      <c r="F157" s="3" t="b">
        <f aca="false">FALSE()</f>
        <v>0</v>
      </c>
    </row>
    <row r="158" customFormat="false" ht="15" hidden="false" customHeight="false" outlineLevel="0" collapsed="false">
      <c r="A158" s="2" t="s">
        <v>6</v>
      </c>
      <c r="B158" s="2" t="s">
        <v>164</v>
      </c>
      <c r="C158" s="2" t="n">
        <v>64000</v>
      </c>
      <c r="D158" s="2" t="s">
        <v>8</v>
      </c>
      <c r="E158" s="3" t="b">
        <f aca="false">FALSE()</f>
        <v>0</v>
      </c>
      <c r="F158" s="3" t="b">
        <f aca="false">FALSE()</f>
        <v>0</v>
      </c>
    </row>
    <row r="159" customFormat="false" ht="15" hidden="false" customHeight="false" outlineLevel="0" collapsed="false">
      <c r="A159" s="2" t="s">
        <v>6</v>
      </c>
      <c r="B159" s="2" t="s">
        <v>165</v>
      </c>
      <c r="C159" s="2" t="n">
        <v>0</v>
      </c>
      <c r="D159" s="2" t="s">
        <v>8</v>
      </c>
      <c r="E159" s="3" t="b">
        <f aca="false">FALSE()</f>
        <v>0</v>
      </c>
      <c r="F159" s="3" t="b">
        <f aca="false">FALSE()</f>
        <v>0</v>
      </c>
    </row>
    <row r="160" customFormat="false" ht="15" hidden="false" customHeight="false" outlineLevel="0" collapsed="false">
      <c r="A160" s="2" t="s">
        <v>6</v>
      </c>
      <c r="B160" s="2" t="s">
        <v>166</v>
      </c>
      <c r="C160" s="2" t="n">
        <v>0</v>
      </c>
      <c r="D160" s="2" t="s">
        <v>8</v>
      </c>
      <c r="E160" s="3" t="b">
        <f aca="false">FALSE()</f>
        <v>0</v>
      </c>
      <c r="F160" s="3" t="b">
        <f aca="false">FALSE()</f>
        <v>0</v>
      </c>
    </row>
    <row r="161" customFormat="false" ht="15" hidden="false" customHeight="false" outlineLevel="0" collapsed="false">
      <c r="A161" s="2" t="s">
        <v>167</v>
      </c>
      <c r="B161" s="2" t="s">
        <v>168</v>
      </c>
      <c r="C161" s="2" t="n">
        <v>0</v>
      </c>
      <c r="D161" s="2" t="s">
        <v>8</v>
      </c>
      <c r="E161" s="3" t="b">
        <f aca="false">FALSE()</f>
        <v>0</v>
      </c>
      <c r="F161" s="3" t="b">
        <f aca="false">FALSE()</f>
        <v>0</v>
      </c>
    </row>
    <row r="162" customFormat="false" ht="15" hidden="false" customHeight="false" outlineLevel="0" collapsed="false">
      <c r="A162" s="2" t="s">
        <v>167</v>
      </c>
      <c r="B162" s="2" t="s">
        <v>169</v>
      </c>
      <c r="C162" s="2" t="n">
        <v>0</v>
      </c>
      <c r="D162" s="2" t="s">
        <v>8</v>
      </c>
      <c r="E162" s="3" t="b">
        <f aca="false">FALSE()</f>
        <v>0</v>
      </c>
      <c r="F162" s="3" t="b">
        <f aca="false">FALSE()</f>
        <v>0</v>
      </c>
    </row>
    <row r="163" customFormat="false" ht="15" hidden="false" customHeight="false" outlineLevel="0" collapsed="false">
      <c r="A163" s="2" t="s">
        <v>167</v>
      </c>
      <c r="B163" s="2" t="s">
        <v>170</v>
      </c>
      <c r="C163" s="2" t="n">
        <v>0</v>
      </c>
      <c r="D163" s="2" t="s">
        <v>8</v>
      </c>
      <c r="E163" s="3" t="b">
        <f aca="false">FALSE()</f>
        <v>0</v>
      </c>
      <c r="F163" s="3" t="b">
        <f aca="false">FALSE()</f>
        <v>0</v>
      </c>
    </row>
    <row r="164" customFormat="false" ht="15" hidden="false" customHeight="false" outlineLevel="0" collapsed="false">
      <c r="A164" s="2" t="s">
        <v>167</v>
      </c>
      <c r="B164" s="2" t="s">
        <v>171</v>
      </c>
      <c r="C164" s="2" t="n">
        <v>0</v>
      </c>
      <c r="D164" s="2" t="s">
        <v>8</v>
      </c>
      <c r="E164" s="3" t="b">
        <f aca="false">FALSE()</f>
        <v>0</v>
      </c>
      <c r="F164" s="3" t="b">
        <f aca="false">FALSE()</f>
        <v>0</v>
      </c>
    </row>
    <row r="165" customFormat="false" ht="15" hidden="false" customHeight="false" outlineLevel="0" collapsed="false">
      <c r="A165" s="2" t="s">
        <v>167</v>
      </c>
      <c r="B165" s="2" t="s">
        <v>172</v>
      </c>
      <c r="C165" s="2" t="n">
        <v>0</v>
      </c>
      <c r="D165" s="2" t="s">
        <v>8</v>
      </c>
      <c r="E165" s="3" t="b">
        <f aca="false">FALSE()</f>
        <v>0</v>
      </c>
      <c r="F165" s="3" t="b">
        <f aca="false">FALSE()</f>
        <v>0</v>
      </c>
    </row>
    <row r="166" customFormat="false" ht="15" hidden="false" customHeight="false" outlineLevel="0" collapsed="false">
      <c r="A166" s="2" t="s">
        <v>167</v>
      </c>
      <c r="B166" s="2" t="s">
        <v>173</v>
      </c>
      <c r="C166" s="2" t="n">
        <v>0</v>
      </c>
      <c r="D166" s="2" t="s">
        <v>8</v>
      </c>
      <c r="E166" s="3" t="b">
        <f aca="false">FALSE()</f>
        <v>0</v>
      </c>
      <c r="F166" s="3" t="b">
        <f aca="false">FALSE()</f>
        <v>0</v>
      </c>
    </row>
    <row r="167" customFormat="false" ht="15" hidden="false" customHeight="false" outlineLevel="0" collapsed="false">
      <c r="A167" s="2" t="s">
        <v>167</v>
      </c>
      <c r="B167" s="2" t="s">
        <v>174</v>
      </c>
      <c r="C167" s="2" t="n">
        <v>0</v>
      </c>
      <c r="D167" s="2" t="s">
        <v>8</v>
      </c>
      <c r="E167" s="3" t="b">
        <f aca="false">FALSE()</f>
        <v>0</v>
      </c>
      <c r="F167" s="3" t="b">
        <f aca="false">FALSE()</f>
        <v>0</v>
      </c>
    </row>
    <row r="168" customFormat="false" ht="15" hidden="false" customHeight="false" outlineLevel="0" collapsed="false">
      <c r="A168" s="2" t="s">
        <v>167</v>
      </c>
      <c r="B168" s="2" t="s">
        <v>175</v>
      </c>
      <c r="C168" s="2" t="n">
        <v>0</v>
      </c>
      <c r="D168" s="2" t="s">
        <v>8</v>
      </c>
      <c r="E168" s="3" t="b">
        <f aca="false">FALSE()</f>
        <v>0</v>
      </c>
      <c r="F168" s="3" t="b">
        <f aca="false">FALSE()</f>
        <v>0</v>
      </c>
    </row>
    <row r="169" customFormat="false" ht="15" hidden="false" customHeight="false" outlineLevel="0" collapsed="false">
      <c r="A169" s="2" t="s">
        <v>167</v>
      </c>
      <c r="B169" s="2" t="s">
        <v>176</v>
      </c>
      <c r="C169" s="2" t="n">
        <v>0</v>
      </c>
      <c r="D169" s="2" t="s">
        <v>8</v>
      </c>
      <c r="E169" s="3" t="b">
        <f aca="false">FALSE()</f>
        <v>0</v>
      </c>
      <c r="F169" s="3" t="b">
        <f aca="false">FALSE()</f>
        <v>0</v>
      </c>
    </row>
    <row r="170" customFormat="false" ht="15" hidden="false" customHeight="false" outlineLevel="0" collapsed="false">
      <c r="A170" s="2" t="s">
        <v>167</v>
      </c>
      <c r="B170" s="2" t="s">
        <v>177</v>
      </c>
      <c r="C170" s="2" t="n">
        <v>0</v>
      </c>
      <c r="D170" s="2" t="s">
        <v>8</v>
      </c>
      <c r="E170" s="3" t="b">
        <f aca="false">FALSE()</f>
        <v>0</v>
      </c>
      <c r="F170" s="3" t="b">
        <f aca="false">FALSE()</f>
        <v>0</v>
      </c>
    </row>
    <row r="171" customFormat="false" ht="15" hidden="false" customHeight="false" outlineLevel="0" collapsed="false">
      <c r="A171" s="2" t="s">
        <v>167</v>
      </c>
      <c r="B171" s="2" t="s">
        <v>178</v>
      </c>
      <c r="C171" s="2" t="n">
        <v>0</v>
      </c>
      <c r="D171" s="2" t="s">
        <v>8</v>
      </c>
      <c r="E171" s="3" t="b">
        <f aca="false">FALSE()</f>
        <v>0</v>
      </c>
      <c r="F171" s="3" t="b">
        <f aca="false">FALSE()</f>
        <v>0</v>
      </c>
    </row>
    <row r="172" customFormat="false" ht="15" hidden="false" customHeight="false" outlineLevel="0" collapsed="false">
      <c r="A172" s="2" t="s">
        <v>167</v>
      </c>
      <c r="B172" s="2" t="s">
        <v>179</v>
      </c>
      <c r="C172" s="2" t="n">
        <v>0</v>
      </c>
      <c r="D172" s="2" t="s">
        <v>8</v>
      </c>
      <c r="E172" s="3" t="b">
        <f aca="false">FALSE()</f>
        <v>0</v>
      </c>
      <c r="F172" s="3" t="b">
        <f aca="false">FALSE()</f>
        <v>0</v>
      </c>
    </row>
    <row r="173" customFormat="false" ht="15" hidden="false" customHeight="false" outlineLevel="0" collapsed="false">
      <c r="A173" s="2" t="s">
        <v>167</v>
      </c>
      <c r="B173" s="2" t="s">
        <v>180</v>
      </c>
      <c r="C173" s="2" t="n">
        <v>0</v>
      </c>
      <c r="D173" s="2" t="s">
        <v>8</v>
      </c>
      <c r="E173" s="3" t="b">
        <f aca="false">FALSE()</f>
        <v>0</v>
      </c>
      <c r="F173" s="3" t="b">
        <f aca="false">FALSE()</f>
        <v>0</v>
      </c>
    </row>
    <row r="174" customFormat="false" ht="15" hidden="false" customHeight="false" outlineLevel="0" collapsed="false">
      <c r="A174" s="2" t="s">
        <v>167</v>
      </c>
      <c r="B174" s="2" t="s">
        <v>181</v>
      </c>
      <c r="C174" s="2" t="n">
        <v>0</v>
      </c>
      <c r="D174" s="2" t="s">
        <v>8</v>
      </c>
      <c r="E174" s="3" t="b">
        <f aca="false">FALSE()</f>
        <v>0</v>
      </c>
      <c r="F174" s="3" t="b">
        <f aca="false">FALSE()</f>
        <v>0</v>
      </c>
    </row>
    <row r="175" customFormat="false" ht="15" hidden="false" customHeight="false" outlineLevel="0" collapsed="false">
      <c r="A175" s="2" t="s">
        <v>167</v>
      </c>
      <c r="B175" s="2" t="s">
        <v>182</v>
      </c>
      <c r="C175" s="2" t="n">
        <v>0</v>
      </c>
      <c r="D175" s="2" t="s">
        <v>8</v>
      </c>
      <c r="E175" s="3" t="b">
        <f aca="false">FALSE()</f>
        <v>0</v>
      </c>
      <c r="F175" s="3" t="b">
        <f aca="false">FALSE()</f>
        <v>0</v>
      </c>
    </row>
    <row r="176" customFormat="false" ht="15" hidden="false" customHeight="false" outlineLevel="0" collapsed="false">
      <c r="A176" s="2" t="s">
        <v>183</v>
      </c>
      <c r="B176" s="2" t="s">
        <v>184</v>
      </c>
      <c r="C176" s="2" t="n">
        <v>0</v>
      </c>
      <c r="D176" s="2" t="s">
        <v>8</v>
      </c>
      <c r="E176" s="3" t="b">
        <f aca="false">FALSE()</f>
        <v>0</v>
      </c>
      <c r="F176" s="3" t="b">
        <f aca="false">FALSE()</f>
        <v>0</v>
      </c>
    </row>
    <row r="177" customFormat="false" ht="15" hidden="false" customHeight="false" outlineLevel="0" collapsed="false">
      <c r="A177" s="2" t="s">
        <v>183</v>
      </c>
      <c r="B177" s="2" t="s">
        <v>185</v>
      </c>
      <c r="C177" s="2" t="n">
        <v>0</v>
      </c>
      <c r="D177" s="2" t="s">
        <v>8</v>
      </c>
      <c r="E177" s="3" t="b">
        <f aca="false">FALSE()</f>
        <v>0</v>
      </c>
      <c r="F177" s="3" t="b">
        <f aca="false">FALSE()</f>
        <v>0</v>
      </c>
    </row>
    <row r="178" customFormat="false" ht="15" hidden="false" customHeight="false" outlineLevel="0" collapsed="false">
      <c r="A178" s="2" t="s">
        <v>183</v>
      </c>
      <c r="B178" s="2" t="s">
        <v>186</v>
      </c>
      <c r="C178" s="2" t="n">
        <v>0</v>
      </c>
      <c r="D178" s="2" t="s">
        <v>8</v>
      </c>
      <c r="E178" s="3" t="b">
        <f aca="false">FALSE()</f>
        <v>0</v>
      </c>
      <c r="F178" s="3" t="b">
        <f aca="false">FALSE()</f>
        <v>0</v>
      </c>
    </row>
    <row r="179" customFormat="false" ht="15" hidden="false" customHeight="false" outlineLevel="0" collapsed="false">
      <c r="A179" s="2" t="s">
        <v>183</v>
      </c>
      <c r="B179" s="2" t="s">
        <v>187</v>
      </c>
      <c r="C179" s="2" t="n">
        <v>0</v>
      </c>
      <c r="D179" s="2" t="s">
        <v>8</v>
      </c>
      <c r="E179" s="3" t="b">
        <f aca="false">FALSE()</f>
        <v>0</v>
      </c>
      <c r="F179" s="3" t="b">
        <f aca="false">FALSE()</f>
        <v>0</v>
      </c>
    </row>
    <row r="180" customFormat="false" ht="15" hidden="false" customHeight="false" outlineLevel="0" collapsed="false">
      <c r="A180" s="2" t="s">
        <v>183</v>
      </c>
      <c r="B180" s="2" t="s">
        <v>188</v>
      </c>
      <c r="C180" s="2" t="n">
        <v>0</v>
      </c>
      <c r="D180" s="2" t="s">
        <v>8</v>
      </c>
      <c r="E180" s="3" t="b">
        <f aca="false">FALSE()</f>
        <v>0</v>
      </c>
      <c r="F180" s="3" t="b">
        <f aca="false">FALSE()</f>
        <v>0</v>
      </c>
    </row>
    <row r="181" customFormat="false" ht="15" hidden="false" customHeight="false" outlineLevel="0" collapsed="false">
      <c r="A181" s="2" t="s">
        <v>189</v>
      </c>
      <c r="B181" s="2" t="s">
        <v>190</v>
      </c>
      <c r="C181" s="2" t="n">
        <v>0</v>
      </c>
      <c r="D181" s="2" t="s">
        <v>8</v>
      </c>
      <c r="E181" s="3" t="b">
        <f aca="false">FALSE()</f>
        <v>0</v>
      </c>
      <c r="F181" s="3" t="b">
        <f aca="false">FALSE()</f>
        <v>0</v>
      </c>
    </row>
    <row r="182" customFormat="false" ht="15" hidden="false" customHeight="false" outlineLevel="0" collapsed="false">
      <c r="A182" s="2" t="s">
        <v>189</v>
      </c>
      <c r="B182" s="2" t="s">
        <v>191</v>
      </c>
      <c r="C182" s="2" t="n">
        <v>0</v>
      </c>
      <c r="D182" s="2" t="s">
        <v>8</v>
      </c>
      <c r="E182" s="3" t="b">
        <f aca="false">FALSE()</f>
        <v>0</v>
      </c>
      <c r="F182" s="3" t="b">
        <f aca="false">FALSE()</f>
        <v>0</v>
      </c>
    </row>
    <row r="183" customFormat="false" ht="15" hidden="false" customHeight="false" outlineLevel="0" collapsed="false">
      <c r="A183" s="2" t="s">
        <v>189</v>
      </c>
      <c r="B183" s="2" t="s">
        <v>192</v>
      </c>
      <c r="C183" s="2" t="n">
        <v>0</v>
      </c>
      <c r="D183" s="2" t="s">
        <v>8</v>
      </c>
      <c r="E183" s="3" t="b">
        <f aca="false">FALSE()</f>
        <v>0</v>
      </c>
      <c r="F183" s="3" t="b">
        <f aca="false">FALSE()</f>
        <v>0</v>
      </c>
    </row>
    <row r="184" customFormat="false" ht="15" hidden="false" customHeight="false" outlineLevel="0" collapsed="false">
      <c r="A184" s="2" t="s">
        <v>189</v>
      </c>
      <c r="B184" s="2" t="s">
        <v>193</v>
      </c>
      <c r="C184" s="2" t="n">
        <v>0</v>
      </c>
      <c r="D184" s="2" t="s">
        <v>8</v>
      </c>
      <c r="E184" s="3" t="b">
        <f aca="false">FALSE()</f>
        <v>0</v>
      </c>
      <c r="F184" s="3" t="b">
        <f aca="false">FALSE()</f>
        <v>0</v>
      </c>
    </row>
    <row r="185" customFormat="false" ht="15" hidden="false" customHeight="false" outlineLevel="0" collapsed="false">
      <c r="A185" s="2" t="s">
        <v>189</v>
      </c>
      <c r="B185" s="2" t="s">
        <v>194</v>
      </c>
      <c r="C185" s="2" t="n">
        <v>0</v>
      </c>
      <c r="D185" s="2" t="s">
        <v>8</v>
      </c>
      <c r="E185" s="3" t="b">
        <f aca="false">FALSE()</f>
        <v>0</v>
      </c>
      <c r="F185" s="3" t="b">
        <f aca="false">FALSE()</f>
        <v>0</v>
      </c>
    </row>
    <row r="186" customFormat="false" ht="15" hidden="false" customHeight="false" outlineLevel="0" collapsed="false">
      <c r="A186" s="2" t="s">
        <v>189</v>
      </c>
      <c r="B186" s="2" t="s">
        <v>195</v>
      </c>
      <c r="C186" s="2" t="n">
        <v>0</v>
      </c>
      <c r="D186" s="2" t="s">
        <v>8</v>
      </c>
      <c r="E186" s="3" t="b">
        <f aca="false">FALSE()</f>
        <v>0</v>
      </c>
      <c r="F186" s="3" t="b">
        <f aca="false">FALSE()</f>
        <v>0</v>
      </c>
    </row>
    <row r="187" customFormat="false" ht="15" hidden="false" customHeight="false" outlineLevel="0" collapsed="false">
      <c r="A187" s="2" t="s">
        <v>189</v>
      </c>
      <c r="B187" s="2" t="s">
        <v>196</v>
      </c>
      <c r="C187" s="2" t="n">
        <v>0</v>
      </c>
      <c r="D187" s="2" t="s">
        <v>8</v>
      </c>
      <c r="E187" s="3" t="b">
        <f aca="false">FALSE()</f>
        <v>0</v>
      </c>
      <c r="F187" s="3" t="b">
        <f aca="false">FALSE()</f>
        <v>0</v>
      </c>
    </row>
    <row r="188" customFormat="false" ht="15" hidden="false" customHeight="false" outlineLevel="0" collapsed="false">
      <c r="A188" s="2" t="s">
        <v>189</v>
      </c>
      <c r="B188" s="2" t="s">
        <v>197</v>
      </c>
      <c r="C188" s="2" t="n">
        <v>0</v>
      </c>
      <c r="D188" s="2" t="s">
        <v>8</v>
      </c>
      <c r="E188" s="3" t="b">
        <f aca="false">FALSE()</f>
        <v>0</v>
      </c>
      <c r="F188" s="3" t="b">
        <f aca="false">FALSE()</f>
        <v>0</v>
      </c>
    </row>
    <row r="189" customFormat="false" ht="15" hidden="false" customHeight="false" outlineLevel="0" collapsed="false">
      <c r="A189" s="2" t="s">
        <v>189</v>
      </c>
      <c r="B189" s="2" t="s">
        <v>198</v>
      </c>
      <c r="C189" s="2" t="n">
        <v>0</v>
      </c>
      <c r="D189" s="2" t="s">
        <v>8</v>
      </c>
      <c r="E189" s="3" t="b">
        <f aca="false">FALSE()</f>
        <v>0</v>
      </c>
      <c r="F189" s="3" t="b">
        <f aca="false">FALSE()</f>
        <v>0</v>
      </c>
    </row>
    <row r="190" customFormat="false" ht="15" hidden="false" customHeight="false" outlineLevel="0" collapsed="false">
      <c r="A190" s="2" t="s">
        <v>189</v>
      </c>
      <c r="B190" s="2" t="s">
        <v>199</v>
      </c>
      <c r="C190" s="2" t="n">
        <v>0</v>
      </c>
      <c r="D190" s="2" t="s">
        <v>8</v>
      </c>
      <c r="E190" s="3" t="b">
        <f aca="false">FALSE()</f>
        <v>0</v>
      </c>
      <c r="F190" s="3" t="b">
        <f aca="false">FALSE()</f>
        <v>0</v>
      </c>
    </row>
    <row r="191" customFormat="false" ht="15" hidden="false" customHeight="false" outlineLevel="0" collapsed="false">
      <c r="A191" s="2" t="s">
        <v>189</v>
      </c>
      <c r="B191" s="2" t="s">
        <v>200</v>
      </c>
      <c r="C191" s="2" t="n">
        <v>0</v>
      </c>
      <c r="D191" s="2" t="s">
        <v>8</v>
      </c>
      <c r="E191" s="3" t="b">
        <f aca="false">FALSE()</f>
        <v>0</v>
      </c>
      <c r="F191" s="3" t="b">
        <f aca="false">FALSE()</f>
        <v>0</v>
      </c>
    </row>
    <row r="192" customFormat="false" ht="15" hidden="false" customHeight="false" outlineLevel="0" collapsed="false">
      <c r="A192" s="2" t="s">
        <v>189</v>
      </c>
      <c r="B192" s="2" t="s">
        <v>201</v>
      </c>
      <c r="C192" s="2" t="n">
        <v>0</v>
      </c>
      <c r="D192" s="2" t="s">
        <v>8</v>
      </c>
      <c r="E192" s="3" t="b">
        <f aca="false">FALSE()</f>
        <v>0</v>
      </c>
      <c r="F192" s="3" t="b">
        <f aca="false">FALSE()</f>
        <v>0</v>
      </c>
    </row>
    <row r="193" customFormat="false" ht="15" hidden="false" customHeight="false" outlineLevel="0" collapsed="false">
      <c r="A193" s="2" t="s">
        <v>189</v>
      </c>
      <c r="B193" s="2" t="s">
        <v>202</v>
      </c>
      <c r="C193" s="2" t="n">
        <v>0</v>
      </c>
      <c r="D193" s="2" t="s">
        <v>8</v>
      </c>
      <c r="E193" s="3" t="b">
        <f aca="false">FALSE()</f>
        <v>0</v>
      </c>
      <c r="F193" s="3" t="b">
        <f aca="false">FALSE()</f>
        <v>0</v>
      </c>
    </row>
    <row r="194" customFormat="false" ht="15" hidden="false" customHeight="false" outlineLevel="0" collapsed="false">
      <c r="A194" s="2" t="s">
        <v>189</v>
      </c>
      <c r="B194" s="2" t="s">
        <v>203</v>
      </c>
      <c r="C194" s="2" t="n">
        <v>0</v>
      </c>
      <c r="D194" s="2" t="s">
        <v>8</v>
      </c>
      <c r="E194" s="3" t="b">
        <f aca="false">FALSE()</f>
        <v>0</v>
      </c>
      <c r="F194" s="3" t="b">
        <f aca="false">FALSE()</f>
        <v>0</v>
      </c>
    </row>
    <row r="195" customFormat="false" ht="15" hidden="false" customHeight="false" outlineLevel="0" collapsed="false">
      <c r="A195" s="2" t="s">
        <v>189</v>
      </c>
      <c r="B195" s="2" t="s">
        <v>204</v>
      </c>
      <c r="C195" s="2" t="n">
        <v>0</v>
      </c>
      <c r="D195" s="2" t="s">
        <v>8</v>
      </c>
      <c r="E195" s="3" t="b">
        <f aca="false">FALSE()</f>
        <v>0</v>
      </c>
      <c r="F195" s="3" t="b">
        <f aca="false">FALSE()</f>
        <v>0</v>
      </c>
    </row>
    <row r="196" customFormat="false" ht="15" hidden="false" customHeight="false" outlineLevel="0" collapsed="false">
      <c r="A196" s="2" t="s">
        <v>189</v>
      </c>
      <c r="B196" s="2" t="s">
        <v>205</v>
      </c>
      <c r="C196" s="2" t="n">
        <v>0</v>
      </c>
      <c r="D196" s="2" t="s">
        <v>8</v>
      </c>
      <c r="E196" s="3" t="b">
        <f aca="false">FALSE()</f>
        <v>0</v>
      </c>
      <c r="F196" s="3" t="b">
        <f aca="false">FALSE()</f>
        <v>0</v>
      </c>
    </row>
    <row r="197" customFormat="false" ht="15" hidden="false" customHeight="false" outlineLevel="0" collapsed="false">
      <c r="A197" s="2" t="s">
        <v>189</v>
      </c>
      <c r="B197" s="2" t="s">
        <v>206</v>
      </c>
      <c r="C197" s="2" t="n">
        <v>0</v>
      </c>
      <c r="D197" s="2" t="s">
        <v>8</v>
      </c>
      <c r="E197" s="3" t="b">
        <f aca="false">FALSE()</f>
        <v>0</v>
      </c>
      <c r="F197" s="3" t="b">
        <f aca="false">FALSE()</f>
        <v>0</v>
      </c>
    </row>
    <row r="198" customFormat="false" ht="15" hidden="false" customHeight="false" outlineLevel="0" collapsed="false">
      <c r="A198" s="2" t="s">
        <v>189</v>
      </c>
      <c r="B198" s="2" t="s">
        <v>207</v>
      </c>
      <c r="C198" s="2" t="n">
        <v>0</v>
      </c>
      <c r="D198" s="2" t="s">
        <v>8</v>
      </c>
      <c r="E198" s="3" t="b">
        <f aca="false">FALSE()</f>
        <v>0</v>
      </c>
      <c r="F198" s="3" t="b">
        <f aca="false">FALSE()</f>
        <v>0</v>
      </c>
    </row>
    <row r="199" customFormat="false" ht="15" hidden="false" customHeight="false" outlineLevel="0" collapsed="false">
      <c r="A199" s="2" t="s">
        <v>189</v>
      </c>
      <c r="B199" s="2" t="s">
        <v>208</v>
      </c>
      <c r="C199" s="2" t="n">
        <v>0</v>
      </c>
      <c r="D199" s="2" t="s">
        <v>8</v>
      </c>
      <c r="E199" s="3" t="b">
        <f aca="false">FALSE()</f>
        <v>0</v>
      </c>
      <c r="F199" s="3" t="b">
        <f aca="false">FALSE()</f>
        <v>0</v>
      </c>
    </row>
    <row r="200" customFormat="false" ht="15" hidden="false" customHeight="false" outlineLevel="0" collapsed="false">
      <c r="A200" s="2" t="s">
        <v>189</v>
      </c>
      <c r="B200" s="2" t="s">
        <v>209</v>
      </c>
      <c r="C200" s="2" t="n">
        <v>0</v>
      </c>
      <c r="D200" s="2" t="s">
        <v>8</v>
      </c>
      <c r="E200" s="3" t="b">
        <f aca="false">FALSE()</f>
        <v>0</v>
      </c>
      <c r="F200" s="3" t="b">
        <f aca="false">FALSE()</f>
        <v>0</v>
      </c>
    </row>
    <row r="201" customFormat="false" ht="15" hidden="false" customHeight="false" outlineLevel="0" collapsed="false">
      <c r="A201" s="2" t="s">
        <v>189</v>
      </c>
      <c r="B201" s="2" t="s">
        <v>210</v>
      </c>
      <c r="C201" s="2" t="n">
        <v>0</v>
      </c>
      <c r="D201" s="2" t="s">
        <v>8</v>
      </c>
      <c r="E201" s="3" t="b">
        <f aca="false">FALSE()</f>
        <v>0</v>
      </c>
      <c r="F201" s="3" t="b">
        <f aca="false">FALSE()</f>
        <v>0</v>
      </c>
    </row>
    <row r="202" customFormat="false" ht="15" hidden="false" customHeight="false" outlineLevel="0" collapsed="false">
      <c r="A202" s="2" t="s">
        <v>189</v>
      </c>
      <c r="B202" s="2" t="s">
        <v>211</v>
      </c>
      <c r="C202" s="2" t="n">
        <v>0</v>
      </c>
      <c r="D202" s="2" t="s">
        <v>8</v>
      </c>
      <c r="E202" s="3" t="b">
        <f aca="false">FALSE()</f>
        <v>0</v>
      </c>
      <c r="F202" s="3" t="b">
        <f aca="false">FALSE()</f>
        <v>0</v>
      </c>
    </row>
    <row r="203" customFormat="false" ht="15" hidden="false" customHeight="false" outlineLevel="0" collapsed="false">
      <c r="A203" s="2" t="s">
        <v>189</v>
      </c>
      <c r="B203" s="2" t="s">
        <v>212</v>
      </c>
      <c r="C203" s="2" t="n">
        <v>0</v>
      </c>
      <c r="D203" s="2" t="s">
        <v>8</v>
      </c>
      <c r="E203" s="3" t="b">
        <f aca="false">FALSE()</f>
        <v>0</v>
      </c>
      <c r="F203" s="3" t="b">
        <f aca="false">FALSE()</f>
        <v>0</v>
      </c>
    </row>
    <row r="204" customFormat="false" ht="15" hidden="false" customHeight="false" outlineLevel="0" collapsed="false">
      <c r="A204" s="2" t="s">
        <v>189</v>
      </c>
      <c r="B204" s="2" t="s">
        <v>213</v>
      </c>
      <c r="C204" s="2" t="n">
        <v>0</v>
      </c>
      <c r="D204" s="2" t="s">
        <v>8</v>
      </c>
      <c r="E204" s="3" t="b">
        <f aca="false">FALSE()</f>
        <v>0</v>
      </c>
      <c r="F204" s="3" t="b">
        <f aca="false">FALSE()</f>
        <v>0</v>
      </c>
    </row>
    <row r="205" customFormat="false" ht="15" hidden="false" customHeight="false" outlineLevel="0" collapsed="false">
      <c r="A205" s="2" t="s">
        <v>189</v>
      </c>
      <c r="B205" s="2" t="s">
        <v>214</v>
      </c>
      <c r="C205" s="2" t="n">
        <v>0</v>
      </c>
      <c r="D205" s="2" t="s">
        <v>8</v>
      </c>
      <c r="E205" s="3" t="b">
        <f aca="false">FALSE()</f>
        <v>0</v>
      </c>
      <c r="F205" s="3" t="b">
        <f aca="false">FALSE()</f>
        <v>0</v>
      </c>
    </row>
    <row r="206" customFormat="false" ht="15" hidden="false" customHeight="false" outlineLevel="0" collapsed="false">
      <c r="A206" s="2" t="s">
        <v>189</v>
      </c>
      <c r="B206" s="2" t="s">
        <v>215</v>
      </c>
      <c r="C206" s="2" t="n">
        <v>0</v>
      </c>
      <c r="D206" s="2" t="s">
        <v>8</v>
      </c>
      <c r="E206" s="3" t="b">
        <f aca="false">FALSE()</f>
        <v>0</v>
      </c>
      <c r="F206" s="3" t="b">
        <f aca="false">FALSE()</f>
        <v>0</v>
      </c>
    </row>
    <row r="207" customFormat="false" ht="15" hidden="false" customHeight="false" outlineLevel="0" collapsed="false">
      <c r="A207" s="2" t="s">
        <v>189</v>
      </c>
      <c r="B207" s="2" t="s">
        <v>216</v>
      </c>
      <c r="C207" s="2" t="n">
        <v>0</v>
      </c>
      <c r="D207" s="2" t="s">
        <v>8</v>
      </c>
      <c r="E207" s="3" t="b">
        <f aca="false">FALSE()</f>
        <v>0</v>
      </c>
      <c r="F207" s="3" t="b">
        <f aca="false">FALSE()</f>
        <v>0</v>
      </c>
    </row>
    <row r="208" customFormat="false" ht="15" hidden="false" customHeight="false" outlineLevel="0" collapsed="false">
      <c r="A208" s="2" t="s">
        <v>189</v>
      </c>
      <c r="B208" s="2" t="s">
        <v>217</v>
      </c>
      <c r="C208" s="2" t="n">
        <v>0</v>
      </c>
      <c r="D208" s="2" t="s">
        <v>8</v>
      </c>
      <c r="E208" s="3" t="b">
        <f aca="false">FALSE()</f>
        <v>0</v>
      </c>
      <c r="F208" s="3" t="b">
        <f aca="false">FALSE()</f>
        <v>0</v>
      </c>
    </row>
    <row r="209" customFormat="false" ht="15" hidden="false" customHeight="false" outlineLevel="0" collapsed="false">
      <c r="A209" s="2" t="s">
        <v>189</v>
      </c>
      <c r="B209" s="2" t="s">
        <v>218</v>
      </c>
      <c r="C209" s="2" t="n">
        <v>0</v>
      </c>
      <c r="D209" s="2" t="s">
        <v>8</v>
      </c>
      <c r="E209" s="3" t="b">
        <f aca="false">FALSE()</f>
        <v>0</v>
      </c>
      <c r="F209" s="3" t="b">
        <f aca="false">FALSE()</f>
        <v>0</v>
      </c>
    </row>
    <row r="210" customFormat="false" ht="15" hidden="false" customHeight="false" outlineLevel="0" collapsed="false">
      <c r="A210" s="2" t="s">
        <v>189</v>
      </c>
      <c r="B210" s="2" t="s">
        <v>219</v>
      </c>
      <c r="C210" s="2" t="n">
        <v>0</v>
      </c>
      <c r="D210" s="2" t="s">
        <v>8</v>
      </c>
      <c r="E210" s="3" t="b">
        <f aca="false">FALSE()</f>
        <v>0</v>
      </c>
      <c r="F210" s="3" t="b">
        <f aca="false">FALSE()</f>
        <v>0</v>
      </c>
    </row>
    <row r="211" customFormat="false" ht="15" hidden="false" customHeight="false" outlineLevel="0" collapsed="false">
      <c r="A211" s="2" t="s">
        <v>189</v>
      </c>
      <c r="B211" s="2" t="s">
        <v>220</v>
      </c>
      <c r="C211" s="2" t="n">
        <v>0</v>
      </c>
      <c r="D211" s="2" t="s">
        <v>8</v>
      </c>
      <c r="E211" s="3" t="b">
        <f aca="false">FALSE()</f>
        <v>0</v>
      </c>
      <c r="F211" s="3" t="b">
        <f aca="false">FALSE()</f>
        <v>0</v>
      </c>
    </row>
    <row r="212" customFormat="false" ht="15" hidden="false" customHeight="false" outlineLevel="0" collapsed="false">
      <c r="A212" s="2" t="s">
        <v>189</v>
      </c>
      <c r="B212" s="2" t="s">
        <v>221</v>
      </c>
      <c r="C212" s="2" t="n">
        <v>0</v>
      </c>
      <c r="D212" s="2" t="s">
        <v>8</v>
      </c>
      <c r="E212" s="3" t="b">
        <f aca="false">FALSE()</f>
        <v>0</v>
      </c>
      <c r="F212" s="3" t="b">
        <f aca="false">FALSE()</f>
        <v>0</v>
      </c>
    </row>
    <row r="213" customFormat="false" ht="15" hidden="false" customHeight="false" outlineLevel="0" collapsed="false">
      <c r="A213" s="2" t="s">
        <v>189</v>
      </c>
      <c r="B213" s="2" t="s">
        <v>222</v>
      </c>
      <c r="C213" s="2" t="n">
        <v>0</v>
      </c>
      <c r="D213" s="2" t="s">
        <v>8</v>
      </c>
      <c r="E213" s="3" t="b">
        <f aca="false">FALSE()</f>
        <v>0</v>
      </c>
      <c r="F213" s="3" t="b">
        <f aca="false">FALSE()</f>
        <v>0</v>
      </c>
    </row>
    <row r="214" customFormat="false" ht="15" hidden="false" customHeight="false" outlineLevel="0" collapsed="false">
      <c r="A214" s="2" t="s">
        <v>189</v>
      </c>
      <c r="B214" s="2" t="s">
        <v>223</v>
      </c>
      <c r="C214" s="2" t="n">
        <v>0</v>
      </c>
      <c r="D214" s="2" t="s">
        <v>8</v>
      </c>
      <c r="E214" s="3" t="b">
        <f aca="false">FALSE()</f>
        <v>0</v>
      </c>
      <c r="F214" s="3" t="b">
        <f aca="false">FALSE()</f>
        <v>0</v>
      </c>
    </row>
    <row r="215" customFormat="false" ht="15" hidden="false" customHeight="false" outlineLevel="0" collapsed="false">
      <c r="A215" s="2" t="s">
        <v>189</v>
      </c>
      <c r="B215" s="2" t="s">
        <v>224</v>
      </c>
      <c r="C215" s="2" t="n">
        <v>0</v>
      </c>
      <c r="D215" s="2" t="s">
        <v>8</v>
      </c>
      <c r="E215" s="3" t="b">
        <f aca="false">FALSE()</f>
        <v>0</v>
      </c>
      <c r="F215" s="3" t="b">
        <f aca="false">FALSE()</f>
        <v>0</v>
      </c>
    </row>
    <row r="216" customFormat="false" ht="15" hidden="false" customHeight="false" outlineLevel="0" collapsed="false">
      <c r="A216" s="2" t="s">
        <v>189</v>
      </c>
      <c r="B216" s="2" t="s">
        <v>225</v>
      </c>
      <c r="C216" s="2" t="n">
        <v>0</v>
      </c>
      <c r="D216" s="2" t="s">
        <v>8</v>
      </c>
      <c r="E216" s="3" t="b">
        <f aca="false">FALSE()</f>
        <v>0</v>
      </c>
      <c r="F216" s="3" t="b">
        <f aca="false">FALSE()</f>
        <v>0</v>
      </c>
    </row>
    <row r="217" customFormat="false" ht="15" hidden="false" customHeight="false" outlineLevel="0" collapsed="false">
      <c r="A217" s="2" t="s">
        <v>189</v>
      </c>
      <c r="B217" s="2" t="s">
        <v>226</v>
      </c>
      <c r="C217" s="2" t="n">
        <v>0</v>
      </c>
      <c r="D217" s="2" t="s">
        <v>8</v>
      </c>
      <c r="E217" s="3" t="b">
        <f aca="false">FALSE()</f>
        <v>0</v>
      </c>
      <c r="F217" s="3" t="b">
        <f aca="false">FALSE()</f>
        <v>0</v>
      </c>
    </row>
    <row r="218" customFormat="false" ht="15" hidden="false" customHeight="false" outlineLevel="0" collapsed="false">
      <c r="A218" s="2" t="s">
        <v>189</v>
      </c>
      <c r="B218" s="2" t="s">
        <v>227</v>
      </c>
      <c r="C218" s="2" t="n">
        <v>0</v>
      </c>
      <c r="D218" s="2" t="s">
        <v>8</v>
      </c>
      <c r="E218" s="3" t="b">
        <f aca="false">FALSE()</f>
        <v>0</v>
      </c>
      <c r="F218" s="3" t="b">
        <f aca="false">FALSE()</f>
        <v>0</v>
      </c>
    </row>
    <row r="219" customFormat="false" ht="15" hidden="false" customHeight="false" outlineLevel="0" collapsed="false">
      <c r="A219" s="2" t="s">
        <v>189</v>
      </c>
      <c r="B219" s="2" t="s">
        <v>228</v>
      </c>
      <c r="C219" s="2" t="n">
        <v>0</v>
      </c>
      <c r="D219" s="2" t="s">
        <v>8</v>
      </c>
      <c r="E219" s="3" t="b">
        <f aca="false">FALSE()</f>
        <v>0</v>
      </c>
      <c r="F219" s="3" t="b">
        <f aca="false">FALSE()</f>
        <v>0</v>
      </c>
    </row>
    <row r="220" customFormat="false" ht="15" hidden="false" customHeight="false" outlineLevel="0" collapsed="false">
      <c r="A220" s="2" t="s">
        <v>189</v>
      </c>
      <c r="B220" s="2" t="s">
        <v>229</v>
      </c>
      <c r="C220" s="2" t="n">
        <v>0</v>
      </c>
      <c r="D220" s="2" t="s">
        <v>8</v>
      </c>
      <c r="E220" s="3" t="b">
        <f aca="false">FALSE()</f>
        <v>0</v>
      </c>
      <c r="F220" s="3" t="b">
        <f aca="false">FALSE()</f>
        <v>0</v>
      </c>
    </row>
    <row r="221" customFormat="false" ht="15" hidden="false" customHeight="false" outlineLevel="0" collapsed="false">
      <c r="A221" s="2" t="s">
        <v>189</v>
      </c>
      <c r="B221" s="2" t="s">
        <v>230</v>
      </c>
      <c r="C221" s="2" t="n">
        <v>0</v>
      </c>
      <c r="D221" s="2" t="s">
        <v>8</v>
      </c>
      <c r="E221" s="3" t="b">
        <f aca="false">FALSE()</f>
        <v>0</v>
      </c>
      <c r="F221" s="3" t="b">
        <f aca="false">FALSE()</f>
        <v>0</v>
      </c>
    </row>
    <row r="222" customFormat="false" ht="15" hidden="false" customHeight="false" outlineLevel="0" collapsed="false">
      <c r="A222" s="2" t="s">
        <v>189</v>
      </c>
      <c r="B222" s="2" t="s">
        <v>231</v>
      </c>
      <c r="C222" s="2" t="n">
        <v>0</v>
      </c>
      <c r="D222" s="2" t="s">
        <v>8</v>
      </c>
      <c r="E222" s="3" t="b">
        <f aca="false">FALSE()</f>
        <v>0</v>
      </c>
      <c r="F222" s="3" t="b">
        <f aca="false">FALSE()</f>
        <v>0</v>
      </c>
    </row>
    <row r="223" customFormat="false" ht="15" hidden="false" customHeight="false" outlineLevel="0" collapsed="false">
      <c r="A223" s="2" t="s">
        <v>189</v>
      </c>
      <c r="B223" s="2" t="s">
        <v>232</v>
      </c>
      <c r="C223" s="2" t="n">
        <v>0</v>
      </c>
      <c r="D223" s="2" t="s">
        <v>8</v>
      </c>
      <c r="E223" s="3" t="b">
        <f aca="false">FALSE()</f>
        <v>0</v>
      </c>
      <c r="F223" s="3" t="b">
        <f aca="false">FALSE()</f>
        <v>0</v>
      </c>
    </row>
    <row r="224" customFormat="false" ht="15" hidden="false" customHeight="false" outlineLevel="0" collapsed="false">
      <c r="A224" s="2" t="s">
        <v>233</v>
      </c>
      <c r="B224" s="2" t="s">
        <v>234</v>
      </c>
      <c r="C224" s="2" t="n">
        <v>0</v>
      </c>
      <c r="D224" s="2" t="s">
        <v>8</v>
      </c>
      <c r="E224" s="3" t="b">
        <f aca="false">FALSE()</f>
        <v>0</v>
      </c>
      <c r="F224" s="3" t="b">
        <f aca="false">FALSE()</f>
        <v>0</v>
      </c>
    </row>
    <row r="225" customFormat="false" ht="15" hidden="false" customHeight="false" outlineLevel="0" collapsed="false">
      <c r="A225" s="2" t="s">
        <v>233</v>
      </c>
      <c r="B225" s="2" t="s">
        <v>235</v>
      </c>
      <c r="C225" s="2" t="n">
        <v>0</v>
      </c>
      <c r="D225" s="2" t="s">
        <v>8</v>
      </c>
      <c r="E225" s="3" t="b">
        <f aca="false">FALSE()</f>
        <v>0</v>
      </c>
      <c r="F225" s="3" t="b">
        <f aca="false">FALSE()</f>
        <v>0</v>
      </c>
    </row>
    <row r="226" customFormat="false" ht="15" hidden="false" customHeight="false" outlineLevel="0" collapsed="false">
      <c r="A226" s="2" t="s">
        <v>233</v>
      </c>
      <c r="B226" s="2" t="s">
        <v>236</v>
      </c>
      <c r="C226" s="2" t="n">
        <v>0</v>
      </c>
      <c r="D226" s="2" t="s">
        <v>8</v>
      </c>
      <c r="E226" s="3" t="b">
        <f aca="false">FALSE()</f>
        <v>0</v>
      </c>
      <c r="F226" s="3" t="b">
        <f aca="false">FALSE()</f>
        <v>0</v>
      </c>
    </row>
    <row r="227" customFormat="false" ht="15" hidden="false" customHeight="false" outlineLevel="0" collapsed="false">
      <c r="A227" s="2" t="s">
        <v>233</v>
      </c>
      <c r="B227" s="2" t="s">
        <v>237</v>
      </c>
      <c r="C227" s="2" t="n">
        <v>0</v>
      </c>
      <c r="D227" s="2" t="s">
        <v>8</v>
      </c>
      <c r="E227" s="3" t="b">
        <f aca="false">FALSE()</f>
        <v>0</v>
      </c>
      <c r="F227" s="3" t="b">
        <f aca="false">FALSE()</f>
        <v>0</v>
      </c>
    </row>
    <row r="228" customFormat="false" ht="15" hidden="false" customHeight="false" outlineLevel="0" collapsed="false">
      <c r="A228" s="2" t="s">
        <v>233</v>
      </c>
      <c r="B228" s="2" t="s">
        <v>238</v>
      </c>
      <c r="C228" s="2" t="n">
        <v>0</v>
      </c>
      <c r="D228" s="2" t="s">
        <v>8</v>
      </c>
      <c r="E228" s="3" t="b">
        <f aca="false">FALSE()</f>
        <v>0</v>
      </c>
      <c r="F228" s="3" t="b">
        <f aca="false">FALSE()</f>
        <v>0</v>
      </c>
    </row>
    <row r="229" customFormat="false" ht="15" hidden="false" customHeight="false" outlineLevel="0" collapsed="false">
      <c r="A229" s="2" t="s">
        <v>233</v>
      </c>
      <c r="B229" s="2" t="s">
        <v>239</v>
      </c>
      <c r="C229" s="2" t="n">
        <v>0</v>
      </c>
      <c r="D229" s="2" t="s">
        <v>8</v>
      </c>
      <c r="E229" s="3" t="b">
        <f aca="false">FALSE()</f>
        <v>0</v>
      </c>
      <c r="F229" s="3" t="b">
        <f aca="false">FALSE()</f>
        <v>0</v>
      </c>
    </row>
    <row r="230" customFormat="false" ht="15" hidden="false" customHeight="false" outlineLevel="0" collapsed="false">
      <c r="A230" s="2" t="s">
        <v>233</v>
      </c>
      <c r="B230" s="2" t="s">
        <v>240</v>
      </c>
      <c r="C230" s="2" t="n">
        <v>0</v>
      </c>
      <c r="D230" s="2" t="s">
        <v>8</v>
      </c>
      <c r="E230" s="3" t="b">
        <f aca="false">FALSE()</f>
        <v>0</v>
      </c>
      <c r="F230" s="3" t="b">
        <f aca="false">FALSE()</f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5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4" width="24.99"/>
    <col collapsed="false" customWidth="true" hidden="false" outlineLevel="0" max="2" min="2" style="4" width="11.7"/>
    <col collapsed="false" customWidth="true" hidden="false" outlineLevel="0" max="3" min="3" style="4" width="28.7"/>
    <col collapsed="false" customWidth="true" hidden="false" outlineLevel="0" max="4" min="4" style="4" width="21.13"/>
    <col collapsed="false" customWidth="true" hidden="false" outlineLevel="0" max="6" min="5" style="4" width="14.28"/>
    <col collapsed="false" customWidth="true" hidden="false" outlineLevel="0" max="7" min="7" style="4" width="29.28"/>
    <col collapsed="false" customWidth="true" hidden="false" outlineLevel="0" max="8" min="8" style="4" width="9.28"/>
    <col collapsed="false" customWidth="true" hidden="false" outlineLevel="0" max="9" min="9" style="0" width="67.28"/>
    <col collapsed="false" customWidth="true" hidden="false" outlineLevel="0" max="10" min="10" style="0" width="11.13"/>
    <col collapsed="false" customWidth="true" hidden="false" outlineLevel="0" max="11" min="11" style="0" width="84.7"/>
    <col collapsed="false" customWidth="true" hidden="false" outlineLevel="0" max="12" min="12" style="0" width="10.41"/>
    <col collapsed="false" customWidth="true" hidden="false" outlineLevel="0" max="13" min="13" style="0" width="6.56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41</v>
      </c>
      <c r="D1" s="1" t="s">
        <v>242</v>
      </c>
      <c r="E1" s="1" t="s">
        <v>243</v>
      </c>
      <c r="F1" s="1" t="s">
        <v>244</v>
      </c>
      <c r="G1" s="1" t="s">
        <v>245</v>
      </c>
      <c r="H1" s="1" t="s">
        <v>246</v>
      </c>
      <c r="I1" s="5" t="s">
        <v>247</v>
      </c>
      <c r="J1" s="5" t="s">
        <v>248</v>
      </c>
      <c r="K1" s="5" t="s">
        <v>249</v>
      </c>
      <c r="L1" s="5" t="s">
        <v>250</v>
      </c>
      <c r="M1" s="5" t="s">
        <v>251</v>
      </c>
    </row>
    <row r="2" customFormat="false" ht="15" hidden="false" customHeight="false" outlineLevel="0" collapsed="false">
      <c r="A2" s="3" t="s">
        <v>6</v>
      </c>
      <c r="B2" s="3" t="s">
        <v>252</v>
      </c>
      <c r="C2" s="3" t="s">
        <v>7</v>
      </c>
      <c r="D2" s="3" t="s">
        <v>9</v>
      </c>
      <c r="E2" s="3" t="s">
        <v>253</v>
      </c>
      <c r="F2" s="3" t="s">
        <v>254</v>
      </c>
      <c r="G2" s="3" t="s">
        <v>10</v>
      </c>
      <c r="H2" s="3"/>
      <c r="I2" s="6" t="str">
        <f aca="false">IF(AND(C2="",D2=""),"ERROR: No Reactants",IF(AND(G2="",H2=""),"ERROR: No Products",IF(AND(E2="",F2=""),"ERROR: No Rate Constants",IF(AND(E2="",F2&lt;&gt;""),"ERROR: No kfor",SUBSTITUTE(IF(C2&lt;&gt;"",C2,"")&amp;IF(AND(C2&lt;&gt;"",D2&lt;&gt;""),"+","")&amp;IF(D2&lt;&gt;"",D2,"")&amp;IF(AND(E2&lt;&gt;"",F2&lt;&gt;"")," &lt;-&gt; "," -&gt; ")&amp;IF(G2&lt;&gt;"",G2,"")&amp;IF(AND(G2&lt;&gt;"",H2&lt;&gt;""),"+","")&amp;IF(H2&lt;&gt;"",H2,""),"+"," + ")))))</f>
        <v>HRG + E3 &lt;-&gt; E3:HRG</v>
      </c>
      <c r="J2" s="6" t="s">
        <v>255</v>
      </c>
      <c r="K2" s="6" t="str">
        <f aca="false">IF(AND(C2="",D2=""),"ERROR: No Reactants",IF(AND(G2="",H2=""),"ERROR: No Products",IF(AND(E2="",F2=""),"ERROR: No Rate Constants",IF(AND(E2="",F2&lt;&gt;""),"ERROR: No kfor",SUBSTITUTE(SUBSTITUTE(IF(E2&lt;&gt;"",E2&amp;IF(C2&lt;&gt;"","*"&amp;C2,"")&amp;IF(D2&lt;&gt;"","*"&amp;D2,""),"")&amp;IF(F2&lt;&gt;""," - "&amp;F2&amp;IF(G2&lt;&gt;"","*"&amp;G2,"")&amp;IF(H2&lt;&gt;"","*"&amp;H2,""),""),"+","*"),"*null","")))))</f>
        <v>kf1*HRG*E3 - kr1*E3:HRG</v>
      </c>
      <c r="L2" s="6" t="n">
        <f aca="false">IF(F2&lt;&gt;"",TRUE(),FALSE())</f>
        <v>1</v>
      </c>
      <c r="M2" s="7" t="b">
        <f aca="false">TRUE()</f>
        <v>1</v>
      </c>
    </row>
    <row r="3" customFormat="false" ht="15" hidden="false" customHeight="false" outlineLevel="0" collapsed="false">
      <c r="A3" s="3" t="s">
        <v>6</v>
      </c>
      <c r="B3" s="3" t="s">
        <v>256</v>
      </c>
      <c r="C3" s="3" t="s">
        <v>7</v>
      </c>
      <c r="D3" s="3" t="s">
        <v>20</v>
      </c>
      <c r="E3" s="3" t="s">
        <v>257</v>
      </c>
      <c r="F3" s="3" t="s">
        <v>258</v>
      </c>
      <c r="G3" s="3" t="s">
        <v>12</v>
      </c>
      <c r="H3" s="3"/>
      <c r="I3" s="6" t="str">
        <f aca="false">IF(AND(C3="",D3=""),"ERROR: No Reactants",IF(AND(G3="",H3=""),"ERROR: No Products",IF(AND(E3="",F3=""),"ERROR: No Rate Constants",IF(AND(E3="",F3&lt;&gt;""),"ERROR: No kfor",SUBSTITUTE(IF(C3&lt;&gt;"",C3,"")&amp;IF(AND(C3&lt;&gt;"",D3&lt;&gt;""),"+","")&amp;IF(D3&lt;&gt;"",D3,"")&amp;IF(AND(E3&lt;&gt;"",F3&lt;&gt;"")," &lt;-&gt; "," -&gt; ")&amp;IF(G3&lt;&gt;"",G3,"")&amp;IF(AND(G3&lt;&gt;"",H3&lt;&gt;""),"+","")&amp;IF(H3&lt;&gt;"",H3,""),"+"," + ")))))</f>
        <v>HRG + E2:E3 &lt;-&gt; E2:E3:HRG</v>
      </c>
      <c r="J3" s="6" t="s">
        <v>255</v>
      </c>
      <c r="K3" s="6" t="str">
        <f aca="false">IF(AND(C3="",D3=""),"ERROR: No Reactants",IF(AND(G3="",H3=""),"ERROR: No Products",IF(AND(E3="",F3=""),"ERROR: No Rate Constants",IF(AND(E3="",F3&lt;&gt;""),"ERROR: No kfor",SUBSTITUTE(SUBSTITUTE(IF(E3&lt;&gt;"",E3&amp;IF(C3&lt;&gt;"","*"&amp;C3,"")&amp;IF(D3&lt;&gt;"","*"&amp;D3,""),"")&amp;IF(F3&lt;&gt;""," - "&amp;F3&amp;IF(G3&lt;&gt;"","*"&amp;G3,"")&amp;IF(H3&lt;&gt;"","*"&amp;H3,""),""),"+","*"),"*null","")))))</f>
        <v>kf2*HRG*E2:E3 - kr2*E2:E3:HRG</v>
      </c>
      <c r="L3" s="6" t="n">
        <f aca="false">IF(F3&lt;&gt;"",TRUE(),FALSE())</f>
        <v>1</v>
      </c>
      <c r="M3" s="7" t="b">
        <f aca="false">TRUE()</f>
        <v>1</v>
      </c>
    </row>
    <row r="4" customFormat="false" ht="15" hidden="false" customHeight="false" outlineLevel="0" collapsed="false">
      <c r="A4" s="3" t="s">
        <v>6</v>
      </c>
      <c r="B4" s="3" t="s">
        <v>259</v>
      </c>
      <c r="C4" s="3" t="s">
        <v>95</v>
      </c>
      <c r="D4" s="3" t="s">
        <v>13</v>
      </c>
      <c r="E4" s="3" t="s">
        <v>260</v>
      </c>
      <c r="F4" s="3" t="s">
        <v>261</v>
      </c>
      <c r="G4" s="3" t="s">
        <v>96</v>
      </c>
      <c r="H4" s="3"/>
      <c r="I4" s="6" t="str">
        <f aca="false">IF(AND(C4="",D4=""),"ERROR: No Reactants",IF(AND(G4="",H4=""),"ERROR: No Products",IF(AND(E4="",F4=""),"ERROR: No Rate Constants",IF(AND(E4="",F4&lt;&gt;""),"ERROR: No kfor",SUBSTITUTE(IF(C4&lt;&gt;"",C4,"")&amp;IF(AND(C4&lt;&gt;"",D4&lt;&gt;""),"+","")&amp;IF(D4&lt;&gt;"",D4,"")&amp;IF(AND(E4&lt;&gt;"",F4&lt;&gt;"")," &lt;-&gt; "," -&gt; ")&amp;IF(G4&lt;&gt;"",G4,"")&amp;IF(AND(G4&lt;&gt;"",H4&lt;&gt;""),"+","")&amp;IF(H4&lt;&gt;"",H4,""),"+"," + ")))))</f>
        <v>BTC + E1 &lt;-&gt; BTC:E1</v>
      </c>
      <c r="J4" s="6" t="s">
        <v>255</v>
      </c>
      <c r="K4" s="6" t="str">
        <f aca="false">IF(AND(C4="",D4=""),"ERROR: No Reactants",IF(AND(G4="",H4=""),"ERROR: No Products",IF(AND(E4="",F4=""),"ERROR: No Rate Constants",IF(AND(E4="",F4&lt;&gt;""),"ERROR: No kfor",SUBSTITUTE(SUBSTITUTE(IF(E4&lt;&gt;"",E4&amp;IF(C4&lt;&gt;"","*"&amp;C4,"")&amp;IF(D4&lt;&gt;"","*"&amp;D4,""),"")&amp;IF(F4&lt;&gt;""," - "&amp;F4&amp;IF(G4&lt;&gt;"","*"&amp;G4,"")&amp;IF(H4&lt;&gt;"","*"&amp;H4,""),""),"+","*"),"*null","")))))</f>
        <v>kf3*BTC*E1 - kr3*BTC:E1</v>
      </c>
      <c r="L4" s="6" t="n">
        <f aca="false">IF(F4&lt;&gt;"",TRUE(),FALSE())</f>
        <v>1</v>
      </c>
      <c r="M4" s="7" t="b">
        <f aca="false">TRUE()</f>
        <v>1</v>
      </c>
    </row>
    <row r="5" customFormat="false" ht="15" hidden="false" customHeight="false" outlineLevel="0" collapsed="false">
      <c r="A5" s="3" t="s">
        <v>6</v>
      </c>
      <c r="B5" s="3" t="s">
        <v>262</v>
      </c>
      <c r="C5" s="3" t="s">
        <v>95</v>
      </c>
      <c r="D5" s="3" t="s">
        <v>23</v>
      </c>
      <c r="E5" s="3" t="s">
        <v>263</v>
      </c>
      <c r="F5" s="3" t="s">
        <v>261</v>
      </c>
      <c r="G5" s="3" t="s">
        <v>97</v>
      </c>
      <c r="H5" s="3"/>
      <c r="I5" s="6" t="str">
        <f aca="false">IF(AND(C5="",D5=""),"ERROR: No Reactants",IF(AND(G5="",H5=""),"ERROR: No Products",IF(AND(E5="",F5=""),"ERROR: No Rate Constants",IF(AND(E5="",F5&lt;&gt;""),"ERROR: No kfor",SUBSTITUTE(IF(C5&lt;&gt;"",C5,"")&amp;IF(AND(C5&lt;&gt;"",D5&lt;&gt;""),"+","")&amp;IF(D5&lt;&gt;"",D5,"")&amp;IF(AND(E5&lt;&gt;"",F5&lt;&gt;"")," &lt;-&gt; "," -&gt; ")&amp;IF(G5&lt;&gt;"",G5,"")&amp;IF(AND(G5&lt;&gt;"",H5&lt;&gt;""),"+","")&amp;IF(H5&lt;&gt;"",H5,""),"+"," + ")))))</f>
        <v>BTC + E1:E1 &lt;-&gt; BTC:E1:E1</v>
      </c>
      <c r="J5" s="6" t="s">
        <v>255</v>
      </c>
      <c r="K5" s="6" t="str">
        <f aca="false">IF(AND(C5="",D5=""),"ERROR: No Reactants",IF(AND(G5="",H5=""),"ERROR: No Products",IF(AND(E5="",F5=""),"ERROR: No Rate Constants",IF(AND(E5="",F5&lt;&gt;""),"ERROR: No kfor",SUBSTITUTE(SUBSTITUTE(IF(E5&lt;&gt;"",E5&amp;IF(C5&lt;&gt;"","*"&amp;C5,"")&amp;IF(D5&lt;&gt;"","*"&amp;D5,""),"")&amp;IF(F5&lt;&gt;""," - "&amp;F5&amp;IF(G5&lt;&gt;"","*"&amp;G5,"")&amp;IF(H5&lt;&gt;"","*"&amp;H5,""),""),"+","*"),"*null","")))))</f>
        <v>kf4*BTC*E1:E1 - kr3*BTC:E1:E1</v>
      </c>
      <c r="L5" s="6" t="n">
        <f aca="false">IF(F5&lt;&gt;"",TRUE(),FALSE())</f>
        <v>1</v>
      </c>
      <c r="M5" s="7" t="b">
        <f aca="false">TRUE()</f>
        <v>1</v>
      </c>
    </row>
    <row r="6" customFormat="false" ht="15" hidden="false" customHeight="false" outlineLevel="0" collapsed="false">
      <c r="A6" s="3" t="s">
        <v>6</v>
      </c>
      <c r="B6" s="3" t="s">
        <v>264</v>
      </c>
      <c r="C6" s="3" t="s">
        <v>95</v>
      </c>
      <c r="D6" s="3" t="s">
        <v>22</v>
      </c>
      <c r="E6" s="3" t="s">
        <v>265</v>
      </c>
      <c r="F6" s="3" t="s">
        <v>261</v>
      </c>
      <c r="G6" s="3" t="s">
        <v>121</v>
      </c>
      <c r="H6" s="3"/>
      <c r="I6" s="6" t="str">
        <f aca="false">IF(AND(C6="",D6=""),"ERROR: No Reactants",IF(AND(G6="",H6=""),"ERROR: No Products",IF(AND(E6="",F6=""),"ERROR: No Rate Constants",IF(AND(E6="",F6&lt;&gt;""),"ERROR: No kfor",SUBSTITUTE(IF(C6&lt;&gt;"",C6,"")&amp;IF(AND(C6&lt;&gt;"",D6&lt;&gt;""),"+","")&amp;IF(D6&lt;&gt;"",D6,"")&amp;IF(AND(E6&lt;&gt;"",F6&lt;&gt;"")," &lt;-&gt; "," -&gt; ")&amp;IF(G6&lt;&gt;"",G6,"")&amp;IF(AND(G6&lt;&gt;"",H6&lt;&gt;""),"+","")&amp;IF(H6&lt;&gt;"",H6,""),"+"," + ")))))</f>
        <v>BTC + E1:E2 &lt;-&gt; BTC:E1:E2</v>
      </c>
      <c r="J6" s="6" t="s">
        <v>255</v>
      </c>
      <c r="K6" s="6" t="str">
        <f aca="false">IF(AND(C6="",D6=""),"ERROR: No Reactants",IF(AND(G6="",H6=""),"ERROR: No Products",IF(AND(E6="",F6=""),"ERROR: No Rate Constants",IF(AND(E6="",F6&lt;&gt;""),"ERROR: No kfor",SUBSTITUTE(SUBSTITUTE(IF(E6&lt;&gt;"",E6&amp;IF(C6&lt;&gt;"","*"&amp;C6,"")&amp;IF(D6&lt;&gt;"","*"&amp;D6,""),"")&amp;IF(F6&lt;&gt;""," - "&amp;F6&amp;IF(G6&lt;&gt;"","*"&amp;G6,"")&amp;IF(H6&lt;&gt;"","*"&amp;H6,""),""),"+","*"),"*null","")))))</f>
        <v>kf5*BTC*E1:E2 - kr3*BTC:E1:E2</v>
      </c>
      <c r="L6" s="6" t="n">
        <f aca="false">IF(F6&lt;&gt;"",TRUE(),FALSE())</f>
        <v>1</v>
      </c>
      <c r="M6" s="7" t="b">
        <f aca="false">TRUE()</f>
        <v>1</v>
      </c>
    </row>
    <row r="7" customFormat="false" ht="15" hidden="false" customHeight="false" outlineLevel="0" collapsed="false">
      <c r="A7" s="3" t="s">
        <v>6</v>
      </c>
      <c r="B7" s="3" t="s">
        <v>266</v>
      </c>
      <c r="C7" s="3" t="s">
        <v>95</v>
      </c>
      <c r="D7" s="3" t="s">
        <v>21</v>
      </c>
      <c r="E7" s="3" t="s">
        <v>265</v>
      </c>
      <c r="F7" s="3" t="s">
        <v>261</v>
      </c>
      <c r="G7" s="3" t="s">
        <v>130</v>
      </c>
      <c r="H7" s="3"/>
      <c r="I7" s="6" t="str">
        <f aca="false">IF(AND(C7="",D7=""),"ERROR: No Reactants",IF(AND(G7="",H7=""),"ERROR: No Products",IF(AND(E7="",F7=""),"ERROR: No Rate Constants",IF(AND(E7="",F7&lt;&gt;""),"ERROR: No kfor",SUBSTITUTE(IF(C7&lt;&gt;"",C7,"")&amp;IF(AND(C7&lt;&gt;"",D7&lt;&gt;""),"+","")&amp;IF(D7&lt;&gt;"",D7,"")&amp;IF(AND(E7&lt;&gt;"",F7&lt;&gt;"")," &lt;-&gt; "," -&gt; ")&amp;IF(G7&lt;&gt;"",G7,"")&amp;IF(AND(G7&lt;&gt;"",H7&lt;&gt;""),"+","")&amp;IF(H7&lt;&gt;"",H7,""),"+"," + ")))))</f>
        <v>BTC + E1:E3 &lt;-&gt; BTC:E1:E3</v>
      </c>
      <c r="J7" s="6" t="s">
        <v>255</v>
      </c>
      <c r="K7" s="6" t="str">
        <f aca="false">IF(AND(C7="",D7=""),"ERROR: No Reactants",IF(AND(G7="",H7=""),"ERROR: No Products",IF(AND(E7="",F7=""),"ERROR: No Rate Constants",IF(AND(E7="",F7&lt;&gt;""),"ERROR: No kfor",SUBSTITUTE(SUBSTITUTE(IF(E7&lt;&gt;"",E7&amp;IF(C7&lt;&gt;"","*"&amp;C7,"")&amp;IF(D7&lt;&gt;"","*"&amp;D7,""),"")&amp;IF(F7&lt;&gt;""," - "&amp;F7&amp;IF(G7&lt;&gt;"","*"&amp;G7,"")&amp;IF(H7&lt;&gt;"","*"&amp;H7,""),""),"+","*"),"*null","")))))</f>
        <v>kf5*BTC*E1:E3 - kr3*BTC:E1:E3</v>
      </c>
      <c r="L7" s="6" t="n">
        <f aca="false">IF(F7&lt;&gt;"",TRUE(),FALSE())</f>
        <v>1</v>
      </c>
      <c r="M7" s="7" t="b">
        <f aca="false">TRUE()</f>
        <v>1</v>
      </c>
    </row>
    <row r="8" customFormat="false" ht="15" hidden="false" customHeight="false" outlineLevel="0" collapsed="false">
      <c r="A8" s="3" t="s">
        <v>6</v>
      </c>
      <c r="B8" s="3" t="s">
        <v>267</v>
      </c>
      <c r="C8" s="3" t="s">
        <v>10</v>
      </c>
      <c r="D8" s="3" t="s">
        <v>11</v>
      </c>
      <c r="E8" s="3" t="s">
        <v>268</v>
      </c>
      <c r="F8" s="3" t="s">
        <v>269</v>
      </c>
      <c r="G8" s="3" t="s">
        <v>12</v>
      </c>
      <c r="H8" s="3"/>
      <c r="I8" s="6" t="str">
        <f aca="false">IF(AND(C8="",D8=""),"ERROR: No Reactants",IF(AND(G8="",H8=""),"ERROR: No Products",IF(AND(E8="",F8=""),"ERROR: No Rate Constants",IF(AND(E8="",F8&lt;&gt;""),"ERROR: No kfor",SUBSTITUTE(IF(C8&lt;&gt;"",C8,"")&amp;IF(AND(C8&lt;&gt;"",D8&lt;&gt;""),"+","")&amp;IF(D8&lt;&gt;"",D8,"")&amp;IF(AND(E8&lt;&gt;"",F8&lt;&gt;"")," &lt;-&gt; "," -&gt; ")&amp;IF(G8&lt;&gt;"",G8,"")&amp;IF(AND(G8&lt;&gt;"",H8&lt;&gt;""),"+","")&amp;IF(H8&lt;&gt;"",H8,""),"+"," + ")))))</f>
        <v>E3:HRG + E2 &lt;-&gt; E2:E3:HRG</v>
      </c>
      <c r="J8" s="6" t="s">
        <v>255</v>
      </c>
      <c r="K8" s="6" t="str">
        <f aca="false">IF(AND(C8="",D8=""),"ERROR: No Reactants",IF(AND(G8="",H8=""),"ERROR: No Products",IF(AND(E8="",F8=""),"ERROR: No Rate Constants",IF(AND(E8="",F8&lt;&gt;""),"ERROR: No kfor",SUBSTITUTE(SUBSTITUTE(IF(E8&lt;&gt;"",E8&amp;IF(C8&lt;&gt;"","*"&amp;C8,"")&amp;IF(D8&lt;&gt;"","*"&amp;D8,""),"")&amp;IF(F8&lt;&gt;""," - "&amp;F8&amp;IF(G8&lt;&gt;"","*"&amp;G8,"")&amp;IF(H8&lt;&gt;"","*"&amp;H8,""),""),"+","*"),"*null","")))))</f>
        <v>kf7*E3:HRG*E2 - kr7*E2:E3:HRG</v>
      </c>
      <c r="L8" s="6" t="n">
        <f aca="false">IF(F8&lt;&gt;"",TRUE(),FALSE())</f>
        <v>1</v>
      </c>
      <c r="M8" s="7" t="b">
        <f aca="false">TRUE()</f>
        <v>1</v>
      </c>
    </row>
    <row r="9" customFormat="false" ht="15" hidden="false" customHeight="false" outlineLevel="0" collapsed="false">
      <c r="A9" s="3" t="s">
        <v>6</v>
      </c>
      <c r="B9" s="3" t="s">
        <v>270</v>
      </c>
      <c r="C9" s="3" t="s">
        <v>25</v>
      </c>
      <c r="D9" s="3" t="s">
        <v>26</v>
      </c>
      <c r="E9" s="3" t="s">
        <v>268</v>
      </c>
      <c r="F9" s="3" t="s">
        <v>269</v>
      </c>
      <c r="G9" s="3" t="s">
        <v>15</v>
      </c>
      <c r="H9" s="3"/>
      <c r="I9" s="6" t="str">
        <f aca="false">IF(AND(C9="",D9=""),"ERROR: No Reactants",IF(AND(G9="",H9=""),"ERROR: No Products",IF(AND(E9="",F9=""),"ERROR: No Rate Constants",IF(AND(E9="",F9&lt;&gt;""),"ERROR: No kfor",SUBSTITUTE(IF(C9&lt;&gt;"",C9,"")&amp;IF(AND(C9&lt;&gt;"",D9&lt;&gt;""),"+","")&amp;IF(D9&lt;&gt;"",D9,"")&amp;IF(AND(E9&lt;&gt;"",F9&lt;&gt;"")," &lt;-&gt; "," -&gt; ")&amp;IF(G9&lt;&gt;"",G9,"")&amp;IF(AND(G9&lt;&gt;"",H9&lt;&gt;""),"+","")&amp;IF(H9&lt;&gt;"",H9,""),"+"," + ")))))</f>
        <v>E3:HRG_p + E2_p &lt;-&gt; E2:E3:HRG_p</v>
      </c>
      <c r="J9" s="6" t="s">
        <v>255</v>
      </c>
      <c r="K9" s="6" t="str">
        <f aca="false">IF(AND(C9="",D9=""),"ERROR: No Reactants",IF(AND(G9="",H9=""),"ERROR: No Products",IF(AND(E9="",F9=""),"ERROR: No Rate Constants",IF(AND(E9="",F9&lt;&gt;""),"ERROR: No kfor",SUBSTITUTE(SUBSTITUTE(IF(E9&lt;&gt;"",E9&amp;IF(C9&lt;&gt;"","*"&amp;C9,"")&amp;IF(D9&lt;&gt;"","*"&amp;D9,""),"")&amp;IF(F9&lt;&gt;""," - "&amp;F9&amp;IF(G9&lt;&gt;"","*"&amp;G9,"")&amp;IF(H9&lt;&gt;"","*"&amp;H9,""),""),"+","*"),"*null","")))))</f>
        <v>kf7*E3:HRG_p*E2_p - kr7*E2:E3:HRG_p</v>
      </c>
      <c r="L9" s="6" t="n">
        <f aca="false">IF(F9&lt;&gt;"",TRUE(),FALSE())</f>
        <v>1</v>
      </c>
      <c r="M9" s="7" t="b">
        <f aca="false">TRUE()</f>
        <v>1</v>
      </c>
    </row>
    <row r="10" customFormat="false" ht="15" hidden="false" customHeight="false" outlineLevel="0" collapsed="false">
      <c r="A10" s="3" t="s">
        <v>6</v>
      </c>
      <c r="B10" s="3" t="s">
        <v>271</v>
      </c>
      <c r="C10" s="3" t="s">
        <v>25</v>
      </c>
      <c r="D10" s="3" t="s">
        <v>11</v>
      </c>
      <c r="E10" s="3" t="s">
        <v>268</v>
      </c>
      <c r="F10" s="3"/>
      <c r="G10" s="3" t="s">
        <v>15</v>
      </c>
      <c r="H10" s="3"/>
      <c r="I10" s="6" t="str">
        <f aca="false">IF(AND(C10="",D10=""),"ERROR: No Reactants",IF(AND(G10="",H10=""),"ERROR: No Products",IF(AND(E10="",F10=""),"ERROR: No Rate Constants",IF(AND(E10="",F10&lt;&gt;""),"ERROR: No kfor",SUBSTITUTE(IF(C10&lt;&gt;"",C10,"")&amp;IF(AND(C10&lt;&gt;"",D10&lt;&gt;""),"+","")&amp;IF(D10&lt;&gt;"",D10,"")&amp;IF(AND(E10&lt;&gt;"",F10&lt;&gt;"")," &lt;-&gt; "," -&gt; ")&amp;IF(G10&lt;&gt;"",G10,"")&amp;IF(AND(G10&lt;&gt;"",H10&lt;&gt;""),"+","")&amp;IF(H10&lt;&gt;"",H10,""),"+"," + ")))))</f>
        <v>E3:HRG_p + E2 -&gt; E2:E3:HRG_p</v>
      </c>
      <c r="J10" s="6" t="s">
        <v>255</v>
      </c>
      <c r="K10" s="6" t="str">
        <f aca="false">IF(AND(C10="",D10=""),"ERROR: No Reactants",IF(AND(G10="",H10=""),"ERROR: No Products",IF(AND(E10="",F10=""),"ERROR: No Rate Constants",IF(AND(E10="",F10&lt;&gt;""),"ERROR: No kfor",SUBSTITUTE(SUBSTITUTE(IF(E10&lt;&gt;"",E10&amp;IF(C10&lt;&gt;"","*"&amp;C10,"")&amp;IF(D10&lt;&gt;"","*"&amp;D10,""),"")&amp;IF(F10&lt;&gt;""," - "&amp;F10&amp;IF(G10&lt;&gt;"","*"&amp;G10,"")&amp;IF(H10&lt;&gt;"","*"&amp;H10,""),""),"+","*"),"*null","")))))</f>
        <v>kf7*E3:HRG_p*E2</v>
      </c>
      <c r="L10" s="6" t="n">
        <f aca="false">IF(F10&lt;&gt;"",TRUE(),FALSE())</f>
        <v>0</v>
      </c>
      <c r="M10" s="7" t="b">
        <f aca="false">TRUE()</f>
        <v>1</v>
      </c>
    </row>
    <row r="11" customFormat="false" ht="15" hidden="false" customHeight="false" outlineLevel="0" collapsed="false">
      <c r="A11" s="3" t="s">
        <v>6</v>
      </c>
      <c r="B11" s="3" t="s">
        <v>272</v>
      </c>
      <c r="C11" s="3" t="s">
        <v>10</v>
      </c>
      <c r="D11" s="3" t="s">
        <v>13</v>
      </c>
      <c r="E11" s="3" t="s">
        <v>273</v>
      </c>
      <c r="F11" s="3" t="s">
        <v>269</v>
      </c>
      <c r="G11" s="3" t="s">
        <v>14</v>
      </c>
      <c r="H11" s="3"/>
      <c r="I11" s="6" t="str">
        <f aca="false">IF(AND(C11="",D11=""),"ERROR: No Reactants",IF(AND(G11="",H11=""),"ERROR: No Products",IF(AND(E11="",F11=""),"ERROR: No Rate Constants",IF(AND(E11="",F11&lt;&gt;""),"ERROR: No kfor",SUBSTITUTE(IF(C11&lt;&gt;"",C11,"")&amp;IF(AND(C11&lt;&gt;"",D11&lt;&gt;""),"+","")&amp;IF(D11&lt;&gt;"",D11,"")&amp;IF(AND(E11&lt;&gt;"",F11&lt;&gt;"")," &lt;-&gt; "," -&gt; ")&amp;IF(G11&lt;&gt;"",G11,"")&amp;IF(AND(G11&lt;&gt;"",H11&lt;&gt;""),"+","")&amp;IF(H11&lt;&gt;"",H11,""),"+"," + ")))))</f>
        <v>E3:HRG + E1 &lt;-&gt; E1:E3:HRG</v>
      </c>
      <c r="J11" s="6" t="s">
        <v>255</v>
      </c>
      <c r="K11" s="6" t="str">
        <f aca="false">IF(AND(C11="",D11=""),"ERROR: No Reactants",IF(AND(G11="",H11=""),"ERROR: No Products",IF(AND(E11="",F11=""),"ERROR: No Rate Constants",IF(AND(E11="",F11&lt;&gt;""),"ERROR: No kfor",SUBSTITUTE(SUBSTITUTE(IF(E11&lt;&gt;"",E11&amp;IF(C11&lt;&gt;"","*"&amp;C11,"")&amp;IF(D11&lt;&gt;"","*"&amp;D11,""),"")&amp;IF(F11&lt;&gt;""," - "&amp;F11&amp;IF(G11&lt;&gt;"","*"&amp;G11,"")&amp;IF(H11&lt;&gt;"","*"&amp;H11,""),""),"+","*"),"*null","")))))</f>
        <v>kf10*E3:HRG*E1 - kr7*E1:E3:HRG</v>
      </c>
      <c r="L11" s="6" t="n">
        <f aca="false">IF(F11&lt;&gt;"",TRUE(),FALSE())</f>
        <v>1</v>
      </c>
      <c r="M11" s="7" t="b">
        <f aca="false">TRUE()</f>
        <v>1</v>
      </c>
    </row>
    <row r="12" customFormat="false" ht="15" hidden="false" customHeight="false" outlineLevel="0" collapsed="false">
      <c r="A12" s="3" t="s">
        <v>6</v>
      </c>
      <c r="B12" s="3" t="s">
        <v>274</v>
      </c>
      <c r="C12" s="3" t="s">
        <v>25</v>
      </c>
      <c r="D12" s="3" t="s">
        <v>13</v>
      </c>
      <c r="E12" s="3" t="s">
        <v>273</v>
      </c>
      <c r="F12" s="3" t="s">
        <v>269</v>
      </c>
      <c r="G12" s="3" t="s">
        <v>16</v>
      </c>
      <c r="H12" s="3"/>
      <c r="I12" s="6" t="str">
        <f aca="false">IF(AND(C12="",D12=""),"ERROR: No Reactants",IF(AND(G12="",H12=""),"ERROR: No Products",IF(AND(E12="",F12=""),"ERROR: No Rate Constants",IF(AND(E12="",F12&lt;&gt;""),"ERROR: No kfor",SUBSTITUTE(IF(C12&lt;&gt;"",C12,"")&amp;IF(AND(C12&lt;&gt;"",D12&lt;&gt;""),"+","")&amp;IF(D12&lt;&gt;"",D12,"")&amp;IF(AND(E12&lt;&gt;"",F12&lt;&gt;"")," &lt;-&gt; "," -&gt; ")&amp;IF(G12&lt;&gt;"",G12,"")&amp;IF(AND(G12&lt;&gt;"",H12&lt;&gt;""),"+","")&amp;IF(H12&lt;&gt;"",H12,""),"+"," + ")))))</f>
        <v>E3:HRG_p + E1 &lt;-&gt; E1:E3:HRG_p</v>
      </c>
      <c r="J12" s="6" t="s">
        <v>255</v>
      </c>
      <c r="K12" s="6" t="str">
        <f aca="false">IF(AND(C12="",D12=""),"ERROR: No Reactants",IF(AND(G12="",H12=""),"ERROR: No Products",IF(AND(E12="",F12=""),"ERROR: No Rate Constants",IF(AND(E12="",F12&lt;&gt;""),"ERROR: No kfor",SUBSTITUTE(SUBSTITUTE(IF(E12&lt;&gt;"",E12&amp;IF(C12&lt;&gt;"","*"&amp;C12,"")&amp;IF(D12&lt;&gt;"","*"&amp;D12,""),"")&amp;IF(F12&lt;&gt;""," - "&amp;F12&amp;IF(G12&lt;&gt;"","*"&amp;G12,"")&amp;IF(H12&lt;&gt;"","*"&amp;H12,""),""),"+","*"),"*null","")))))</f>
        <v>kf10*E3:HRG_p*E1 - kr7*E1:E3:HRG_p</v>
      </c>
      <c r="L12" s="6" t="n">
        <f aca="false">IF(F12&lt;&gt;"",TRUE(),FALSE())</f>
        <v>1</v>
      </c>
      <c r="M12" s="7" t="b">
        <f aca="false">TRUE()</f>
        <v>1</v>
      </c>
    </row>
    <row r="13" customFormat="false" ht="15" hidden="false" customHeight="false" outlineLevel="0" collapsed="false">
      <c r="A13" s="3" t="s">
        <v>6</v>
      </c>
      <c r="B13" s="3" t="s">
        <v>275</v>
      </c>
      <c r="C13" s="3" t="s">
        <v>26</v>
      </c>
      <c r="D13" s="3" t="s">
        <v>11</v>
      </c>
      <c r="E13" s="3" t="s">
        <v>276</v>
      </c>
      <c r="F13" s="3"/>
      <c r="G13" s="3" t="s">
        <v>27</v>
      </c>
      <c r="H13" s="3"/>
      <c r="I13" s="6" t="str">
        <f aca="false">IF(AND(C13="",D13=""),"ERROR: No Reactants",IF(AND(G13="",H13=""),"ERROR: No Products",IF(AND(E13="",F13=""),"ERROR: No Rate Constants",IF(AND(E13="",F13&lt;&gt;""),"ERROR: No kfor",SUBSTITUTE(IF(C13&lt;&gt;"",C13,"")&amp;IF(AND(C13&lt;&gt;"",D13&lt;&gt;""),"+","")&amp;IF(D13&lt;&gt;"",D13,"")&amp;IF(AND(E13&lt;&gt;"",F13&lt;&gt;"")," &lt;-&gt; "," -&gt; ")&amp;IF(G13&lt;&gt;"",G13,"")&amp;IF(AND(G13&lt;&gt;"",H13&lt;&gt;""),"+","")&amp;IF(H13&lt;&gt;"",H13,""),"+"," + ")))))</f>
        <v>E2_p + E2 -&gt; E2:E2_p</v>
      </c>
      <c r="J13" s="6" t="s">
        <v>255</v>
      </c>
      <c r="K13" s="6" t="str">
        <f aca="false">IF(AND(C13="",D13=""),"ERROR: No Reactants",IF(AND(G13="",H13=""),"ERROR: No Products",IF(AND(E13="",F13=""),"ERROR: No Rate Constants",IF(AND(E13="",F13&lt;&gt;""),"ERROR: No kfor",SUBSTITUTE(SUBSTITUTE(IF(E13&lt;&gt;"",E13&amp;IF(C13&lt;&gt;"","*"&amp;C13,"")&amp;IF(D13&lt;&gt;"","*"&amp;D13,""),"")&amp;IF(F13&lt;&gt;""," - "&amp;F13&amp;IF(G13&lt;&gt;"","*"&amp;G13,"")&amp;IF(H13&lt;&gt;"","*"&amp;H13,""),""),"+","*"),"*null","")))))</f>
        <v>kf12*E2_p*E2</v>
      </c>
      <c r="L13" s="6" t="n">
        <f aca="false">IF(F13&lt;&gt;"",TRUE(),FALSE())</f>
        <v>0</v>
      </c>
      <c r="M13" s="7" t="b">
        <f aca="false">TRUE()</f>
        <v>1</v>
      </c>
    </row>
    <row r="14" customFormat="false" ht="15" hidden="false" customHeight="false" outlineLevel="0" collapsed="false">
      <c r="A14" s="3" t="s">
        <v>6</v>
      </c>
      <c r="B14" s="3" t="s">
        <v>277</v>
      </c>
      <c r="C14" s="3" t="s">
        <v>26</v>
      </c>
      <c r="D14" s="3" t="s">
        <v>26</v>
      </c>
      <c r="E14" s="3" t="s">
        <v>276</v>
      </c>
      <c r="F14" s="3" t="s">
        <v>278</v>
      </c>
      <c r="G14" s="3" t="s">
        <v>27</v>
      </c>
      <c r="H14" s="3"/>
      <c r="I14" s="6" t="str">
        <f aca="false">IF(AND(C14="",D14=""),"ERROR: No Reactants",IF(AND(G14="",H14=""),"ERROR: No Products",IF(AND(E14="",F14=""),"ERROR: No Rate Constants",IF(AND(E14="",F14&lt;&gt;""),"ERROR: No kfor",SUBSTITUTE(IF(C14&lt;&gt;"",C14,"")&amp;IF(AND(C14&lt;&gt;"",D14&lt;&gt;""),"+","")&amp;IF(D14&lt;&gt;"",D14,"")&amp;IF(AND(E14&lt;&gt;"",F14&lt;&gt;"")," &lt;-&gt; "," -&gt; ")&amp;IF(G14&lt;&gt;"",G14,"")&amp;IF(AND(G14&lt;&gt;"",H14&lt;&gt;""),"+","")&amp;IF(H14&lt;&gt;"",H14,""),"+"," + ")))))</f>
        <v>E2_p + E2_p &lt;-&gt; E2:E2_p</v>
      </c>
      <c r="J14" s="6" t="s">
        <v>255</v>
      </c>
      <c r="K14" s="6" t="str">
        <f aca="false">IF(AND(C14="",D14=""),"ERROR: No Reactants",IF(AND(G14="",H14=""),"ERROR: No Products",IF(AND(E14="",F14=""),"ERROR: No Rate Constants",IF(AND(E14="",F14&lt;&gt;""),"ERROR: No kfor",SUBSTITUTE(SUBSTITUTE(IF(E14&lt;&gt;"",E14&amp;IF(C14&lt;&gt;"","*"&amp;C14,"")&amp;IF(D14&lt;&gt;"","*"&amp;D14,""),"")&amp;IF(F14&lt;&gt;""," - "&amp;F14&amp;IF(G14&lt;&gt;"","*"&amp;G14,"")&amp;IF(H14&lt;&gt;"","*"&amp;H14,""),""),"+","*"),"*null","")))))</f>
        <v>kf12*E2_p*E2_p - kr12*E2:E2_p</v>
      </c>
      <c r="L14" s="6" t="n">
        <f aca="false">IF(F14&lt;&gt;"",TRUE(),FALSE())</f>
        <v>1</v>
      </c>
      <c r="M14" s="7" t="b">
        <f aca="false">TRUE()</f>
        <v>1</v>
      </c>
    </row>
    <row r="15" customFormat="false" ht="15" hidden="false" customHeight="false" outlineLevel="0" collapsed="false">
      <c r="A15" s="3" t="s">
        <v>6</v>
      </c>
      <c r="B15" s="3" t="s">
        <v>279</v>
      </c>
      <c r="C15" s="3" t="s">
        <v>96</v>
      </c>
      <c r="D15" s="3" t="s">
        <v>13</v>
      </c>
      <c r="E15" s="3" t="s">
        <v>280</v>
      </c>
      <c r="F15" s="3" t="s">
        <v>281</v>
      </c>
      <c r="G15" s="3" t="s">
        <v>97</v>
      </c>
      <c r="H15" s="3"/>
      <c r="I15" s="6" t="str">
        <f aca="false">IF(AND(C15="",D15=""),"ERROR: No Reactants",IF(AND(G15="",H15=""),"ERROR: No Products",IF(AND(E15="",F15=""),"ERROR: No Rate Constants",IF(AND(E15="",F15&lt;&gt;""),"ERROR: No kfor",SUBSTITUTE(IF(C15&lt;&gt;"",C15,"")&amp;IF(AND(C15&lt;&gt;"",D15&lt;&gt;""),"+","")&amp;IF(D15&lt;&gt;"",D15,"")&amp;IF(AND(E15&lt;&gt;"",F15&lt;&gt;"")," &lt;-&gt; "," -&gt; ")&amp;IF(G15&lt;&gt;"",G15,"")&amp;IF(AND(G15&lt;&gt;"",H15&lt;&gt;""),"+","")&amp;IF(H15&lt;&gt;"",H15,""),"+"," + ")))))</f>
        <v>BTC:E1 + E1 &lt;-&gt; BTC:E1:E1</v>
      </c>
      <c r="J15" s="6" t="s">
        <v>255</v>
      </c>
      <c r="K15" s="6" t="str">
        <f aca="false">IF(AND(C15="",D15=""),"ERROR: No Reactants",IF(AND(G15="",H15=""),"ERROR: No Products",IF(AND(E15="",F15=""),"ERROR: No Rate Constants",IF(AND(E15="",F15&lt;&gt;""),"ERROR: No kfor",SUBSTITUTE(SUBSTITUTE(IF(E15&lt;&gt;"",E15&amp;IF(C15&lt;&gt;"","*"&amp;C15,"")&amp;IF(D15&lt;&gt;"","*"&amp;D15,""),"")&amp;IF(F15&lt;&gt;""," - "&amp;F15&amp;IF(G15&lt;&gt;"","*"&amp;G15,"")&amp;IF(H15&lt;&gt;"","*"&amp;H15,""),""),"+","*"),"*null","")))))</f>
        <v>kf14*BTC:E1*E1 - kr14*BTC:E1:E1</v>
      </c>
      <c r="L15" s="6" t="n">
        <f aca="false">IF(F15&lt;&gt;"",TRUE(),FALSE())</f>
        <v>1</v>
      </c>
      <c r="M15" s="7" t="b">
        <f aca="false">TRUE()</f>
        <v>1</v>
      </c>
    </row>
    <row r="16" customFormat="false" ht="15" hidden="false" customHeight="false" outlineLevel="0" collapsed="false">
      <c r="A16" s="3" t="s">
        <v>6</v>
      </c>
      <c r="B16" s="3" t="s">
        <v>282</v>
      </c>
      <c r="C16" s="3" t="s">
        <v>103</v>
      </c>
      <c r="D16" s="3" t="s">
        <v>13</v>
      </c>
      <c r="E16" s="3" t="s">
        <v>280</v>
      </c>
      <c r="F16" s="3" t="s">
        <v>281</v>
      </c>
      <c r="G16" s="3" t="s">
        <v>99</v>
      </c>
      <c r="H16" s="3"/>
      <c r="I16" s="6" t="str">
        <f aca="false">IF(AND(C16="",D16=""),"ERROR: No Reactants",IF(AND(G16="",H16=""),"ERROR: No Products",IF(AND(E16="",F16=""),"ERROR: No Rate Constants",IF(AND(E16="",F16&lt;&gt;""),"ERROR: No kfor",SUBSTITUTE(IF(C16&lt;&gt;"",C16,"")&amp;IF(AND(C16&lt;&gt;"",D16&lt;&gt;""),"+","")&amp;IF(D16&lt;&gt;"",D16,"")&amp;IF(AND(E16&lt;&gt;"",F16&lt;&gt;"")," &lt;-&gt; "," -&gt; ")&amp;IF(G16&lt;&gt;"",G16,"")&amp;IF(AND(G16&lt;&gt;"",H16&lt;&gt;""),"+","")&amp;IF(H16&lt;&gt;"",H16,""),"+"," + ")))))</f>
        <v>BTC:E1_p + E1 &lt;-&gt; BTC:E1:E1_p</v>
      </c>
      <c r="J16" s="6" t="s">
        <v>255</v>
      </c>
      <c r="K16" s="6" t="str">
        <f aca="false">IF(AND(C16="",D16=""),"ERROR: No Reactants",IF(AND(G16="",H16=""),"ERROR: No Products",IF(AND(E16="",F16=""),"ERROR: No Rate Constants",IF(AND(E16="",F16&lt;&gt;""),"ERROR: No kfor",SUBSTITUTE(SUBSTITUTE(IF(E16&lt;&gt;"",E16&amp;IF(C16&lt;&gt;"","*"&amp;C16,"")&amp;IF(D16&lt;&gt;"","*"&amp;D16,""),"")&amp;IF(F16&lt;&gt;""," - "&amp;F16&amp;IF(G16&lt;&gt;"","*"&amp;G16,"")&amp;IF(H16&lt;&gt;"","*"&amp;H16,""),""),"+","*"),"*null","")))))</f>
        <v>kf14*BTC:E1_p*E1 - kr14*BTC:E1:E1_p</v>
      </c>
      <c r="L16" s="6" t="n">
        <f aca="false">IF(F16&lt;&gt;"",TRUE(),FALSE())</f>
        <v>1</v>
      </c>
      <c r="M16" s="7" t="b">
        <f aca="false">TRUE()</f>
        <v>1</v>
      </c>
    </row>
    <row r="17" customFormat="false" ht="15" hidden="false" customHeight="false" outlineLevel="0" collapsed="false">
      <c r="A17" s="3" t="s">
        <v>6</v>
      </c>
      <c r="B17" s="3" t="s">
        <v>283</v>
      </c>
      <c r="C17" s="3" t="s">
        <v>96</v>
      </c>
      <c r="D17" s="3" t="s">
        <v>96</v>
      </c>
      <c r="E17" s="3" t="s">
        <v>284</v>
      </c>
      <c r="F17" s="3" t="s">
        <v>285</v>
      </c>
      <c r="G17" s="3" t="s">
        <v>98</v>
      </c>
      <c r="H17" s="3"/>
      <c r="I17" s="6" t="str">
        <f aca="false">IF(AND(C17="",D17=""),"ERROR: No Reactants",IF(AND(G17="",H17=""),"ERROR: No Products",IF(AND(E17="",F17=""),"ERROR: No Rate Constants",IF(AND(E17="",F17&lt;&gt;""),"ERROR: No kfor",SUBSTITUTE(IF(C17&lt;&gt;"",C17,"")&amp;IF(AND(C17&lt;&gt;"",D17&lt;&gt;""),"+","")&amp;IF(D17&lt;&gt;"",D17,"")&amp;IF(AND(E17&lt;&gt;"",F17&lt;&gt;"")," &lt;-&gt; "," -&gt; ")&amp;IF(G17&lt;&gt;"",G17,"")&amp;IF(AND(G17&lt;&gt;"",H17&lt;&gt;""),"+","")&amp;IF(H17&lt;&gt;"",H17,""),"+"," + ")))))</f>
        <v>BTC:E1 + BTC:E1 &lt;-&gt; BTC:E1:E1:BTC</v>
      </c>
      <c r="J17" s="6" t="s">
        <v>255</v>
      </c>
      <c r="K17" s="6" t="str">
        <f aca="false">IF(AND(C17="",D17=""),"ERROR: No Reactants",IF(AND(G17="",H17=""),"ERROR: No Products",IF(AND(E17="",F17=""),"ERROR: No Rate Constants",IF(AND(E17="",F17&lt;&gt;""),"ERROR: No kfor",SUBSTITUTE(SUBSTITUTE(IF(E17&lt;&gt;"",E17&amp;IF(C17&lt;&gt;"","*"&amp;C17,"")&amp;IF(D17&lt;&gt;"","*"&amp;D17,""),"")&amp;IF(F17&lt;&gt;""," - "&amp;F17&amp;IF(G17&lt;&gt;"","*"&amp;G17,"")&amp;IF(H17&lt;&gt;"","*"&amp;H17,""),""),"+","*"),"*null","")))))</f>
        <v>kf16*BTC:E1*BTC:E1 - kr16*BTC:E1:E1:BTC</v>
      </c>
      <c r="L17" s="6" t="n">
        <f aca="false">IF(F17&lt;&gt;"",TRUE(),FALSE())</f>
        <v>1</v>
      </c>
      <c r="M17" s="7" t="b">
        <f aca="false">TRUE()</f>
        <v>1</v>
      </c>
    </row>
    <row r="18" customFormat="false" ht="15" hidden="false" customHeight="false" outlineLevel="0" collapsed="false">
      <c r="A18" s="3" t="s">
        <v>6</v>
      </c>
      <c r="B18" s="3" t="s">
        <v>286</v>
      </c>
      <c r="C18" s="3" t="s">
        <v>103</v>
      </c>
      <c r="D18" s="3" t="s">
        <v>96</v>
      </c>
      <c r="E18" s="3" t="s">
        <v>284</v>
      </c>
      <c r="F18" s="3" t="s">
        <v>285</v>
      </c>
      <c r="G18" s="3" t="s">
        <v>100</v>
      </c>
      <c r="H18" s="3"/>
      <c r="I18" s="6" t="str">
        <f aca="false">IF(AND(C18="",D18=""),"ERROR: No Reactants",IF(AND(G18="",H18=""),"ERROR: No Products",IF(AND(E18="",F18=""),"ERROR: No Rate Constants",IF(AND(E18="",F18&lt;&gt;""),"ERROR: No kfor",SUBSTITUTE(IF(C18&lt;&gt;"",C18,"")&amp;IF(AND(C18&lt;&gt;"",D18&lt;&gt;""),"+","")&amp;IF(D18&lt;&gt;"",D18,"")&amp;IF(AND(E18&lt;&gt;"",F18&lt;&gt;"")," &lt;-&gt; "," -&gt; ")&amp;IF(G18&lt;&gt;"",G18,"")&amp;IF(AND(G18&lt;&gt;"",H18&lt;&gt;""),"+","")&amp;IF(H18&lt;&gt;"",H18,""),"+"," + ")))))</f>
        <v>BTC:E1_p + BTC:E1 &lt;-&gt; BTC:E1:E1:BTC_p</v>
      </c>
      <c r="J18" s="6" t="s">
        <v>255</v>
      </c>
      <c r="K18" s="6" t="str">
        <f aca="false">IF(AND(C18="",D18=""),"ERROR: No Reactants",IF(AND(G18="",H18=""),"ERROR: No Products",IF(AND(E18="",F18=""),"ERROR: No Rate Constants",IF(AND(E18="",F18&lt;&gt;""),"ERROR: No kfor",SUBSTITUTE(SUBSTITUTE(IF(E18&lt;&gt;"",E18&amp;IF(C18&lt;&gt;"","*"&amp;C18,"")&amp;IF(D18&lt;&gt;"","*"&amp;D18,""),"")&amp;IF(F18&lt;&gt;""," - "&amp;F18&amp;IF(G18&lt;&gt;"","*"&amp;G18,"")&amp;IF(H18&lt;&gt;"","*"&amp;H18,""),""),"+","*"),"*null","")))))</f>
        <v>kf16*BTC:E1_p*BTC:E1 - kr16*BTC:E1:E1:BTC_p</v>
      </c>
      <c r="L18" s="6" t="n">
        <f aca="false">IF(F18&lt;&gt;"",TRUE(),FALSE())</f>
        <v>1</v>
      </c>
      <c r="M18" s="7" t="b">
        <f aca="false">TRUE()</f>
        <v>1</v>
      </c>
    </row>
    <row r="19" customFormat="false" ht="15" hidden="false" customHeight="false" outlineLevel="0" collapsed="false">
      <c r="A19" s="3" t="s">
        <v>6</v>
      </c>
      <c r="B19" s="3" t="s">
        <v>287</v>
      </c>
      <c r="C19" s="3" t="s">
        <v>103</v>
      </c>
      <c r="D19" s="3" t="s">
        <v>103</v>
      </c>
      <c r="E19" s="3" t="s">
        <v>284</v>
      </c>
      <c r="F19" s="3" t="s">
        <v>285</v>
      </c>
      <c r="G19" s="3" t="s">
        <v>100</v>
      </c>
      <c r="H19" s="3"/>
      <c r="I19" s="6" t="str">
        <f aca="false">IF(AND(C19="",D19=""),"ERROR: No Reactants",IF(AND(G19="",H19=""),"ERROR: No Products",IF(AND(E19="",F19=""),"ERROR: No Rate Constants",IF(AND(E19="",F19&lt;&gt;""),"ERROR: No kfor",SUBSTITUTE(IF(C19&lt;&gt;"",C19,"")&amp;IF(AND(C19&lt;&gt;"",D19&lt;&gt;""),"+","")&amp;IF(D19&lt;&gt;"",D19,"")&amp;IF(AND(E19&lt;&gt;"",F19&lt;&gt;"")," &lt;-&gt; "," -&gt; ")&amp;IF(G19&lt;&gt;"",G19,"")&amp;IF(AND(G19&lt;&gt;"",H19&lt;&gt;""),"+","")&amp;IF(H19&lt;&gt;"",H19,""),"+"," + ")))))</f>
        <v>BTC:E1_p + BTC:E1_p &lt;-&gt; BTC:E1:E1:BTC_p</v>
      </c>
      <c r="J19" s="6" t="s">
        <v>255</v>
      </c>
      <c r="K19" s="6" t="str">
        <f aca="false">IF(AND(C19="",D19=""),"ERROR: No Reactants",IF(AND(G19="",H19=""),"ERROR: No Products",IF(AND(E19="",F19=""),"ERROR: No Rate Constants",IF(AND(E19="",F19&lt;&gt;""),"ERROR: No kfor",SUBSTITUTE(SUBSTITUTE(IF(E19&lt;&gt;"",E19&amp;IF(C19&lt;&gt;"","*"&amp;C19,"")&amp;IF(D19&lt;&gt;"","*"&amp;D19,""),"")&amp;IF(F19&lt;&gt;""," - "&amp;F19&amp;IF(G19&lt;&gt;"","*"&amp;G19,"")&amp;IF(H19&lt;&gt;"","*"&amp;H19,""),""),"+","*"),"*null","")))))</f>
        <v>kf16*BTC:E1_p*BTC:E1_p - kr16*BTC:E1:E1:BTC_p</v>
      </c>
      <c r="L19" s="6" t="n">
        <f aca="false">IF(F19&lt;&gt;"",TRUE(),FALSE())</f>
        <v>1</v>
      </c>
      <c r="M19" s="7" t="b">
        <f aca="false">TRUE()</f>
        <v>1</v>
      </c>
    </row>
    <row r="20" customFormat="false" ht="15" hidden="false" customHeight="false" outlineLevel="0" collapsed="false">
      <c r="A20" s="3" t="s">
        <v>6</v>
      </c>
      <c r="B20" s="3" t="s">
        <v>288</v>
      </c>
      <c r="C20" s="3" t="s">
        <v>96</v>
      </c>
      <c r="D20" s="3" t="s">
        <v>11</v>
      </c>
      <c r="E20" s="3" t="s">
        <v>289</v>
      </c>
      <c r="F20" s="3" t="s">
        <v>290</v>
      </c>
      <c r="G20" s="3" t="s">
        <v>121</v>
      </c>
      <c r="H20" s="3"/>
      <c r="I20" s="6" t="str">
        <f aca="false">IF(AND(C20="",D20=""),"ERROR: No Reactants",IF(AND(G20="",H20=""),"ERROR: No Products",IF(AND(E20="",F20=""),"ERROR: No Rate Constants",IF(AND(E20="",F20&lt;&gt;""),"ERROR: No kfor",SUBSTITUTE(IF(C20&lt;&gt;"",C20,"")&amp;IF(AND(C20&lt;&gt;"",D20&lt;&gt;""),"+","")&amp;IF(D20&lt;&gt;"",D20,"")&amp;IF(AND(E20&lt;&gt;"",F20&lt;&gt;"")," &lt;-&gt; "," -&gt; ")&amp;IF(G20&lt;&gt;"",G20,"")&amp;IF(AND(G20&lt;&gt;"",H20&lt;&gt;""),"+","")&amp;IF(H20&lt;&gt;"",H20,""),"+"," + ")))))</f>
        <v>BTC:E1 + E2 &lt;-&gt; BTC:E1:E2</v>
      </c>
      <c r="J20" s="6" t="s">
        <v>255</v>
      </c>
      <c r="K20" s="6" t="str">
        <f aca="false">IF(AND(C20="",D20=""),"ERROR: No Reactants",IF(AND(G20="",H20=""),"ERROR: No Products",IF(AND(E20="",F20=""),"ERROR: No Rate Constants",IF(AND(E20="",F20&lt;&gt;""),"ERROR: No kfor",SUBSTITUTE(SUBSTITUTE(IF(E20&lt;&gt;"",E20&amp;IF(C20&lt;&gt;"","*"&amp;C20,"")&amp;IF(D20&lt;&gt;"","*"&amp;D20,""),"")&amp;IF(F20&lt;&gt;""," - "&amp;F20&amp;IF(G20&lt;&gt;"","*"&amp;G20,"")&amp;IF(H20&lt;&gt;"","*"&amp;H20,""),""),"+","*"),"*null","")))))</f>
        <v>kf19*BTC:E1*E2 - kr19*BTC:E1:E2</v>
      </c>
      <c r="L20" s="6" t="n">
        <f aca="false">IF(F20&lt;&gt;"",TRUE(),FALSE())</f>
        <v>1</v>
      </c>
      <c r="M20" s="7" t="b">
        <f aca="false">TRUE()</f>
        <v>1</v>
      </c>
    </row>
    <row r="21" customFormat="false" ht="15" hidden="false" customHeight="false" outlineLevel="0" collapsed="false">
      <c r="A21" s="3" t="s">
        <v>6</v>
      </c>
      <c r="B21" s="3" t="s">
        <v>291</v>
      </c>
      <c r="C21" s="3" t="s">
        <v>96</v>
      </c>
      <c r="D21" s="3" t="s">
        <v>26</v>
      </c>
      <c r="E21" s="3" t="s">
        <v>289</v>
      </c>
      <c r="F21" s="3"/>
      <c r="G21" s="3" t="s">
        <v>122</v>
      </c>
      <c r="H21" s="3"/>
      <c r="I21" s="6" t="str">
        <f aca="false">IF(AND(C21="",D21=""),"ERROR: No Reactants",IF(AND(G21="",H21=""),"ERROR: No Products",IF(AND(E21="",F21=""),"ERROR: No Rate Constants",IF(AND(E21="",F21&lt;&gt;""),"ERROR: No kfor",SUBSTITUTE(IF(C21&lt;&gt;"",C21,"")&amp;IF(AND(C21&lt;&gt;"",D21&lt;&gt;""),"+","")&amp;IF(D21&lt;&gt;"",D21,"")&amp;IF(AND(E21&lt;&gt;"",F21&lt;&gt;"")," &lt;-&gt; "," -&gt; ")&amp;IF(G21&lt;&gt;"",G21,"")&amp;IF(AND(G21&lt;&gt;"",H21&lt;&gt;""),"+","")&amp;IF(H21&lt;&gt;"",H21,""),"+"," + ")))))</f>
        <v>BTC:E1 + E2_p -&gt; BTC:E1:E2_p</v>
      </c>
      <c r="J21" s="6" t="s">
        <v>255</v>
      </c>
      <c r="K21" s="6" t="str">
        <f aca="false">IF(AND(C21="",D21=""),"ERROR: No Reactants",IF(AND(G21="",H21=""),"ERROR: No Products",IF(AND(E21="",F21=""),"ERROR: No Rate Constants",IF(AND(E21="",F21&lt;&gt;""),"ERROR: No kfor",SUBSTITUTE(SUBSTITUTE(IF(E21&lt;&gt;"",E21&amp;IF(C21&lt;&gt;"","*"&amp;C21,"")&amp;IF(D21&lt;&gt;"","*"&amp;D21,""),"")&amp;IF(F21&lt;&gt;""," - "&amp;F21&amp;IF(G21&lt;&gt;"","*"&amp;G21,"")&amp;IF(H21&lt;&gt;"","*"&amp;H21,""),""),"+","*"),"*null","")))))</f>
        <v>kf19*BTC:E1*E2_p</v>
      </c>
      <c r="L21" s="6" t="n">
        <f aca="false">IF(F21&lt;&gt;"",TRUE(),FALSE())</f>
        <v>0</v>
      </c>
      <c r="M21" s="7" t="b">
        <f aca="false">TRUE()</f>
        <v>1</v>
      </c>
    </row>
    <row r="22" customFormat="false" ht="15" hidden="false" customHeight="false" outlineLevel="0" collapsed="false">
      <c r="A22" s="3" t="s">
        <v>6</v>
      </c>
      <c r="B22" s="3" t="s">
        <v>292</v>
      </c>
      <c r="C22" s="3" t="s">
        <v>103</v>
      </c>
      <c r="D22" s="3" t="s">
        <v>26</v>
      </c>
      <c r="E22" s="3" t="s">
        <v>289</v>
      </c>
      <c r="F22" s="3" t="s">
        <v>290</v>
      </c>
      <c r="G22" s="3" t="s">
        <v>122</v>
      </c>
      <c r="H22" s="3"/>
      <c r="I22" s="6" t="str">
        <f aca="false">IF(AND(C22="",D22=""),"ERROR: No Reactants",IF(AND(G22="",H22=""),"ERROR: No Products",IF(AND(E22="",F22=""),"ERROR: No Rate Constants",IF(AND(E22="",F22&lt;&gt;""),"ERROR: No kfor",SUBSTITUTE(IF(C22&lt;&gt;"",C22,"")&amp;IF(AND(C22&lt;&gt;"",D22&lt;&gt;""),"+","")&amp;IF(D22&lt;&gt;"",D22,"")&amp;IF(AND(E22&lt;&gt;"",F22&lt;&gt;"")," &lt;-&gt; "," -&gt; ")&amp;IF(G22&lt;&gt;"",G22,"")&amp;IF(AND(G22&lt;&gt;"",H22&lt;&gt;""),"+","")&amp;IF(H22&lt;&gt;"",H22,""),"+"," + ")))))</f>
        <v>BTC:E1_p + E2_p &lt;-&gt; BTC:E1:E2_p</v>
      </c>
      <c r="J22" s="6" t="s">
        <v>255</v>
      </c>
      <c r="K22" s="6" t="str">
        <f aca="false">IF(AND(C22="",D22=""),"ERROR: No Reactants",IF(AND(G22="",H22=""),"ERROR: No Products",IF(AND(E22="",F22=""),"ERROR: No Rate Constants",IF(AND(E22="",F22&lt;&gt;""),"ERROR: No kfor",SUBSTITUTE(SUBSTITUTE(IF(E22&lt;&gt;"",E22&amp;IF(C22&lt;&gt;"","*"&amp;C22,"")&amp;IF(D22&lt;&gt;"","*"&amp;D22,""),"")&amp;IF(F22&lt;&gt;""," - "&amp;F22&amp;IF(G22&lt;&gt;"","*"&amp;G22,"")&amp;IF(H22&lt;&gt;"","*"&amp;H22,""),""),"+","*"),"*null","")))))</f>
        <v>kf19*BTC:E1_p*E2_p - kr19*BTC:E1:E2_p</v>
      </c>
      <c r="L22" s="6" t="n">
        <f aca="false">IF(F22&lt;&gt;"",TRUE(),FALSE())</f>
        <v>1</v>
      </c>
      <c r="M22" s="7" t="b">
        <f aca="false">TRUE()</f>
        <v>1</v>
      </c>
    </row>
    <row r="23" customFormat="false" ht="15" hidden="false" customHeight="false" outlineLevel="0" collapsed="false">
      <c r="A23" s="3" t="s">
        <v>6</v>
      </c>
      <c r="B23" s="3" t="s">
        <v>293</v>
      </c>
      <c r="C23" s="3" t="s">
        <v>103</v>
      </c>
      <c r="D23" s="3" t="s">
        <v>11</v>
      </c>
      <c r="E23" s="3" t="s">
        <v>289</v>
      </c>
      <c r="F23" s="3"/>
      <c r="G23" s="3" t="s">
        <v>122</v>
      </c>
      <c r="H23" s="3"/>
      <c r="I23" s="6" t="str">
        <f aca="false">IF(AND(C23="",D23=""),"ERROR: No Reactants",IF(AND(G23="",H23=""),"ERROR: No Products",IF(AND(E23="",F23=""),"ERROR: No Rate Constants",IF(AND(E23="",F23&lt;&gt;""),"ERROR: No kfor",SUBSTITUTE(IF(C23&lt;&gt;"",C23,"")&amp;IF(AND(C23&lt;&gt;"",D23&lt;&gt;""),"+","")&amp;IF(D23&lt;&gt;"",D23,"")&amp;IF(AND(E23&lt;&gt;"",F23&lt;&gt;"")," &lt;-&gt; "," -&gt; ")&amp;IF(G23&lt;&gt;"",G23,"")&amp;IF(AND(G23&lt;&gt;"",H23&lt;&gt;""),"+","")&amp;IF(H23&lt;&gt;"",H23,""),"+"," + ")))))</f>
        <v>BTC:E1_p + E2 -&gt; BTC:E1:E2_p</v>
      </c>
      <c r="J23" s="6" t="s">
        <v>255</v>
      </c>
      <c r="K23" s="6" t="str">
        <f aca="false">IF(AND(C23="",D23=""),"ERROR: No Reactants",IF(AND(G23="",H23=""),"ERROR: No Products",IF(AND(E23="",F23=""),"ERROR: No Rate Constants",IF(AND(E23="",F23&lt;&gt;""),"ERROR: No kfor",SUBSTITUTE(SUBSTITUTE(IF(E23&lt;&gt;"",E23&amp;IF(C23&lt;&gt;"","*"&amp;C23,"")&amp;IF(D23&lt;&gt;"","*"&amp;D23,""),"")&amp;IF(F23&lt;&gt;""," - "&amp;F23&amp;IF(G23&lt;&gt;"","*"&amp;G23,"")&amp;IF(H23&lt;&gt;"","*"&amp;H23,""),""),"+","*"),"*null","")))))</f>
        <v>kf19*BTC:E1_p*E2</v>
      </c>
      <c r="L23" s="6" t="n">
        <f aca="false">IF(F23&lt;&gt;"",TRUE(),FALSE())</f>
        <v>0</v>
      </c>
      <c r="M23" s="7" t="b">
        <f aca="false">TRUE()</f>
        <v>1</v>
      </c>
    </row>
    <row r="24" customFormat="false" ht="15" hidden="false" customHeight="false" outlineLevel="0" collapsed="false">
      <c r="A24" s="3" t="s">
        <v>6</v>
      </c>
      <c r="B24" s="3" t="s">
        <v>294</v>
      </c>
      <c r="C24" s="3" t="s">
        <v>96</v>
      </c>
      <c r="D24" s="3" t="s">
        <v>9</v>
      </c>
      <c r="E24" s="3" t="s">
        <v>295</v>
      </c>
      <c r="F24" s="3" t="s">
        <v>290</v>
      </c>
      <c r="G24" s="3" t="s">
        <v>130</v>
      </c>
      <c r="H24" s="3"/>
      <c r="I24" s="6" t="str">
        <f aca="false">IF(AND(C24="",D24=""),"ERROR: No Reactants",IF(AND(G24="",H24=""),"ERROR: No Products",IF(AND(E24="",F24=""),"ERROR: No Rate Constants",IF(AND(E24="",F24&lt;&gt;""),"ERROR: No kfor",SUBSTITUTE(IF(C24&lt;&gt;"",C24,"")&amp;IF(AND(C24&lt;&gt;"",D24&lt;&gt;""),"+","")&amp;IF(D24&lt;&gt;"",D24,"")&amp;IF(AND(E24&lt;&gt;"",F24&lt;&gt;"")," &lt;-&gt; "," -&gt; ")&amp;IF(G24&lt;&gt;"",G24,"")&amp;IF(AND(G24&lt;&gt;"",H24&lt;&gt;""),"+","")&amp;IF(H24&lt;&gt;"",H24,""),"+"," + ")))))</f>
        <v>BTC:E1 + E3 &lt;-&gt; BTC:E1:E3</v>
      </c>
      <c r="J24" s="6" t="s">
        <v>255</v>
      </c>
      <c r="K24" s="6" t="str">
        <f aca="false">IF(AND(C24="",D24=""),"ERROR: No Reactants",IF(AND(G24="",H24=""),"ERROR: No Products",IF(AND(E24="",F24=""),"ERROR: No Rate Constants",IF(AND(E24="",F24&lt;&gt;""),"ERROR: No kfor",SUBSTITUTE(SUBSTITUTE(IF(E24&lt;&gt;"",E24&amp;IF(C24&lt;&gt;"","*"&amp;C24,"")&amp;IF(D24&lt;&gt;"","*"&amp;D24,""),"")&amp;IF(F24&lt;&gt;""," - "&amp;F24&amp;IF(G24&lt;&gt;"","*"&amp;G24,"")&amp;IF(H24&lt;&gt;"","*"&amp;H24,""),""),"+","*"),"*null","")))))</f>
        <v>kf23*BTC:E1*E3 - kr19*BTC:E1:E3</v>
      </c>
      <c r="L24" s="6" t="n">
        <f aca="false">IF(F24&lt;&gt;"",TRUE(),FALSE())</f>
        <v>1</v>
      </c>
      <c r="M24" s="7" t="b">
        <f aca="false">TRUE()</f>
        <v>1</v>
      </c>
    </row>
    <row r="25" customFormat="false" ht="15" hidden="false" customHeight="false" outlineLevel="0" collapsed="false">
      <c r="A25" s="3" t="s">
        <v>6</v>
      </c>
      <c r="B25" s="3" t="s">
        <v>296</v>
      </c>
      <c r="C25" s="3" t="s">
        <v>103</v>
      </c>
      <c r="D25" s="3" t="s">
        <v>9</v>
      </c>
      <c r="E25" s="3" t="s">
        <v>295</v>
      </c>
      <c r="F25" s="3" t="s">
        <v>290</v>
      </c>
      <c r="G25" s="3" t="s">
        <v>131</v>
      </c>
      <c r="H25" s="3"/>
      <c r="I25" s="6" t="str">
        <f aca="false">IF(AND(C25="",D25=""),"ERROR: No Reactants",IF(AND(G25="",H25=""),"ERROR: No Products",IF(AND(E25="",F25=""),"ERROR: No Rate Constants",IF(AND(E25="",F25&lt;&gt;""),"ERROR: No kfor",SUBSTITUTE(IF(C25&lt;&gt;"",C25,"")&amp;IF(AND(C25&lt;&gt;"",D25&lt;&gt;""),"+","")&amp;IF(D25&lt;&gt;"",D25,"")&amp;IF(AND(E25&lt;&gt;"",F25&lt;&gt;"")," &lt;-&gt; "," -&gt; ")&amp;IF(G25&lt;&gt;"",G25,"")&amp;IF(AND(G25&lt;&gt;"",H25&lt;&gt;""),"+","")&amp;IF(H25&lt;&gt;"",H25,""),"+"," + ")))))</f>
        <v>BTC:E1_p + E3 &lt;-&gt; BTC:E1:E3_p</v>
      </c>
      <c r="J25" s="6" t="s">
        <v>255</v>
      </c>
      <c r="K25" s="6" t="str">
        <f aca="false">IF(AND(C25="",D25=""),"ERROR: No Reactants",IF(AND(G25="",H25=""),"ERROR: No Products",IF(AND(E25="",F25=""),"ERROR: No Rate Constants",IF(AND(E25="",F25&lt;&gt;""),"ERROR: No kfor",SUBSTITUTE(SUBSTITUTE(IF(E25&lt;&gt;"",E25&amp;IF(C25&lt;&gt;"","*"&amp;C25,"")&amp;IF(D25&lt;&gt;"","*"&amp;D25,""),"")&amp;IF(F25&lt;&gt;""," - "&amp;F25&amp;IF(G25&lt;&gt;"","*"&amp;G25,"")&amp;IF(H25&lt;&gt;"","*"&amp;H25,""),""),"+","*"),"*null","")))))</f>
        <v>kf23*BTC:E1_p*E3 - kr19*BTC:E1:E3_p</v>
      </c>
      <c r="L25" s="6" t="n">
        <f aca="false">IF(F25&lt;&gt;"",TRUE(),FALSE())</f>
        <v>1</v>
      </c>
      <c r="M25" s="7" t="b">
        <f aca="false">TRUE()</f>
        <v>1</v>
      </c>
    </row>
    <row r="26" customFormat="false" ht="15" hidden="false" customHeight="false" outlineLevel="0" collapsed="false">
      <c r="A26" s="3" t="s">
        <v>6</v>
      </c>
      <c r="B26" s="3" t="s">
        <v>297</v>
      </c>
      <c r="C26" s="3" t="s">
        <v>9</v>
      </c>
      <c r="D26" s="3" t="s">
        <v>11</v>
      </c>
      <c r="E26" s="3" t="s">
        <v>276</v>
      </c>
      <c r="F26" s="3" t="s">
        <v>278</v>
      </c>
      <c r="G26" s="3" t="s">
        <v>20</v>
      </c>
      <c r="H26" s="3"/>
      <c r="I26" s="6" t="str">
        <f aca="false">IF(AND(C26="",D26=""),"ERROR: No Reactants",IF(AND(G26="",H26=""),"ERROR: No Products",IF(AND(E26="",F26=""),"ERROR: No Rate Constants",IF(AND(E26="",F26&lt;&gt;""),"ERROR: No kfor",SUBSTITUTE(IF(C26&lt;&gt;"",C26,"")&amp;IF(AND(C26&lt;&gt;"",D26&lt;&gt;""),"+","")&amp;IF(D26&lt;&gt;"",D26,"")&amp;IF(AND(E26&lt;&gt;"",F26&lt;&gt;"")," &lt;-&gt; "," -&gt; ")&amp;IF(G26&lt;&gt;"",G26,"")&amp;IF(AND(G26&lt;&gt;"",H26&lt;&gt;""),"+","")&amp;IF(H26&lt;&gt;"",H26,""),"+"," + ")))))</f>
        <v>E3 + E2 &lt;-&gt; E2:E3</v>
      </c>
      <c r="J26" s="6" t="s">
        <v>255</v>
      </c>
      <c r="K26" s="6" t="str">
        <f aca="false">IF(AND(C26="",D26=""),"ERROR: No Reactants",IF(AND(G26="",H26=""),"ERROR: No Products",IF(AND(E26="",F26=""),"ERROR: No Rate Constants",IF(AND(E26="",F26&lt;&gt;""),"ERROR: No kfor",SUBSTITUTE(SUBSTITUTE(IF(E26&lt;&gt;"",E26&amp;IF(C26&lt;&gt;"","*"&amp;C26,"")&amp;IF(D26&lt;&gt;"","*"&amp;D26,""),"")&amp;IF(F26&lt;&gt;""," - "&amp;F26&amp;IF(G26&lt;&gt;"","*"&amp;G26,"")&amp;IF(H26&lt;&gt;"","*"&amp;H26,""),""),"+","*"),"*null","")))))</f>
        <v>kf12*E3*E2 - kr12*E2:E3</v>
      </c>
      <c r="L26" s="6" t="n">
        <f aca="false">IF(F26&lt;&gt;"",TRUE(),FALSE())</f>
        <v>1</v>
      </c>
      <c r="M26" s="7" t="b">
        <f aca="false">TRUE()</f>
        <v>1</v>
      </c>
    </row>
    <row r="27" customFormat="false" ht="15" hidden="false" customHeight="false" outlineLevel="0" collapsed="false">
      <c r="A27" s="3" t="s">
        <v>6</v>
      </c>
      <c r="B27" s="3" t="s">
        <v>298</v>
      </c>
      <c r="C27" s="3" t="s">
        <v>9</v>
      </c>
      <c r="D27" s="3" t="s">
        <v>13</v>
      </c>
      <c r="E27" s="3" t="s">
        <v>276</v>
      </c>
      <c r="F27" s="3" t="s">
        <v>278</v>
      </c>
      <c r="G27" s="3" t="s">
        <v>21</v>
      </c>
      <c r="H27" s="3"/>
      <c r="I27" s="6" t="str">
        <f aca="false">IF(AND(C27="",D27=""),"ERROR: No Reactants",IF(AND(G27="",H27=""),"ERROR: No Products",IF(AND(E27="",F27=""),"ERROR: No Rate Constants",IF(AND(E27="",F27&lt;&gt;""),"ERROR: No kfor",SUBSTITUTE(IF(C27&lt;&gt;"",C27,"")&amp;IF(AND(C27&lt;&gt;"",D27&lt;&gt;""),"+","")&amp;IF(D27&lt;&gt;"",D27,"")&amp;IF(AND(E27&lt;&gt;"",F27&lt;&gt;"")," &lt;-&gt; "," -&gt; ")&amp;IF(G27&lt;&gt;"",G27,"")&amp;IF(AND(G27&lt;&gt;"",H27&lt;&gt;""),"+","")&amp;IF(H27&lt;&gt;"",H27,""),"+"," + ")))))</f>
        <v>E3 + E1 &lt;-&gt; E1:E3</v>
      </c>
      <c r="J27" s="6" t="s">
        <v>255</v>
      </c>
      <c r="K27" s="6" t="str">
        <f aca="false">IF(AND(C27="",D27=""),"ERROR: No Reactants",IF(AND(G27="",H27=""),"ERROR: No Products",IF(AND(E27="",F27=""),"ERROR: No Rate Constants",IF(AND(E27="",F27&lt;&gt;""),"ERROR: No kfor",SUBSTITUTE(SUBSTITUTE(IF(E27&lt;&gt;"",E27&amp;IF(C27&lt;&gt;"","*"&amp;C27,"")&amp;IF(D27&lt;&gt;"","*"&amp;D27,""),"")&amp;IF(F27&lt;&gt;""," - "&amp;F27&amp;IF(G27&lt;&gt;"","*"&amp;G27,"")&amp;IF(H27&lt;&gt;"","*"&amp;H27,""),""),"+","*"),"*null","")))))</f>
        <v>kf12*E3*E1 - kr12*E1:E3</v>
      </c>
      <c r="L27" s="6" t="n">
        <f aca="false">IF(F27&lt;&gt;"",TRUE(),FALSE())</f>
        <v>1</v>
      </c>
      <c r="M27" s="7" t="b">
        <f aca="false">TRUE()</f>
        <v>1</v>
      </c>
    </row>
    <row r="28" customFormat="false" ht="15" hidden="false" customHeight="false" outlineLevel="0" collapsed="false">
      <c r="A28" s="3" t="s">
        <v>6</v>
      </c>
      <c r="B28" s="3" t="s">
        <v>299</v>
      </c>
      <c r="C28" s="3" t="s">
        <v>13</v>
      </c>
      <c r="D28" s="3" t="s">
        <v>11</v>
      </c>
      <c r="E28" s="3" t="s">
        <v>276</v>
      </c>
      <c r="F28" s="3" t="s">
        <v>278</v>
      </c>
      <c r="G28" s="3" t="s">
        <v>22</v>
      </c>
      <c r="H28" s="3"/>
      <c r="I28" s="6" t="str">
        <f aca="false">IF(AND(C28="",D28=""),"ERROR: No Reactants",IF(AND(G28="",H28=""),"ERROR: No Products",IF(AND(E28="",F28=""),"ERROR: No Rate Constants",IF(AND(E28="",F28&lt;&gt;""),"ERROR: No kfor",SUBSTITUTE(IF(C28&lt;&gt;"",C28,"")&amp;IF(AND(C28&lt;&gt;"",D28&lt;&gt;""),"+","")&amp;IF(D28&lt;&gt;"",D28,"")&amp;IF(AND(E28&lt;&gt;"",F28&lt;&gt;"")," &lt;-&gt; "," -&gt; ")&amp;IF(G28&lt;&gt;"",G28,"")&amp;IF(AND(G28&lt;&gt;"",H28&lt;&gt;""),"+","")&amp;IF(H28&lt;&gt;"",H28,""),"+"," + ")))))</f>
        <v>E1 + E2 &lt;-&gt; E1:E2</v>
      </c>
      <c r="J28" s="6" t="s">
        <v>255</v>
      </c>
      <c r="K28" s="6" t="str">
        <f aca="false">IF(AND(C28="",D28=""),"ERROR: No Reactants",IF(AND(G28="",H28=""),"ERROR: No Products",IF(AND(E28="",F28=""),"ERROR: No Rate Constants",IF(AND(E28="",F28&lt;&gt;""),"ERROR: No kfor",SUBSTITUTE(SUBSTITUTE(IF(E28&lt;&gt;"",E28&amp;IF(C28&lt;&gt;"","*"&amp;C28,"")&amp;IF(D28&lt;&gt;"","*"&amp;D28,""),"")&amp;IF(F28&lt;&gt;""," - "&amp;F28&amp;IF(G28&lt;&gt;"","*"&amp;G28,"")&amp;IF(H28&lt;&gt;"","*"&amp;H28,""),""),"+","*"),"*null","")))))</f>
        <v>kf12*E1*E2 - kr12*E1:E2</v>
      </c>
      <c r="L28" s="6" t="n">
        <f aca="false">IF(F28&lt;&gt;"",TRUE(),FALSE())</f>
        <v>1</v>
      </c>
      <c r="M28" s="7" t="b">
        <f aca="false">TRUE()</f>
        <v>1</v>
      </c>
    </row>
    <row r="29" customFormat="false" ht="15" hidden="false" customHeight="false" outlineLevel="0" collapsed="false">
      <c r="A29" s="3" t="s">
        <v>6</v>
      </c>
      <c r="B29" s="3" t="s">
        <v>300</v>
      </c>
      <c r="C29" s="3" t="s">
        <v>13</v>
      </c>
      <c r="D29" s="3" t="s">
        <v>13</v>
      </c>
      <c r="E29" s="3" t="s">
        <v>276</v>
      </c>
      <c r="F29" s="3" t="s">
        <v>278</v>
      </c>
      <c r="G29" s="3" t="s">
        <v>23</v>
      </c>
      <c r="H29" s="3"/>
      <c r="I29" s="6" t="str">
        <f aca="false">IF(AND(C29="",D29=""),"ERROR: No Reactants",IF(AND(G29="",H29=""),"ERROR: No Products",IF(AND(E29="",F29=""),"ERROR: No Rate Constants",IF(AND(E29="",F29&lt;&gt;""),"ERROR: No kfor",SUBSTITUTE(IF(C29&lt;&gt;"",C29,"")&amp;IF(AND(C29&lt;&gt;"",D29&lt;&gt;""),"+","")&amp;IF(D29&lt;&gt;"",D29,"")&amp;IF(AND(E29&lt;&gt;"",F29&lt;&gt;"")," &lt;-&gt; "," -&gt; ")&amp;IF(G29&lt;&gt;"",G29,"")&amp;IF(AND(G29&lt;&gt;"",H29&lt;&gt;""),"+","")&amp;IF(H29&lt;&gt;"",H29,""),"+"," + ")))))</f>
        <v>E1 + E1 &lt;-&gt; E1:E1</v>
      </c>
      <c r="J29" s="6" t="s">
        <v>255</v>
      </c>
      <c r="K29" s="6" t="str">
        <f aca="false">IF(AND(C29="",D29=""),"ERROR: No Reactants",IF(AND(G29="",H29=""),"ERROR: No Products",IF(AND(E29="",F29=""),"ERROR: No Rate Constants",IF(AND(E29="",F29&lt;&gt;""),"ERROR: No kfor",SUBSTITUTE(SUBSTITUTE(IF(E29&lt;&gt;"",E29&amp;IF(C29&lt;&gt;"","*"&amp;C29,"")&amp;IF(D29&lt;&gt;"","*"&amp;D29,""),"")&amp;IF(F29&lt;&gt;""," - "&amp;F29&amp;IF(G29&lt;&gt;"","*"&amp;G29,"")&amp;IF(H29&lt;&gt;"","*"&amp;H29,""),""),"+","*"),"*null","")))))</f>
        <v>kf12*E1*E1 - kr12*E1:E1</v>
      </c>
      <c r="L29" s="6" t="n">
        <f aca="false">IF(F29&lt;&gt;"",TRUE(),FALSE())</f>
        <v>1</v>
      </c>
      <c r="M29" s="7" t="b">
        <f aca="false">TRUE()</f>
        <v>1</v>
      </c>
    </row>
    <row r="30" customFormat="false" ht="15" hidden="false" customHeight="false" outlineLevel="0" collapsed="false">
      <c r="A30" s="3" t="s">
        <v>6</v>
      </c>
      <c r="B30" s="3" t="s">
        <v>301</v>
      </c>
      <c r="C30" s="3" t="s">
        <v>11</v>
      </c>
      <c r="D30" s="3" t="s">
        <v>11</v>
      </c>
      <c r="E30" s="3" t="s">
        <v>276</v>
      </c>
      <c r="F30" s="3" t="s">
        <v>278</v>
      </c>
      <c r="G30" s="3" t="s">
        <v>24</v>
      </c>
      <c r="H30" s="3"/>
      <c r="I30" s="6" t="str">
        <f aca="false">IF(AND(C30="",D30=""),"ERROR: No Reactants",IF(AND(G30="",H30=""),"ERROR: No Products",IF(AND(E30="",F30=""),"ERROR: No Rate Constants",IF(AND(E30="",F30&lt;&gt;""),"ERROR: No kfor",SUBSTITUTE(IF(C30&lt;&gt;"",C30,"")&amp;IF(AND(C30&lt;&gt;"",D30&lt;&gt;""),"+","")&amp;IF(D30&lt;&gt;"",D30,"")&amp;IF(AND(E30&lt;&gt;"",F30&lt;&gt;"")," &lt;-&gt; "," -&gt; ")&amp;IF(G30&lt;&gt;"",G30,"")&amp;IF(AND(G30&lt;&gt;"",H30&lt;&gt;""),"+","")&amp;IF(H30&lt;&gt;"",H30,""),"+"," + ")))))</f>
        <v>E2 + E2 &lt;-&gt; E2:E2</v>
      </c>
      <c r="J30" s="6" t="s">
        <v>255</v>
      </c>
      <c r="K30" s="6" t="str">
        <f aca="false">IF(AND(C30="",D30=""),"ERROR: No Reactants",IF(AND(G30="",H30=""),"ERROR: No Products",IF(AND(E30="",F30=""),"ERROR: No Rate Constants",IF(AND(E30="",F30&lt;&gt;""),"ERROR: No kfor",SUBSTITUTE(SUBSTITUTE(IF(E30&lt;&gt;"",E30&amp;IF(C30&lt;&gt;"","*"&amp;C30,"")&amp;IF(D30&lt;&gt;"","*"&amp;D30,""),"")&amp;IF(F30&lt;&gt;""," - "&amp;F30&amp;IF(G30&lt;&gt;"","*"&amp;G30,"")&amp;IF(H30&lt;&gt;"","*"&amp;H30,""),""),"+","*"),"*null","")))))</f>
        <v>kf12*E2*E2 - kr12*E2:E2</v>
      </c>
      <c r="L30" s="6" t="n">
        <f aca="false">IF(F30&lt;&gt;"",TRUE(),FALSE())</f>
        <v>1</v>
      </c>
      <c r="M30" s="7" t="b">
        <f aca="false">TRUE()</f>
        <v>1</v>
      </c>
    </row>
    <row r="31" customFormat="false" ht="15" hidden="false" customHeight="false" outlineLevel="0" collapsed="false">
      <c r="A31" s="3" t="s">
        <v>6</v>
      </c>
      <c r="B31" s="3" t="s">
        <v>302</v>
      </c>
      <c r="C31" s="3" t="s">
        <v>12</v>
      </c>
      <c r="D31" s="3"/>
      <c r="E31" s="3" t="s">
        <v>303</v>
      </c>
      <c r="F31" s="3"/>
      <c r="G31" s="3" t="s">
        <v>15</v>
      </c>
      <c r="H31" s="3"/>
      <c r="I31" s="6" t="str">
        <f aca="false">IF(AND(C31="",D31=""),"ERROR: No Reactants",IF(AND(G31="",H31=""),"ERROR: No Products",IF(AND(E31="",F31=""),"ERROR: No Rate Constants",IF(AND(E31="",F31&lt;&gt;""),"ERROR: No kfor",SUBSTITUTE(IF(C31&lt;&gt;"",C31,"")&amp;IF(AND(C31&lt;&gt;"",D31&lt;&gt;""),"+","")&amp;IF(D31&lt;&gt;"",D31,"")&amp;IF(AND(E31&lt;&gt;"",F31&lt;&gt;"")," &lt;-&gt; "," -&gt; ")&amp;IF(G31&lt;&gt;"",G31,"")&amp;IF(AND(G31&lt;&gt;"",H31&lt;&gt;""),"+","")&amp;IF(H31&lt;&gt;"",H31,""),"+"," + ")))))</f>
        <v>E2:E3:HRG -&gt; E2:E3:HRG_p</v>
      </c>
      <c r="J31" s="6" t="s">
        <v>255</v>
      </c>
      <c r="K31" s="6" t="str">
        <f aca="false">IF(AND(C31="",D31=""),"ERROR: No Reactants",IF(AND(G31="",H31=""),"ERROR: No Products",IF(AND(E31="",F31=""),"ERROR: No Rate Constants",IF(AND(E31="",F31&lt;&gt;""),"ERROR: No kfor",SUBSTITUTE(SUBSTITUTE(IF(E31&lt;&gt;"",E31&amp;IF(C31&lt;&gt;"","*"&amp;C31,"")&amp;IF(D31&lt;&gt;"","*"&amp;D31,""),"")&amp;IF(F31&lt;&gt;""," - "&amp;F31&amp;IF(G31&lt;&gt;"","*"&amp;G31,"")&amp;IF(H31&lt;&gt;"","*"&amp;H31,""),""),"+","*"),"*null","")))))</f>
        <v>kf30*E2:E3:HRG</v>
      </c>
      <c r="L31" s="6" t="n">
        <f aca="false">IF(F31&lt;&gt;"",TRUE(),FALSE())</f>
        <v>0</v>
      </c>
      <c r="M31" s="7" t="b">
        <f aca="false">TRUE()</f>
        <v>1</v>
      </c>
    </row>
    <row r="32" customFormat="false" ht="15" hidden="false" customHeight="false" outlineLevel="0" collapsed="false">
      <c r="A32" s="3" t="s">
        <v>6</v>
      </c>
      <c r="B32" s="3" t="s">
        <v>304</v>
      </c>
      <c r="C32" s="3" t="s">
        <v>14</v>
      </c>
      <c r="D32" s="3"/>
      <c r="E32" s="3" t="s">
        <v>303</v>
      </c>
      <c r="F32" s="3"/>
      <c r="G32" s="3" t="s">
        <v>16</v>
      </c>
      <c r="H32" s="3"/>
      <c r="I32" s="6" t="str">
        <f aca="false">IF(AND(C32="",D32=""),"ERROR: No Reactants",IF(AND(G32="",H32=""),"ERROR: No Products",IF(AND(E32="",F32=""),"ERROR: No Rate Constants",IF(AND(E32="",F32&lt;&gt;""),"ERROR: No kfor",SUBSTITUTE(IF(C32&lt;&gt;"",C32,"")&amp;IF(AND(C32&lt;&gt;"",D32&lt;&gt;""),"+","")&amp;IF(D32&lt;&gt;"",D32,"")&amp;IF(AND(E32&lt;&gt;"",F32&lt;&gt;"")," &lt;-&gt; "," -&gt; ")&amp;IF(G32&lt;&gt;"",G32,"")&amp;IF(AND(G32&lt;&gt;"",H32&lt;&gt;""),"+","")&amp;IF(H32&lt;&gt;"",H32,""),"+"," + ")))))</f>
        <v>E1:E3:HRG -&gt; E1:E3:HRG_p</v>
      </c>
      <c r="J32" s="6" t="s">
        <v>255</v>
      </c>
      <c r="K32" s="6" t="str">
        <f aca="false">IF(AND(C32="",D32=""),"ERROR: No Reactants",IF(AND(G32="",H32=""),"ERROR: No Products",IF(AND(E32="",F32=""),"ERROR: No Rate Constants",IF(AND(E32="",F32&lt;&gt;""),"ERROR: No kfor",SUBSTITUTE(SUBSTITUTE(IF(E32&lt;&gt;"",E32&amp;IF(C32&lt;&gt;"","*"&amp;C32,"")&amp;IF(D32&lt;&gt;"","*"&amp;D32,""),"")&amp;IF(F32&lt;&gt;""," - "&amp;F32&amp;IF(G32&lt;&gt;"","*"&amp;G32,"")&amp;IF(H32&lt;&gt;"","*"&amp;H32,""),""),"+","*"),"*null","")))))</f>
        <v>kf30*E1:E3:HRG</v>
      </c>
      <c r="L32" s="6" t="n">
        <f aca="false">IF(F32&lt;&gt;"",TRUE(),FALSE())</f>
        <v>0</v>
      </c>
      <c r="M32" s="7" t="b">
        <f aca="false">TRUE()</f>
        <v>1</v>
      </c>
    </row>
    <row r="33" customFormat="false" ht="15" hidden="false" customHeight="false" outlineLevel="0" collapsed="false">
      <c r="A33" s="3" t="s">
        <v>6</v>
      </c>
      <c r="B33" s="3" t="s">
        <v>305</v>
      </c>
      <c r="C33" s="3" t="s">
        <v>97</v>
      </c>
      <c r="D33" s="3"/>
      <c r="E33" s="3" t="s">
        <v>303</v>
      </c>
      <c r="F33" s="3"/>
      <c r="G33" s="3" t="s">
        <v>99</v>
      </c>
      <c r="H33" s="3"/>
      <c r="I33" s="6" t="str">
        <f aca="false">IF(AND(C33="",D33=""),"ERROR: No Reactants",IF(AND(G33="",H33=""),"ERROR: No Products",IF(AND(E33="",F33=""),"ERROR: No Rate Constants",IF(AND(E33="",F33&lt;&gt;""),"ERROR: No kfor",SUBSTITUTE(IF(C33&lt;&gt;"",C33,"")&amp;IF(AND(C33&lt;&gt;"",D33&lt;&gt;""),"+","")&amp;IF(D33&lt;&gt;"",D33,"")&amp;IF(AND(E33&lt;&gt;"",F33&lt;&gt;"")," &lt;-&gt; "," -&gt; ")&amp;IF(G33&lt;&gt;"",G33,"")&amp;IF(AND(G33&lt;&gt;"",H33&lt;&gt;""),"+","")&amp;IF(H33&lt;&gt;"",H33,""),"+"," + ")))))</f>
        <v>BTC:E1:E1 -&gt; BTC:E1:E1_p</v>
      </c>
      <c r="J33" s="6" t="s">
        <v>255</v>
      </c>
      <c r="K33" s="6" t="str">
        <f aca="false">IF(AND(C33="",D33=""),"ERROR: No Reactants",IF(AND(G33="",H33=""),"ERROR: No Products",IF(AND(E33="",F33=""),"ERROR: No Rate Constants",IF(AND(E33="",F33&lt;&gt;""),"ERROR: No kfor",SUBSTITUTE(SUBSTITUTE(IF(E33&lt;&gt;"",E33&amp;IF(C33&lt;&gt;"","*"&amp;C33,"")&amp;IF(D33&lt;&gt;"","*"&amp;D33,""),"")&amp;IF(F33&lt;&gt;""," - "&amp;F33&amp;IF(G33&lt;&gt;"","*"&amp;G33,"")&amp;IF(H33&lt;&gt;"","*"&amp;H33,""),""),"+","*"),"*null","")))))</f>
        <v>kf30*BTC:E1:E1</v>
      </c>
      <c r="L33" s="6" t="n">
        <f aca="false">IF(F33&lt;&gt;"",TRUE(),FALSE())</f>
        <v>0</v>
      </c>
      <c r="M33" s="7" t="b">
        <f aca="false">TRUE()</f>
        <v>1</v>
      </c>
    </row>
    <row r="34" customFormat="false" ht="15" hidden="false" customHeight="false" outlineLevel="0" collapsed="false">
      <c r="A34" s="3" t="s">
        <v>6</v>
      </c>
      <c r="B34" s="3" t="s">
        <v>306</v>
      </c>
      <c r="C34" s="3" t="s">
        <v>98</v>
      </c>
      <c r="D34" s="3"/>
      <c r="E34" s="3" t="s">
        <v>303</v>
      </c>
      <c r="F34" s="3"/>
      <c r="G34" s="3" t="s">
        <v>100</v>
      </c>
      <c r="H34" s="3"/>
      <c r="I34" s="6" t="str">
        <f aca="false">IF(AND(C34="",D34=""),"ERROR: No Reactants",IF(AND(G34="",H34=""),"ERROR: No Products",IF(AND(E34="",F34=""),"ERROR: No Rate Constants",IF(AND(E34="",F34&lt;&gt;""),"ERROR: No kfor",SUBSTITUTE(IF(C34&lt;&gt;"",C34,"")&amp;IF(AND(C34&lt;&gt;"",D34&lt;&gt;""),"+","")&amp;IF(D34&lt;&gt;"",D34,"")&amp;IF(AND(E34&lt;&gt;"",F34&lt;&gt;"")," &lt;-&gt; "," -&gt; ")&amp;IF(G34&lt;&gt;"",G34,"")&amp;IF(AND(G34&lt;&gt;"",H34&lt;&gt;""),"+","")&amp;IF(H34&lt;&gt;"",H34,""),"+"," + ")))))</f>
        <v>BTC:E1:E1:BTC -&gt; BTC:E1:E1:BTC_p</v>
      </c>
      <c r="J34" s="6" t="s">
        <v>255</v>
      </c>
      <c r="K34" s="6" t="str">
        <f aca="false">IF(AND(C34="",D34=""),"ERROR: No Reactants",IF(AND(G34="",H34=""),"ERROR: No Products",IF(AND(E34="",F34=""),"ERROR: No Rate Constants",IF(AND(E34="",F34&lt;&gt;""),"ERROR: No kfor",SUBSTITUTE(SUBSTITUTE(IF(E34&lt;&gt;"",E34&amp;IF(C34&lt;&gt;"","*"&amp;C34,"")&amp;IF(D34&lt;&gt;"","*"&amp;D34,""),"")&amp;IF(F34&lt;&gt;""," - "&amp;F34&amp;IF(G34&lt;&gt;"","*"&amp;G34,"")&amp;IF(H34&lt;&gt;"","*"&amp;H34,""),""),"+","*"),"*null","")))))</f>
        <v>kf30*BTC:E1:E1:BTC</v>
      </c>
      <c r="L34" s="6" t="n">
        <f aca="false">IF(F34&lt;&gt;"",TRUE(),FALSE())</f>
        <v>0</v>
      </c>
      <c r="M34" s="7" t="b">
        <f aca="false">TRUE()</f>
        <v>1</v>
      </c>
    </row>
    <row r="35" customFormat="false" ht="15" hidden="false" customHeight="false" outlineLevel="0" collapsed="false">
      <c r="A35" s="3" t="s">
        <v>6</v>
      </c>
      <c r="B35" s="3" t="s">
        <v>307</v>
      </c>
      <c r="C35" s="3" t="s">
        <v>121</v>
      </c>
      <c r="D35" s="3"/>
      <c r="E35" s="3" t="s">
        <v>303</v>
      </c>
      <c r="F35" s="3"/>
      <c r="G35" s="3" t="s">
        <v>122</v>
      </c>
      <c r="H35" s="3"/>
      <c r="I35" s="6" t="str">
        <f aca="false">IF(AND(C35="",D35=""),"ERROR: No Reactants",IF(AND(G35="",H35=""),"ERROR: No Products",IF(AND(E35="",F35=""),"ERROR: No Rate Constants",IF(AND(E35="",F35&lt;&gt;""),"ERROR: No kfor",SUBSTITUTE(IF(C35&lt;&gt;"",C35,"")&amp;IF(AND(C35&lt;&gt;"",D35&lt;&gt;""),"+","")&amp;IF(D35&lt;&gt;"",D35,"")&amp;IF(AND(E35&lt;&gt;"",F35&lt;&gt;"")," &lt;-&gt; "," -&gt; ")&amp;IF(G35&lt;&gt;"",G35,"")&amp;IF(AND(G35&lt;&gt;"",H35&lt;&gt;""),"+","")&amp;IF(H35&lt;&gt;"",H35,""),"+"," + ")))))</f>
        <v>BTC:E1:E2 -&gt; BTC:E1:E2_p</v>
      </c>
      <c r="J35" s="6" t="s">
        <v>255</v>
      </c>
      <c r="K35" s="6" t="str">
        <f aca="false">IF(AND(C35="",D35=""),"ERROR: No Reactants",IF(AND(G35="",H35=""),"ERROR: No Products",IF(AND(E35="",F35=""),"ERROR: No Rate Constants",IF(AND(E35="",F35&lt;&gt;""),"ERROR: No kfor",SUBSTITUTE(SUBSTITUTE(IF(E35&lt;&gt;"",E35&amp;IF(C35&lt;&gt;"","*"&amp;C35,"")&amp;IF(D35&lt;&gt;"","*"&amp;D35,""),"")&amp;IF(F35&lt;&gt;""," - "&amp;F35&amp;IF(G35&lt;&gt;"","*"&amp;G35,"")&amp;IF(H35&lt;&gt;"","*"&amp;H35,""),""),"+","*"),"*null","")))))</f>
        <v>kf30*BTC:E1:E2</v>
      </c>
      <c r="L35" s="6" t="n">
        <f aca="false">IF(F35&lt;&gt;"",TRUE(),FALSE())</f>
        <v>0</v>
      </c>
      <c r="M35" s="7" t="b">
        <f aca="false">TRUE()</f>
        <v>1</v>
      </c>
    </row>
    <row r="36" customFormat="false" ht="15" hidden="false" customHeight="false" outlineLevel="0" collapsed="false">
      <c r="A36" s="3" t="s">
        <v>6</v>
      </c>
      <c r="B36" s="3" t="s">
        <v>308</v>
      </c>
      <c r="C36" s="3" t="s">
        <v>130</v>
      </c>
      <c r="D36" s="3"/>
      <c r="E36" s="3" t="s">
        <v>303</v>
      </c>
      <c r="F36" s="3"/>
      <c r="G36" s="3" t="s">
        <v>131</v>
      </c>
      <c r="H36" s="3"/>
      <c r="I36" s="6" t="str">
        <f aca="false">IF(AND(C36="",D36=""),"ERROR: No Reactants",IF(AND(G36="",H36=""),"ERROR: No Products",IF(AND(E36="",F36=""),"ERROR: No Rate Constants",IF(AND(E36="",F36&lt;&gt;""),"ERROR: No kfor",SUBSTITUTE(IF(C36&lt;&gt;"",C36,"")&amp;IF(AND(C36&lt;&gt;"",D36&lt;&gt;""),"+","")&amp;IF(D36&lt;&gt;"",D36,"")&amp;IF(AND(E36&lt;&gt;"",F36&lt;&gt;"")," &lt;-&gt; "," -&gt; ")&amp;IF(G36&lt;&gt;"",G36,"")&amp;IF(AND(G36&lt;&gt;"",H36&lt;&gt;""),"+","")&amp;IF(H36&lt;&gt;"",H36,""),"+"," + ")))))</f>
        <v>BTC:E1:E3 -&gt; BTC:E1:E3_p</v>
      </c>
      <c r="J36" s="6" t="s">
        <v>255</v>
      </c>
      <c r="K36" s="6" t="str">
        <f aca="false">IF(AND(C36="",D36=""),"ERROR: No Reactants",IF(AND(G36="",H36=""),"ERROR: No Products",IF(AND(E36="",F36=""),"ERROR: No Rate Constants",IF(AND(E36="",F36&lt;&gt;""),"ERROR: No kfor",SUBSTITUTE(SUBSTITUTE(IF(E36&lt;&gt;"",E36&amp;IF(C36&lt;&gt;"","*"&amp;C36,"")&amp;IF(D36&lt;&gt;"","*"&amp;D36,""),"")&amp;IF(F36&lt;&gt;""," - "&amp;F36&amp;IF(G36&lt;&gt;"","*"&amp;G36,"")&amp;IF(H36&lt;&gt;"","*"&amp;H36,""),""),"+","*"),"*null","")))))</f>
        <v>kf30*BTC:E1:E3</v>
      </c>
      <c r="L36" s="6" t="n">
        <f aca="false">IF(F36&lt;&gt;"",TRUE(),FALSE())</f>
        <v>0</v>
      </c>
      <c r="M36" s="7" t="b">
        <f aca="false">TRUE()</f>
        <v>1</v>
      </c>
    </row>
    <row r="37" customFormat="false" ht="15" hidden="false" customHeight="false" outlineLevel="0" collapsed="false">
      <c r="A37" s="3" t="s">
        <v>6</v>
      </c>
      <c r="B37" s="3" t="s">
        <v>309</v>
      </c>
      <c r="C37" s="3" t="s">
        <v>25</v>
      </c>
      <c r="D37" s="3"/>
      <c r="E37" s="3" t="s">
        <v>254</v>
      </c>
      <c r="F37" s="3"/>
      <c r="G37" s="3" t="s">
        <v>7</v>
      </c>
      <c r="H37" s="3" t="s">
        <v>9</v>
      </c>
      <c r="I37" s="6" t="str">
        <f aca="false">IF(AND(C37="",D37=""),"ERROR: No Reactants",IF(AND(G37="",H37=""),"ERROR: No Products",IF(AND(E37="",F37=""),"ERROR: No Rate Constants",IF(AND(E37="",F37&lt;&gt;""),"ERROR: No kfor",SUBSTITUTE(IF(C37&lt;&gt;"",C37,"")&amp;IF(AND(C37&lt;&gt;"",D37&lt;&gt;""),"+","")&amp;IF(D37&lt;&gt;"",D37,"")&amp;IF(AND(E37&lt;&gt;"",F37&lt;&gt;"")," &lt;-&gt; "," -&gt; ")&amp;IF(G37&lt;&gt;"",G37,"")&amp;IF(AND(G37&lt;&gt;"",H37&lt;&gt;""),"+","")&amp;IF(H37&lt;&gt;"",H37,""),"+"," + ")))))</f>
        <v>E3:HRG_p -&gt; HRG + E3</v>
      </c>
      <c r="J37" s="6" t="s">
        <v>255</v>
      </c>
      <c r="K37" s="6" t="str">
        <f aca="false">IF(AND(C37="",D37=""),"ERROR: No Reactants",IF(AND(G37="",H37=""),"ERROR: No Products",IF(AND(E37="",F37=""),"ERROR: No Rate Constants",IF(AND(E37="",F37&lt;&gt;""),"ERROR: No kfor",SUBSTITUTE(SUBSTITUTE(IF(E37&lt;&gt;"",E37&amp;IF(C37&lt;&gt;"","*"&amp;C37,"")&amp;IF(D37&lt;&gt;"","*"&amp;D37,""),"")&amp;IF(F37&lt;&gt;""," - "&amp;F37&amp;IF(G37&lt;&gt;"","*"&amp;G37,"")&amp;IF(H37&lt;&gt;"","*"&amp;H37,""),""),"+","*"),"*null","")))))</f>
        <v>kr1*E3:HRG_p</v>
      </c>
      <c r="L37" s="6" t="n">
        <f aca="false">IF(F37&lt;&gt;"",TRUE(),FALSE())</f>
        <v>0</v>
      </c>
      <c r="M37" s="7" t="b">
        <f aca="false">TRUE()</f>
        <v>1</v>
      </c>
    </row>
    <row r="38" customFormat="false" ht="15" hidden="false" customHeight="false" outlineLevel="0" collapsed="false">
      <c r="A38" s="3" t="s">
        <v>6</v>
      </c>
      <c r="B38" s="3" t="s">
        <v>310</v>
      </c>
      <c r="C38" s="3" t="s">
        <v>103</v>
      </c>
      <c r="D38" s="3"/>
      <c r="E38" s="3" t="s">
        <v>261</v>
      </c>
      <c r="F38" s="3"/>
      <c r="G38" s="3" t="s">
        <v>95</v>
      </c>
      <c r="H38" s="3" t="s">
        <v>13</v>
      </c>
      <c r="I38" s="6" t="str">
        <f aca="false">IF(AND(C38="",D38=""),"ERROR: No Reactants",IF(AND(G38="",H38=""),"ERROR: No Products",IF(AND(E38="",F38=""),"ERROR: No Rate Constants",IF(AND(E38="",F38&lt;&gt;""),"ERROR: No kfor",SUBSTITUTE(IF(C38&lt;&gt;"",C38,"")&amp;IF(AND(C38&lt;&gt;"",D38&lt;&gt;""),"+","")&amp;IF(D38&lt;&gt;"",D38,"")&amp;IF(AND(E38&lt;&gt;"",F38&lt;&gt;"")," &lt;-&gt; "," -&gt; ")&amp;IF(G38&lt;&gt;"",G38,"")&amp;IF(AND(G38&lt;&gt;"",H38&lt;&gt;""),"+","")&amp;IF(H38&lt;&gt;"",H38,""),"+"," + ")))))</f>
        <v>BTC:E1_p -&gt; BTC + E1</v>
      </c>
      <c r="J38" s="6" t="s">
        <v>255</v>
      </c>
      <c r="K38" s="6" t="str">
        <f aca="false">IF(AND(C38="",D38=""),"ERROR: No Reactants",IF(AND(G38="",H38=""),"ERROR: No Products",IF(AND(E38="",F38=""),"ERROR: No Rate Constants",IF(AND(E38="",F38&lt;&gt;""),"ERROR: No kfor",SUBSTITUTE(SUBSTITUTE(IF(E38&lt;&gt;"",E38&amp;IF(C38&lt;&gt;"","*"&amp;C38,"")&amp;IF(D38&lt;&gt;"","*"&amp;D38,""),"")&amp;IF(F38&lt;&gt;""," - "&amp;F38&amp;IF(G38&lt;&gt;"","*"&amp;G38,"")&amp;IF(H38&lt;&gt;"","*"&amp;H38,""),""),"+","*"),"*null","")))))</f>
        <v>kr3*BTC:E1_p</v>
      </c>
      <c r="L38" s="6" t="n">
        <f aca="false">IF(F38&lt;&gt;"",TRUE(),FALSE())</f>
        <v>0</v>
      </c>
      <c r="M38" s="7" t="b">
        <f aca="false">TRUE()</f>
        <v>1</v>
      </c>
    </row>
    <row r="39" customFormat="false" ht="15" hidden="false" customHeight="false" outlineLevel="0" collapsed="false">
      <c r="A39" s="3" t="s">
        <v>6</v>
      </c>
      <c r="B39" s="3" t="s">
        <v>311</v>
      </c>
      <c r="C39" s="3" t="s">
        <v>15</v>
      </c>
      <c r="D39" s="3" t="s">
        <v>17</v>
      </c>
      <c r="E39" s="3" t="s">
        <v>312</v>
      </c>
      <c r="F39" s="3" t="s">
        <v>313</v>
      </c>
      <c r="G39" s="3" t="s">
        <v>18</v>
      </c>
      <c r="H39" s="3"/>
      <c r="I39" s="6" t="str">
        <f aca="false">IF(AND(C39="",D39=""),"ERROR: No Reactants",IF(AND(G39="",H39=""),"ERROR: No Products",IF(AND(E39="",F39=""),"ERROR: No Rate Constants",IF(AND(E39="",F39&lt;&gt;""),"ERROR: No kfor",SUBSTITUTE(IF(C39&lt;&gt;"",C39,"")&amp;IF(AND(C39&lt;&gt;"",D39&lt;&gt;""),"+","")&amp;IF(D39&lt;&gt;"",D39,"")&amp;IF(AND(E39&lt;&gt;"",F39&lt;&gt;"")," &lt;-&gt; "," -&gt; ")&amp;IF(G39&lt;&gt;"",G39,"")&amp;IF(AND(G39&lt;&gt;"",H39&lt;&gt;""),"+","")&amp;IF(H39&lt;&gt;"",H39,""),"+"," + ")))))</f>
        <v>E2:E3:HRG_p + RTKpase &lt;-&gt; E2:E3:HRG_p:RTKpase</v>
      </c>
      <c r="J39" s="6" t="s">
        <v>255</v>
      </c>
      <c r="K39" s="6" t="str">
        <f aca="false">IF(AND(C39="",D39=""),"ERROR: No Reactants",IF(AND(G39="",H39=""),"ERROR: No Products",IF(AND(E39="",F39=""),"ERROR: No Rate Constants",IF(AND(E39="",F39&lt;&gt;""),"ERROR: No kfor",SUBSTITUTE(SUBSTITUTE(IF(E39&lt;&gt;"",E39&amp;IF(C39&lt;&gt;"","*"&amp;C39,"")&amp;IF(D39&lt;&gt;"","*"&amp;D39,""),"")&amp;IF(F39&lt;&gt;""," - "&amp;F39&amp;IF(G39&lt;&gt;"","*"&amp;G39,"")&amp;IF(H39&lt;&gt;"","*"&amp;H39,""),""),"+","*"),"*null","")))))</f>
        <v>kf38*E2:E3:HRG_p*RTKpase - kr38*E2:E3:HRG_p:RTKpase</v>
      </c>
      <c r="L39" s="6" t="n">
        <f aca="false">IF(F39&lt;&gt;"",TRUE(),FALSE())</f>
        <v>1</v>
      </c>
      <c r="M39" s="7" t="b">
        <f aca="false">TRUE()</f>
        <v>1</v>
      </c>
    </row>
    <row r="40" customFormat="false" ht="15" hidden="false" customHeight="false" outlineLevel="0" collapsed="false">
      <c r="A40" s="3" t="s">
        <v>6</v>
      </c>
      <c r="B40" s="3" t="s">
        <v>314</v>
      </c>
      <c r="C40" s="3" t="s">
        <v>16</v>
      </c>
      <c r="D40" s="3" t="s">
        <v>17</v>
      </c>
      <c r="E40" s="3" t="s">
        <v>312</v>
      </c>
      <c r="F40" s="3" t="s">
        <v>313</v>
      </c>
      <c r="G40" s="3" t="s">
        <v>19</v>
      </c>
      <c r="H40" s="3"/>
      <c r="I40" s="6" t="str">
        <f aca="false">IF(AND(C40="",D40=""),"ERROR: No Reactants",IF(AND(G40="",H40=""),"ERROR: No Products",IF(AND(E40="",F40=""),"ERROR: No Rate Constants",IF(AND(E40="",F40&lt;&gt;""),"ERROR: No kfor",SUBSTITUTE(IF(C40&lt;&gt;"",C40,"")&amp;IF(AND(C40&lt;&gt;"",D40&lt;&gt;""),"+","")&amp;IF(D40&lt;&gt;"",D40,"")&amp;IF(AND(E40&lt;&gt;"",F40&lt;&gt;"")," &lt;-&gt; "," -&gt; ")&amp;IF(G40&lt;&gt;"",G40,"")&amp;IF(AND(G40&lt;&gt;"",H40&lt;&gt;""),"+","")&amp;IF(H40&lt;&gt;"",H40,""),"+"," + ")))))</f>
        <v>E1:E3:HRG_p + RTKpase &lt;-&gt; E1:E3:HRG_p:RTKpase</v>
      </c>
      <c r="J40" s="6" t="s">
        <v>255</v>
      </c>
      <c r="K40" s="6" t="str">
        <f aca="false">IF(AND(C40="",D40=""),"ERROR: No Reactants",IF(AND(G40="",H40=""),"ERROR: No Products",IF(AND(E40="",F40=""),"ERROR: No Rate Constants",IF(AND(E40="",F40&lt;&gt;""),"ERROR: No kfor",SUBSTITUTE(SUBSTITUTE(IF(E40&lt;&gt;"",E40&amp;IF(C40&lt;&gt;"","*"&amp;C40,"")&amp;IF(D40&lt;&gt;"","*"&amp;D40,""),"")&amp;IF(F40&lt;&gt;""," - "&amp;F40&amp;IF(G40&lt;&gt;"","*"&amp;G40,"")&amp;IF(H40&lt;&gt;"","*"&amp;H40,""),""),"+","*"),"*null","")))))</f>
        <v>kf38*E1:E3:HRG_p*RTKpase - kr38*E1:E3:HRG_p:RTKpase</v>
      </c>
      <c r="L40" s="6" t="n">
        <f aca="false">IF(F40&lt;&gt;"",TRUE(),FALSE())</f>
        <v>1</v>
      </c>
      <c r="M40" s="7" t="b">
        <f aca="false">TRUE()</f>
        <v>1</v>
      </c>
    </row>
    <row r="41" customFormat="false" ht="15" hidden="false" customHeight="false" outlineLevel="0" collapsed="false">
      <c r="A41" s="3" t="s">
        <v>6</v>
      </c>
      <c r="B41" s="3" t="s">
        <v>315</v>
      </c>
      <c r="C41" s="3" t="s">
        <v>99</v>
      </c>
      <c r="D41" s="3" t="s">
        <v>17</v>
      </c>
      <c r="E41" s="3" t="s">
        <v>312</v>
      </c>
      <c r="F41" s="3" t="s">
        <v>313</v>
      </c>
      <c r="G41" s="3" t="s">
        <v>101</v>
      </c>
      <c r="H41" s="3"/>
      <c r="I41" s="6" t="str">
        <f aca="false">IF(AND(C41="",D41=""),"ERROR: No Reactants",IF(AND(G41="",H41=""),"ERROR: No Products",IF(AND(E41="",F41=""),"ERROR: No Rate Constants",IF(AND(E41="",F41&lt;&gt;""),"ERROR: No kfor",SUBSTITUTE(IF(C41&lt;&gt;"",C41,"")&amp;IF(AND(C41&lt;&gt;"",D41&lt;&gt;""),"+","")&amp;IF(D41&lt;&gt;"",D41,"")&amp;IF(AND(E41&lt;&gt;"",F41&lt;&gt;"")," &lt;-&gt; "," -&gt; ")&amp;IF(G41&lt;&gt;"",G41,"")&amp;IF(AND(G41&lt;&gt;"",H41&lt;&gt;""),"+","")&amp;IF(H41&lt;&gt;"",H41,""),"+"," + ")))))</f>
        <v>BTC:E1:E1_p + RTKpase &lt;-&gt; BTC:E1:E1_p:RTKpase</v>
      </c>
      <c r="J41" s="6" t="s">
        <v>255</v>
      </c>
      <c r="K41" s="6" t="str">
        <f aca="false">IF(AND(C41="",D41=""),"ERROR: No Reactants",IF(AND(G41="",H41=""),"ERROR: No Products",IF(AND(E41="",F41=""),"ERROR: No Rate Constants",IF(AND(E41="",F41&lt;&gt;""),"ERROR: No kfor",SUBSTITUTE(SUBSTITUTE(IF(E41&lt;&gt;"",E41&amp;IF(C41&lt;&gt;"","*"&amp;C41,"")&amp;IF(D41&lt;&gt;"","*"&amp;D41,""),"")&amp;IF(F41&lt;&gt;""," - "&amp;F41&amp;IF(G41&lt;&gt;"","*"&amp;G41,"")&amp;IF(H41&lt;&gt;"","*"&amp;H41,""),""),"+","*"),"*null","")))))</f>
        <v>kf38*BTC:E1:E1_p*RTKpase - kr38*BTC:E1:E1_p:RTKpase</v>
      </c>
      <c r="L41" s="6" t="n">
        <f aca="false">IF(F41&lt;&gt;"",TRUE(),FALSE())</f>
        <v>1</v>
      </c>
      <c r="M41" s="7" t="b">
        <f aca="false">TRUE()</f>
        <v>1</v>
      </c>
    </row>
    <row r="42" customFormat="false" ht="15" hidden="false" customHeight="false" outlineLevel="0" collapsed="false">
      <c r="A42" s="3" t="s">
        <v>6</v>
      </c>
      <c r="B42" s="3" t="s">
        <v>316</v>
      </c>
      <c r="C42" s="3" t="s">
        <v>100</v>
      </c>
      <c r="D42" s="3" t="s">
        <v>17</v>
      </c>
      <c r="E42" s="3" t="s">
        <v>312</v>
      </c>
      <c r="F42" s="3" t="s">
        <v>313</v>
      </c>
      <c r="G42" s="3" t="s">
        <v>102</v>
      </c>
      <c r="H42" s="3"/>
      <c r="I42" s="6" t="str">
        <f aca="false">IF(AND(C42="",D42=""),"ERROR: No Reactants",IF(AND(G42="",H42=""),"ERROR: No Products",IF(AND(E42="",F42=""),"ERROR: No Rate Constants",IF(AND(E42="",F42&lt;&gt;""),"ERROR: No kfor",SUBSTITUTE(IF(C42&lt;&gt;"",C42,"")&amp;IF(AND(C42&lt;&gt;"",D42&lt;&gt;""),"+","")&amp;IF(D42&lt;&gt;"",D42,"")&amp;IF(AND(E42&lt;&gt;"",F42&lt;&gt;"")," &lt;-&gt; "," -&gt; ")&amp;IF(G42&lt;&gt;"",G42,"")&amp;IF(AND(G42&lt;&gt;"",H42&lt;&gt;""),"+","")&amp;IF(H42&lt;&gt;"",H42,""),"+"," + ")))))</f>
        <v>BTC:E1:E1:BTC_p + RTKpase &lt;-&gt; BTC:E1:E1:BTC_p:RTKpase</v>
      </c>
      <c r="J42" s="6" t="s">
        <v>255</v>
      </c>
      <c r="K42" s="6" t="str">
        <f aca="false">IF(AND(C42="",D42=""),"ERROR: No Reactants",IF(AND(G42="",H42=""),"ERROR: No Products",IF(AND(E42="",F42=""),"ERROR: No Rate Constants",IF(AND(E42="",F42&lt;&gt;""),"ERROR: No kfor",SUBSTITUTE(SUBSTITUTE(IF(E42&lt;&gt;"",E42&amp;IF(C42&lt;&gt;"","*"&amp;C42,"")&amp;IF(D42&lt;&gt;"","*"&amp;D42,""),"")&amp;IF(F42&lt;&gt;""," - "&amp;F42&amp;IF(G42&lt;&gt;"","*"&amp;G42,"")&amp;IF(H42&lt;&gt;"","*"&amp;H42,""),""),"+","*"),"*null","")))))</f>
        <v>kf38*BTC:E1:E1:BTC_p*RTKpase - kr38*BTC:E1:E1:BTC_p:RTKpase</v>
      </c>
      <c r="L42" s="6" t="n">
        <f aca="false">IF(F42&lt;&gt;"",TRUE(),FALSE())</f>
        <v>1</v>
      </c>
      <c r="M42" s="7" t="b">
        <f aca="false">TRUE()</f>
        <v>1</v>
      </c>
    </row>
    <row r="43" customFormat="false" ht="15" hidden="false" customHeight="false" outlineLevel="0" collapsed="false">
      <c r="A43" s="3" t="s">
        <v>6</v>
      </c>
      <c r="B43" s="3" t="s">
        <v>317</v>
      </c>
      <c r="C43" s="3" t="s">
        <v>122</v>
      </c>
      <c r="D43" s="3" t="s">
        <v>17</v>
      </c>
      <c r="E43" s="3" t="s">
        <v>312</v>
      </c>
      <c r="F43" s="3" t="s">
        <v>313</v>
      </c>
      <c r="G43" s="3" t="s">
        <v>123</v>
      </c>
      <c r="H43" s="3"/>
      <c r="I43" s="6" t="str">
        <f aca="false">IF(AND(C43="",D43=""),"ERROR: No Reactants",IF(AND(G43="",H43=""),"ERROR: No Products",IF(AND(E43="",F43=""),"ERROR: No Rate Constants",IF(AND(E43="",F43&lt;&gt;""),"ERROR: No kfor",SUBSTITUTE(IF(C43&lt;&gt;"",C43,"")&amp;IF(AND(C43&lt;&gt;"",D43&lt;&gt;""),"+","")&amp;IF(D43&lt;&gt;"",D43,"")&amp;IF(AND(E43&lt;&gt;"",F43&lt;&gt;"")," &lt;-&gt; "," -&gt; ")&amp;IF(G43&lt;&gt;"",G43,"")&amp;IF(AND(G43&lt;&gt;"",H43&lt;&gt;""),"+","")&amp;IF(H43&lt;&gt;"",H43,""),"+"," + ")))))</f>
        <v>BTC:E1:E2_p + RTKpase &lt;-&gt; BTC:E1:E2_p:RTKpase</v>
      </c>
      <c r="J43" s="6" t="s">
        <v>255</v>
      </c>
      <c r="K43" s="6" t="str">
        <f aca="false">IF(AND(C43="",D43=""),"ERROR: No Reactants",IF(AND(G43="",H43=""),"ERROR: No Products",IF(AND(E43="",F43=""),"ERROR: No Rate Constants",IF(AND(E43="",F43&lt;&gt;""),"ERROR: No kfor",SUBSTITUTE(SUBSTITUTE(IF(E43&lt;&gt;"",E43&amp;IF(C43&lt;&gt;"","*"&amp;C43,"")&amp;IF(D43&lt;&gt;"","*"&amp;D43,""),"")&amp;IF(F43&lt;&gt;""," - "&amp;F43&amp;IF(G43&lt;&gt;"","*"&amp;G43,"")&amp;IF(H43&lt;&gt;"","*"&amp;H43,""),""),"+","*"),"*null","")))))</f>
        <v>kf38*BTC:E1:E2_p*RTKpase - kr38*BTC:E1:E2_p:RTKpase</v>
      </c>
      <c r="L43" s="6" t="n">
        <f aca="false">IF(F43&lt;&gt;"",TRUE(),FALSE())</f>
        <v>1</v>
      </c>
      <c r="M43" s="7" t="b">
        <f aca="false">TRUE()</f>
        <v>1</v>
      </c>
    </row>
    <row r="44" customFormat="false" ht="15" hidden="false" customHeight="false" outlineLevel="0" collapsed="false">
      <c r="A44" s="3" t="s">
        <v>6</v>
      </c>
      <c r="B44" s="3" t="s">
        <v>318</v>
      </c>
      <c r="C44" s="3" t="s">
        <v>131</v>
      </c>
      <c r="D44" s="3" t="s">
        <v>17</v>
      </c>
      <c r="E44" s="3" t="s">
        <v>312</v>
      </c>
      <c r="F44" s="3" t="s">
        <v>313</v>
      </c>
      <c r="G44" s="3" t="s">
        <v>132</v>
      </c>
      <c r="H44" s="3"/>
      <c r="I44" s="6" t="str">
        <f aca="false">IF(AND(C44="",D44=""),"ERROR: No Reactants",IF(AND(G44="",H44=""),"ERROR: No Products",IF(AND(E44="",F44=""),"ERROR: No Rate Constants",IF(AND(E44="",F44&lt;&gt;""),"ERROR: No kfor",SUBSTITUTE(IF(C44&lt;&gt;"",C44,"")&amp;IF(AND(C44&lt;&gt;"",D44&lt;&gt;""),"+","")&amp;IF(D44&lt;&gt;"",D44,"")&amp;IF(AND(E44&lt;&gt;"",F44&lt;&gt;"")," &lt;-&gt; "," -&gt; ")&amp;IF(G44&lt;&gt;"",G44,"")&amp;IF(AND(G44&lt;&gt;"",H44&lt;&gt;""),"+","")&amp;IF(H44&lt;&gt;"",H44,""),"+"," + ")))))</f>
        <v>BTC:E1:E3_p + RTKpase &lt;-&gt; BTC:E1:E3_p:RTKpase</v>
      </c>
      <c r="J44" s="6" t="s">
        <v>255</v>
      </c>
      <c r="K44" s="6" t="str">
        <f aca="false">IF(AND(C44="",D44=""),"ERROR: No Reactants",IF(AND(G44="",H44=""),"ERROR: No Products",IF(AND(E44="",F44=""),"ERROR: No Rate Constants",IF(AND(E44="",F44&lt;&gt;""),"ERROR: No kfor",SUBSTITUTE(SUBSTITUTE(IF(E44&lt;&gt;"",E44&amp;IF(C44&lt;&gt;"","*"&amp;C44,"")&amp;IF(D44&lt;&gt;"","*"&amp;D44,""),"")&amp;IF(F44&lt;&gt;""," - "&amp;F44&amp;IF(G44&lt;&gt;"","*"&amp;G44,"")&amp;IF(H44&lt;&gt;"","*"&amp;H44,""),""),"+","*"),"*null","")))))</f>
        <v>kf38*BTC:E1:E3_p*RTKpase - kr38*BTC:E1:E3_p:RTKpase</v>
      </c>
      <c r="L44" s="6" t="n">
        <f aca="false">IF(F44&lt;&gt;"",TRUE(),FALSE())</f>
        <v>1</v>
      </c>
      <c r="M44" s="7" t="b">
        <f aca="false">TRUE()</f>
        <v>1</v>
      </c>
    </row>
    <row r="45" customFormat="false" ht="15" hidden="false" customHeight="false" outlineLevel="0" collapsed="false">
      <c r="A45" s="3" t="s">
        <v>6</v>
      </c>
      <c r="B45" s="3" t="s">
        <v>319</v>
      </c>
      <c r="C45" s="3" t="s">
        <v>27</v>
      </c>
      <c r="D45" s="3" t="s">
        <v>17</v>
      </c>
      <c r="E45" s="3" t="s">
        <v>312</v>
      </c>
      <c r="F45" s="3" t="s">
        <v>313</v>
      </c>
      <c r="G45" s="3" t="s">
        <v>28</v>
      </c>
      <c r="H45" s="3"/>
      <c r="I45" s="6" t="str">
        <f aca="false">IF(AND(C45="",D45=""),"ERROR: No Reactants",IF(AND(G45="",H45=""),"ERROR: No Products",IF(AND(E45="",F45=""),"ERROR: No Rate Constants",IF(AND(E45="",F45&lt;&gt;""),"ERROR: No kfor",SUBSTITUTE(IF(C45&lt;&gt;"",C45,"")&amp;IF(AND(C45&lt;&gt;"",D45&lt;&gt;""),"+","")&amp;IF(D45&lt;&gt;"",D45,"")&amp;IF(AND(E45&lt;&gt;"",F45&lt;&gt;"")," &lt;-&gt; "," -&gt; ")&amp;IF(G45&lt;&gt;"",G45,"")&amp;IF(AND(G45&lt;&gt;"",H45&lt;&gt;""),"+","")&amp;IF(H45&lt;&gt;"",H45,""),"+"," + ")))))</f>
        <v>E2:E2_p + RTKpase &lt;-&gt; E2:E2_p:RTKpase</v>
      </c>
      <c r="J45" s="6" t="s">
        <v>255</v>
      </c>
      <c r="K45" s="6" t="str">
        <f aca="false">IF(AND(C45="",D45=""),"ERROR: No Reactants",IF(AND(G45="",H45=""),"ERROR: No Products",IF(AND(E45="",F45=""),"ERROR: No Rate Constants",IF(AND(E45="",F45&lt;&gt;""),"ERROR: No kfor",SUBSTITUTE(SUBSTITUTE(IF(E45&lt;&gt;"",E45&amp;IF(C45&lt;&gt;"","*"&amp;C45,"")&amp;IF(D45&lt;&gt;"","*"&amp;D45,""),"")&amp;IF(F45&lt;&gt;""," - "&amp;F45&amp;IF(G45&lt;&gt;"","*"&amp;G45,"")&amp;IF(H45&lt;&gt;"","*"&amp;H45,""),""),"+","*"),"*null","")))))</f>
        <v>kf38*E2:E2_p*RTKpase - kr38*E2:E2_p:RTKpase</v>
      </c>
      <c r="L45" s="6" t="n">
        <f aca="false">IF(F45&lt;&gt;"",TRUE(),FALSE())</f>
        <v>1</v>
      </c>
      <c r="M45" s="7" t="b">
        <f aca="false">TRUE()</f>
        <v>1</v>
      </c>
    </row>
    <row r="46" customFormat="false" ht="15" hidden="false" customHeight="false" outlineLevel="0" collapsed="false">
      <c r="A46" s="3" t="s">
        <v>6</v>
      </c>
      <c r="B46" s="3" t="s">
        <v>320</v>
      </c>
      <c r="C46" s="3" t="s">
        <v>18</v>
      </c>
      <c r="D46" s="3"/>
      <c r="E46" s="3" t="s">
        <v>321</v>
      </c>
      <c r="F46" s="3"/>
      <c r="G46" s="3" t="s">
        <v>12</v>
      </c>
      <c r="H46" s="3" t="s">
        <v>17</v>
      </c>
      <c r="I46" s="6" t="str">
        <f aca="false">IF(AND(C46="",D46=""),"ERROR: No Reactants",IF(AND(G46="",H46=""),"ERROR: No Products",IF(AND(E46="",F46=""),"ERROR: No Rate Constants",IF(AND(E46="",F46&lt;&gt;""),"ERROR: No kfor",SUBSTITUTE(IF(C46&lt;&gt;"",C46,"")&amp;IF(AND(C46&lt;&gt;"",D46&lt;&gt;""),"+","")&amp;IF(D46&lt;&gt;"",D46,"")&amp;IF(AND(E46&lt;&gt;"",F46&lt;&gt;"")," &lt;-&gt; "," -&gt; ")&amp;IF(G46&lt;&gt;"",G46,"")&amp;IF(AND(G46&lt;&gt;"",H46&lt;&gt;""),"+","")&amp;IF(H46&lt;&gt;"",H46,""),"+"," + ")))))</f>
        <v>E2:E3:HRG_p:RTKpase -&gt; E2:E3:HRG + RTKpase</v>
      </c>
      <c r="J46" s="6" t="s">
        <v>255</v>
      </c>
      <c r="K46" s="6" t="str">
        <f aca="false">IF(AND(C46="",D46=""),"ERROR: No Reactants",IF(AND(G46="",H46=""),"ERROR: No Products",IF(AND(E46="",F46=""),"ERROR: No Rate Constants",IF(AND(E46="",F46&lt;&gt;""),"ERROR: No kfor",SUBSTITUTE(SUBSTITUTE(IF(E46&lt;&gt;"",E46&amp;IF(C46&lt;&gt;"","*"&amp;C46,"")&amp;IF(D46&lt;&gt;"","*"&amp;D46,""),"")&amp;IF(F46&lt;&gt;""," - "&amp;F46&amp;IF(G46&lt;&gt;"","*"&amp;G46,"")&amp;IF(H46&lt;&gt;"","*"&amp;H46,""),""),"+","*"),"*null","")))))</f>
        <v>kf45*E2:E3:HRG_p:RTKpase</v>
      </c>
      <c r="L46" s="6" t="n">
        <f aca="false">IF(F46&lt;&gt;"",TRUE(),FALSE())</f>
        <v>0</v>
      </c>
      <c r="M46" s="7" t="b">
        <f aca="false">TRUE()</f>
        <v>1</v>
      </c>
    </row>
    <row r="47" customFormat="false" ht="15" hidden="false" customHeight="false" outlineLevel="0" collapsed="false">
      <c r="A47" s="3" t="s">
        <v>6</v>
      </c>
      <c r="B47" s="3" t="s">
        <v>322</v>
      </c>
      <c r="C47" s="3" t="s">
        <v>19</v>
      </c>
      <c r="D47" s="3"/>
      <c r="E47" s="3" t="s">
        <v>321</v>
      </c>
      <c r="F47" s="3"/>
      <c r="G47" s="3" t="s">
        <v>14</v>
      </c>
      <c r="H47" s="3" t="s">
        <v>17</v>
      </c>
      <c r="I47" s="6" t="str">
        <f aca="false">IF(AND(C47="",D47=""),"ERROR: No Reactants",IF(AND(G47="",H47=""),"ERROR: No Products",IF(AND(E47="",F47=""),"ERROR: No Rate Constants",IF(AND(E47="",F47&lt;&gt;""),"ERROR: No kfor",SUBSTITUTE(IF(C47&lt;&gt;"",C47,"")&amp;IF(AND(C47&lt;&gt;"",D47&lt;&gt;""),"+","")&amp;IF(D47&lt;&gt;"",D47,"")&amp;IF(AND(E47&lt;&gt;"",F47&lt;&gt;"")," &lt;-&gt; "," -&gt; ")&amp;IF(G47&lt;&gt;"",G47,"")&amp;IF(AND(G47&lt;&gt;"",H47&lt;&gt;""),"+","")&amp;IF(H47&lt;&gt;"",H47,""),"+"," + ")))))</f>
        <v>E1:E3:HRG_p:RTKpase -&gt; E1:E3:HRG + RTKpase</v>
      </c>
      <c r="J47" s="6" t="s">
        <v>255</v>
      </c>
      <c r="K47" s="6" t="str">
        <f aca="false">IF(AND(C47="",D47=""),"ERROR: No Reactants",IF(AND(G47="",H47=""),"ERROR: No Products",IF(AND(E47="",F47=""),"ERROR: No Rate Constants",IF(AND(E47="",F47&lt;&gt;""),"ERROR: No kfor",SUBSTITUTE(SUBSTITUTE(IF(E47&lt;&gt;"",E47&amp;IF(C47&lt;&gt;"","*"&amp;C47,"")&amp;IF(D47&lt;&gt;"","*"&amp;D47,""),"")&amp;IF(F47&lt;&gt;""," - "&amp;F47&amp;IF(G47&lt;&gt;"","*"&amp;G47,"")&amp;IF(H47&lt;&gt;"","*"&amp;H47,""),""),"+","*"),"*null","")))))</f>
        <v>kf45*E1:E3:HRG_p:RTKpase</v>
      </c>
      <c r="L47" s="6" t="n">
        <f aca="false">IF(F47&lt;&gt;"",TRUE(),FALSE())</f>
        <v>0</v>
      </c>
      <c r="M47" s="7" t="b">
        <f aca="false">TRUE()</f>
        <v>1</v>
      </c>
    </row>
    <row r="48" customFormat="false" ht="15" hidden="false" customHeight="false" outlineLevel="0" collapsed="false">
      <c r="A48" s="3" t="s">
        <v>6</v>
      </c>
      <c r="B48" s="3" t="s">
        <v>323</v>
      </c>
      <c r="C48" s="3" t="s">
        <v>101</v>
      </c>
      <c r="D48" s="3"/>
      <c r="E48" s="3" t="s">
        <v>321</v>
      </c>
      <c r="F48" s="3"/>
      <c r="G48" s="3" t="s">
        <v>97</v>
      </c>
      <c r="H48" s="3" t="s">
        <v>17</v>
      </c>
      <c r="I48" s="6" t="str">
        <f aca="false">IF(AND(C48="",D48=""),"ERROR: No Reactants",IF(AND(G48="",H48=""),"ERROR: No Products",IF(AND(E48="",F48=""),"ERROR: No Rate Constants",IF(AND(E48="",F48&lt;&gt;""),"ERROR: No kfor",SUBSTITUTE(IF(C48&lt;&gt;"",C48,"")&amp;IF(AND(C48&lt;&gt;"",D48&lt;&gt;""),"+","")&amp;IF(D48&lt;&gt;"",D48,"")&amp;IF(AND(E48&lt;&gt;"",F48&lt;&gt;"")," &lt;-&gt; "," -&gt; ")&amp;IF(G48&lt;&gt;"",G48,"")&amp;IF(AND(G48&lt;&gt;"",H48&lt;&gt;""),"+","")&amp;IF(H48&lt;&gt;"",H48,""),"+"," + ")))))</f>
        <v>BTC:E1:E1_p:RTKpase -&gt; BTC:E1:E1 + RTKpase</v>
      </c>
      <c r="J48" s="6" t="s">
        <v>255</v>
      </c>
      <c r="K48" s="6" t="str">
        <f aca="false">IF(AND(C48="",D48=""),"ERROR: No Reactants",IF(AND(G48="",H48=""),"ERROR: No Products",IF(AND(E48="",F48=""),"ERROR: No Rate Constants",IF(AND(E48="",F48&lt;&gt;""),"ERROR: No kfor",SUBSTITUTE(SUBSTITUTE(IF(E48&lt;&gt;"",E48&amp;IF(C48&lt;&gt;"","*"&amp;C48,"")&amp;IF(D48&lt;&gt;"","*"&amp;D48,""),"")&amp;IF(F48&lt;&gt;""," - "&amp;F48&amp;IF(G48&lt;&gt;"","*"&amp;G48,"")&amp;IF(H48&lt;&gt;"","*"&amp;H48,""),""),"+","*"),"*null","")))))</f>
        <v>kf45*BTC:E1:E1_p:RTKpase</v>
      </c>
      <c r="L48" s="6" t="n">
        <f aca="false">IF(F48&lt;&gt;"",TRUE(),FALSE())</f>
        <v>0</v>
      </c>
      <c r="M48" s="7" t="b">
        <f aca="false">TRUE()</f>
        <v>1</v>
      </c>
    </row>
    <row r="49" customFormat="false" ht="15" hidden="false" customHeight="false" outlineLevel="0" collapsed="false">
      <c r="A49" s="3" t="s">
        <v>6</v>
      </c>
      <c r="B49" s="3" t="s">
        <v>324</v>
      </c>
      <c r="C49" s="3" t="s">
        <v>102</v>
      </c>
      <c r="D49" s="3"/>
      <c r="E49" s="3" t="s">
        <v>321</v>
      </c>
      <c r="F49" s="3"/>
      <c r="G49" s="3" t="s">
        <v>98</v>
      </c>
      <c r="H49" s="3" t="s">
        <v>17</v>
      </c>
      <c r="I49" s="6" t="str">
        <f aca="false">IF(AND(C49="",D49=""),"ERROR: No Reactants",IF(AND(G49="",H49=""),"ERROR: No Products",IF(AND(E49="",F49=""),"ERROR: No Rate Constants",IF(AND(E49="",F49&lt;&gt;""),"ERROR: No kfor",SUBSTITUTE(IF(C49&lt;&gt;"",C49,"")&amp;IF(AND(C49&lt;&gt;"",D49&lt;&gt;""),"+","")&amp;IF(D49&lt;&gt;"",D49,"")&amp;IF(AND(E49&lt;&gt;"",F49&lt;&gt;"")," &lt;-&gt; "," -&gt; ")&amp;IF(G49&lt;&gt;"",G49,"")&amp;IF(AND(G49&lt;&gt;"",H49&lt;&gt;""),"+","")&amp;IF(H49&lt;&gt;"",H49,""),"+"," + ")))))</f>
        <v>BTC:E1:E1:BTC_p:RTKpase -&gt; BTC:E1:E1:BTC + RTKpase</v>
      </c>
      <c r="J49" s="6" t="s">
        <v>255</v>
      </c>
      <c r="K49" s="6" t="str">
        <f aca="false">IF(AND(C49="",D49=""),"ERROR: No Reactants",IF(AND(G49="",H49=""),"ERROR: No Products",IF(AND(E49="",F49=""),"ERROR: No Rate Constants",IF(AND(E49="",F49&lt;&gt;""),"ERROR: No kfor",SUBSTITUTE(SUBSTITUTE(IF(E49&lt;&gt;"",E49&amp;IF(C49&lt;&gt;"","*"&amp;C49,"")&amp;IF(D49&lt;&gt;"","*"&amp;D49,""),"")&amp;IF(F49&lt;&gt;""," - "&amp;F49&amp;IF(G49&lt;&gt;"","*"&amp;G49,"")&amp;IF(H49&lt;&gt;"","*"&amp;H49,""),""),"+","*"),"*null","")))))</f>
        <v>kf45*BTC:E1:E1:BTC_p:RTKpase</v>
      </c>
      <c r="L49" s="6" t="n">
        <f aca="false">IF(F49&lt;&gt;"",TRUE(),FALSE())</f>
        <v>0</v>
      </c>
      <c r="M49" s="7" t="b">
        <f aca="false">TRUE()</f>
        <v>1</v>
      </c>
    </row>
    <row r="50" customFormat="false" ht="15" hidden="false" customHeight="false" outlineLevel="0" collapsed="false">
      <c r="A50" s="3" t="s">
        <v>6</v>
      </c>
      <c r="B50" s="3" t="s">
        <v>325</v>
      </c>
      <c r="C50" s="3" t="s">
        <v>123</v>
      </c>
      <c r="D50" s="3"/>
      <c r="E50" s="3" t="s">
        <v>321</v>
      </c>
      <c r="F50" s="3"/>
      <c r="G50" s="3" t="s">
        <v>121</v>
      </c>
      <c r="H50" s="3" t="s">
        <v>17</v>
      </c>
      <c r="I50" s="6" t="str">
        <f aca="false">IF(AND(C50="",D50=""),"ERROR: No Reactants",IF(AND(G50="",H50=""),"ERROR: No Products",IF(AND(E50="",F50=""),"ERROR: No Rate Constants",IF(AND(E50="",F50&lt;&gt;""),"ERROR: No kfor",SUBSTITUTE(IF(C50&lt;&gt;"",C50,"")&amp;IF(AND(C50&lt;&gt;"",D50&lt;&gt;""),"+","")&amp;IF(D50&lt;&gt;"",D50,"")&amp;IF(AND(E50&lt;&gt;"",F50&lt;&gt;"")," &lt;-&gt; "," -&gt; ")&amp;IF(G50&lt;&gt;"",G50,"")&amp;IF(AND(G50&lt;&gt;"",H50&lt;&gt;""),"+","")&amp;IF(H50&lt;&gt;"",H50,""),"+"," + ")))))</f>
        <v>BTC:E1:E2_p:RTKpase -&gt; BTC:E1:E2 + RTKpase</v>
      </c>
      <c r="J50" s="6" t="s">
        <v>255</v>
      </c>
      <c r="K50" s="6" t="str">
        <f aca="false">IF(AND(C50="",D50=""),"ERROR: No Reactants",IF(AND(G50="",H50=""),"ERROR: No Products",IF(AND(E50="",F50=""),"ERROR: No Rate Constants",IF(AND(E50="",F50&lt;&gt;""),"ERROR: No kfor",SUBSTITUTE(SUBSTITUTE(IF(E50&lt;&gt;"",E50&amp;IF(C50&lt;&gt;"","*"&amp;C50,"")&amp;IF(D50&lt;&gt;"","*"&amp;D50,""),"")&amp;IF(F50&lt;&gt;""," - "&amp;F50&amp;IF(G50&lt;&gt;"","*"&amp;G50,"")&amp;IF(H50&lt;&gt;"","*"&amp;H50,""),""),"+","*"),"*null","")))))</f>
        <v>kf45*BTC:E1:E2_p:RTKpase</v>
      </c>
      <c r="L50" s="6" t="n">
        <f aca="false">IF(F50&lt;&gt;"",TRUE(),FALSE())</f>
        <v>0</v>
      </c>
      <c r="M50" s="7" t="b">
        <f aca="false">TRUE()</f>
        <v>1</v>
      </c>
    </row>
    <row r="51" customFormat="false" ht="15" hidden="false" customHeight="false" outlineLevel="0" collapsed="false">
      <c r="A51" s="3" t="s">
        <v>6</v>
      </c>
      <c r="B51" s="3" t="s">
        <v>326</v>
      </c>
      <c r="C51" s="3" t="s">
        <v>132</v>
      </c>
      <c r="D51" s="3"/>
      <c r="E51" s="3" t="s">
        <v>321</v>
      </c>
      <c r="F51" s="3"/>
      <c r="G51" s="3" t="s">
        <v>130</v>
      </c>
      <c r="H51" s="3" t="s">
        <v>17</v>
      </c>
      <c r="I51" s="6" t="str">
        <f aca="false">IF(AND(C51="",D51=""),"ERROR: No Reactants",IF(AND(G51="",H51=""),"ERROR: No Products",IF(AND(E51="",F51=""),"ERROR: No Rate Constants",IF(AND(E51="",F51&lt;&gt;""),"ERROR: No kfor",SUBSTITUTE(IF(C51&lt;&gt;"",C51,"")&amp;IF(AND(C51&lt;&gt;"",D51&lt;&gt;""),"+","")&amp;IF(D51&lt;&gt;"",D51,"")&amp;IF(AND(E51&lt;&gt;"",F51&lt;&gt;"")," &lt;-&gt; "," -&gt; ")&amp;IF(G51&lt;&gt;"",G51,"")&amp;IF(AND(G51&lt;&gt;"",H51&lt;&gt;""),"+","")&amp;IF(H51&lt;&gt;"",H51,""),"+"," + ")))))</f>
        <v>BTC:E1:E3_p:RTKpase -&gt; BTC:E1:E3 + RTKpase</v>
      </c>
      <c r="J51" s="6" t="s">
        <v>255</v>
      </c>
      <c r="K51" s="6" t="str">
        <f aca="false">IF(AND(C51="",D51=""),"ERROR: No Reactants",IF(AND(G51="",H51=""),"ERROR: No Products",IF(AND(E51="",F51=""),"ERROR: No Rate Constants",IF(AND(E51="",F51&lt;&gt;""),"ERROR: No kfor",SUBSTITUTE(SUBSTITUTE(IF(E51&lt;&gt;"",E51&amp;IF(C51&lt;&gt;"","*"&amp;C51,"")&amp;IF(D51&lt;&gt;"","*"&amp;D51,""),"")&amp;IF(F51&lt;&gt;""," - "&amp;F51&amp;IF(G51&lt;&gt;"","*"&amp;G51,"")&amp;IF(H51&lt;&gt;"","*"&amp;H51,""),""),"+","*"),"*null","")))))</f>
        <v>kf45*BTC:E1:E3_p:RTKpase</v>
      </c>
      <c r="L51" s="6" t="n">
        <f aca="false">IF(F51&lt;&gt;"",TRUE(),FALSE())</f>
        <v>0</v>
      </c>
      <c r="M51" s="7" t="b">
        <f aca="false">TRUE()</f>
        <v>1</v>
      </c>
    </row>
    <row r="52" customFormat="false" ht="15" hidden="false" customHeight="false" outlineLevel="0" collapsed="false">
      <c r="A52" s="3" t="s">
        <v>6</v>
      </c>
      <c r="B52" s="3" t="s">
        <v>327</v>
      </c>
      <c r="C52" s="3" t="s">
        <v>28</v>
      </c>
      <c r="D52" s="3"/>
      <c r="E52" s="3" t="s">
        <v>321</v>
      </c>
      <c r="F52" s="3"/>
      <c r="G52" s="3" t="s">
        <v>24</v>
      </c>
      <c r="H52" s="3" t="s">
        <v>17</v>
      </c>
      <c r="I52" s="6" t="str">
        <f aca="false">IF(AND(C52="",D52=""),"ERROR: No Reactants",IF(AND(G52="",H52=""),"ERROR: No Products",IF(AND(E52="",F52=""),"ERROR: No Rate Constants",IF(AND(E52="",F52&lt;&gt;""),"ERROR: No kfor",SUBSTITUTE(IF(C52&lt;&gt;"",C52,"")&amp;IF(AND(C52&lt;&gt;"",D52&lt;&gt;""),"+","")&amp;IF(D52&lt;&gt;"",D52,"")&amp;IF(AND(E52&lt;&gt;"",F52&lt;&gt;"")," &lt;-&gt; "," -&gt; ")&amp;IF(G52&lt;&gt;"",G52,"")&amp;IF(AND(G52&lt;&gt;"",H52&lt;&gt;""),"+","")&amp;IF(H52&lt;&gt;"",H52,""),"+"," + ")))))</f>
        <v>E2:E2_p:RTKpase -&gt; E2:E2 + RTKpase</v>
      </c>
      <c r="J52" s="6" t="s">
        <v>255</v>
      </c>
      <c r="K52" s="6" t="str">
        <f aca="false">IF(AND(C52="",D52=""),"ERROR: No Reactants",IF(AND(G52="",H52=""),"ERROR: No Products",IF(AND(E52="",F52=""),"ERROR: No Rate Constants",IF(AND(E52="",F52&lt;&gt;""),"ERROR: No kfor",SUBSTITUTE(SUBSTITUTE(IF(E52&lt;&gt;"",E52&amp;IF(C52&lt;&gt;"","*"&amp;C52,"")&amp;IF(D52&lt;&gt;"","*"&amp;D52,""),"")&amp;IF(F52&lt;&gt;""," - "&amp;F52&amp;IF(G52&lt;&gt;"","*"&amp;G52,"")&amp;IF(H52&lt;&gt;"","*"&amp;H52,""),""),"+","*"),"*null","")))))</f>
        <v>kf45*E2:E2_p:RTKpase</v>
      </c>
      <c r="L52" s="6" t="n">
        <f aca="false">IF(F52&lt;&gt;"",TRUE(),FALSE())</f>
        <v>0</v>
      </c>
      <c r="M52" s="7" t="b">
        <f aca="false">TRUE()</f>
        <v>1</v>
      </c>
    </row>
    <row r="53" customFormat="false" ht="15" hidden="false" customHeight="false" outlineLevel="0" collapsed="false">
      <c r="A53" s="3" t="s">
        <v>6</v>
      </c>
      <c r="B53" s="3" t="s">
        <v>328</v>
      </c>
      <c r="C53" s="3" t="s">
        <v>15</v>
      </c>
      <c r="D53" s="3" t="s">
        <v>76</v>
      </c>
      <c r="E53" s="3" t="s">
        <v>329</v>
      </c>
      <c r="F53" s="3" t="s">
        <v>330</v>
      </c>
      <c r="G53" s="3" t="s">
        <v>77</v>
      </c>
      <c r="H53" s="3"/>
      <c r="I53" s="6" t="str">
        <f aca="false">IF(AND(C53="",D53=""),"ERROR: No Reactants",IF(AND(G53="",H53=""),"ERROR: No Products",IF(AND(E53="",F53=""),"ERROR: No Rate Constants",IF(AND(E53="",F53&lt;&gt;""),"ERROR: No kfor",SUBSTITUTE(IF(C53&lt;&gt;"",C53,"")&amp;IF(AND(C53&lt;&gt;"",D53&lt;&gt;""),"+","")&amp;IF(D53&lt;&gt;"",D53,"")&amp;IF(AND(E53&lt;&gt;"",F53&lt;&gt;"")," &lt;-&gt; "," -&gt; ")&amp;IF(G53&lt;&gt;"",G53,"")&amp;IF(AND(G53&lt;&gt;"",H53&lt;&gt;""),"+","")&amp;IF(H53&lt;&gt;"",H53,""),"+"," + ")))))</f>
        <v>E2:E3:HRG_p + PI3K &lt;-&gt; E2:E3:HRG_p:PI3K</v>
      </c>
      <c r="J53" s="6" t="s">
        <v>255</v>
      </c>
      <c r="K53" s="6" t="str">
        <f aca="false">IF(AND(C53="",D53=""),"ERROR: No Reactants",IF(AND(G53="",H53=""),"ERROR: No Products",IF(AND(E53="",F53=""),"ERROR: No Rate Constants",IF(AND(E53="",F53&lt;&gt;""),"ERROR: No kfor",SUBSTITUTE(SUBSTITUTE(IF(E53&lt;&gt;"",E53&amp;IF(C53&lt;&gt;"","*"&amp;C53,"")&amp;IF(D53&lt;&gt;"","*"&amp;D53,""),"")&amp;IF(F53&lt;&gt;""," - "&amp;F53&amp;IF(G53&lt;&gt;"","*"&amp;G53,"")&amp;IF(H53&lt;&gt;"","*"&amp;H53,""),""),"+","*"),"*null","")))))</f>
        <v>kf52*E2:E3:HRG_p*PI3K - kr52*E2:E3:HRG_p:PI3K</v>
      </c>
      <c r="L53" s="6" t="n">
        <f aca="false">IF(F53&lt;&gt;"",TRUE(),FALSE())</f>
        <v>1</v>
      </c>
      <c r="M53" s="7" t="b">
        <f aca="false">TRUE()</f>
        <v>1</v>
      </c>
    </row>
    <row r="54" customFormat="false" ht="15" hidden="false" customHeight="false" outlineLevel="0" collapsed="false">
      <c r="A54" s="3" t="s">
        <v>6</v>
      </c>
      <c r="B54" s="3" t="s">
        <v>331</v>
      </c>
      <c r="C54" s="3" t="s">
        <v>16</v>
      </c>
      <c r="D54" s="3" t="s">
        <v>76</v>
      </c>
      <c r="E54" s="3" t="s">
        <v>329</v>
      </c>
      <c r="F54" s="3" t="s">
        <v>330</v>
      </c>
      <c r="G54" s="3" t="s">
        <v>79</v>
      </c>
      <c r="H54" s="3"/>
      <c r="I54" s="6" t="str">
        <f aca="false">IF(AND(C54="",D54=""),"ERROR: No Reactants",IF(AND(G54="",H54=""),"ERROR: No Products",IF(AND(E54="",F54=""),"ERROR: No Rate Constants",IF(AND(E54="",F54&lt;&gt;""),"ERROR: No kfor",SUBSTITUTE(IF(C54&lt;&gt;"",C54,"")&amp;IF(AND(C54&lt;&gt;"",D54&lt;&gt;""),"+","")&amp;IF(D54&lt;&gt;"",D54,"")&amp;IF(AND(E54&lt;&gt;"",F54&lt;&gt;"")," &lt;-&gt; "," -&gt; ")&amp;IF(G54&lt;&gt;"",G54,"")&amp;IF(AND(G54&lt;&gt;"",H54&lt;&gt;""),"+","")&amp;IF(H54&lt;&gt;"",H54,""),"+"," + ")))))</f>
        <v>E1:E3:HRG_p + PI3K &lt;-&gt; E1:E3:HRG_p:PI3K</v>
      </c>
      <c r="J54" s="6" t="s">
        <v>255</v>
      </c>
      <c r="K54" s="6" t="str">
        <f aca="false">IF(AND(C54="",D54=""),"ERROR: No Reactants",IF(AND(G54="",H54=""),"ERROR: No Products",IF(AND(E54="",F54=""),"ERROR: No Rate Constants",IF(AND(E54="",F54&lt;&gt;""),"ERROR: No kfor",SUBSTITUTE(SUBSTITUTE(IF(E54&lt;&gt;"",E54&amp;IF(C54&lt;&gt;"","*"&amp;C54,"")&amp;IF(D54&lt;&gt;"","*"&amp;D54,""),"")&amp;IF(F54&lt;&gt;""," - "&amp;F54&amp;IF(G54&lt;&gt;"","*"&amp;G54,"")&amp;IF(H54&lt;&gt;"","*"&amp;H54,""),""),"+","*"),"*null","")))))</f>
        <v>kf52*E1:E3:HRG_p*PI3K - kr52*E1:E3:HRG_p:PI3K</v>
      </c>
      <c r="L54" s="6" t="n">
        <f aca="false">IF(F54&lt;&gt;"",TRUE(),FALSE())</f>
        <v>1</v>
      </c>
      <c r="M54" s="7" t="b">
        <f aca="false">TRUE()</f>
        <v>1</v>
      </c>
    </row>
    <row r="55" customFormat="false" ht="15" hidden="false" customHeight="false" outlineLevel="0" collapsed="false">
      <c r="A55" s="3" t="s">
        <v>6</v>
      </c>
      <c r="B55" s="3" t="s">
        <v>332</v>
      </c>
      <c r="C55" s="3" t="s">
        <v>27</v>
      </c>
      <c r="D55" s="3" t="s">
        <v>76</v>
      </c>
      <c r="E55" s="3" t="s">
        <v>333</v>
      </c>
      <c r="F55" s="3" t="s">
        <v>334</v>
      </c>
      <c r="G55" s="3" t="s">
        <v>81</v>
      </c>
      <c r="H55" s="3"/>
      <c r="I55" s="6" t="str">
        <f aca="false">IF(AND(C55="",D55=""),"ERROR: No Reactants",IF(AND(G55="",H55=""),"ERROR: No Products",IF(AND(E55="",F55=""),"ERROR: No Rate Constants",IF(AND(E55="",F55&lt;&gt;""),"ERROR: No kfor",SUBSTITUTE(IF(C55&lt;&gt;"",C55,"")&amp;IF(AND(C55&lt;&gt;"",D55&lt;&gt;""),"+","")&amp;IF(D55&lt;&gt;"",D55,"")&amp;IF(AND(E55&lt;&gt;"",F55&lt;&gt;"")," &lt;-&gt; "," -&gt; ")&amp;IF(G55&lt;&gt;"",G55,"")&amp;IF(AND(G55&lt;&gt;"",H55&lt;&gt;""),"+","")&amp;IF(H55&lt;&gt;"",H55,""),"+"," + ")))))</f>
        <v>E2:E2_p + PI3K &lt;-&gt; E2:E2_p:PI3K</v>
      </c>
      <c r="J55" s="6" t="s">
        <v>255</v>
      </c>
      <c r="K55" s="6" t="str">
        <f aca="false">IF(AND(C55="",D55=""),"ERROR: No Reactants",IF(AND(G55="",H55=""),"ERROR: No Products",IF(AND(E55="",F55=""),"ERROR: No Rate Constants",IF(AND(E55="",F55&lt;&gt;""),"ERROR: No kfor",SUBSTITUTE(SUBSTITUTE(IF(E55&lt;&gt;"",E55&amp;IF(C55&lt;&gt;"","*"&amp;C55,"")&amp;IF(D55&lt;&gt;"","*"&amp;D55,""),"")&amp;IF(F55&lt;&gt;""," - "&amp;F55&amp;IF(G55&lt;&gt;"","*"&amp;G55,"")&amp;IF(H55&lt;&gt;"","*"&amp;H55,""),""),"+","*"),"*null","")))))</f>
        <v>kf54*E2:E2_p*PI3K - kr54*E2:E2_p:PI3K</v>
      </c>
      <c r="L55" s="6" t="n">
        <f aca="false">IF(F55&lt;&gt;"",TRUE(),FALSE())</f>
        <v>1</v>
      </c>
      <c r="M55" s="7" t="b">
        <f aca="false">TRUE()</f>
        <v>1</v>
      </c>
    </row>
    <row r="56" customFormat="false" ht="15" hidden="false" customHeight="false" outlineLevel="0" collapsed="false">
      <c r="A56" s="3" t="s">
        <v>6</v>
      </c>
      <c r="B56" s="3" t="s">
        <v>335</v>
      </c>
      <c r="C56" s="3" t="s">
        <v>99</v>
      </c>
      <c r="D56" s="3" t="s">
        <v>76</v>
      </c>
      <c r="E56" s="3" t="s">
        <v>333</v>
      </c>
      <c r="F56" s="3" t="s">
        <v>334</v>
      </c>
      <c r="G56" s="3" t="s">
        <v>139</v>
      </c>
      <c r="H56" s="3"/>
      <c r="I56" s="6" t="str">
        <f aca="false">IF(AND(C56="",D56=""),"ERROR: No Reactants",IF(AND(G56="",H56=""),"ERROR: No Products",IF(AND(E56="",F56=""),"ERROR: No Rate Constants",IF(AND(E56="",F56&lt;&gt;""),"ERROR: No kfor",SUBSTITUTE(IF(C56&lt;&gt;"",C56,"")&amp;IF(AND(C56&lt;&gt;"",D56&lt;&gt;""),"+","")&amp;IF(D56&lt;&gt;"",D56,"")&amp;IF(AND(E56&lt;&gt;"",F56&lt;&gt;"")," &lt;-&gt; "," -&gt; ")&amp;IF(G56&lt;&gt;"",G56,"")&amp;IF(AND(G56&lt;&gt;"",H56&lt;&gt;""),"+","")&amp;IF(H56&lt;&gt;"",H56,""),"+"," + ")))))</f>
        <v>BTC:E1:E1_p + PI3K &lt;-&gt; BTC:E1:E1_p:PI3K</v>
      </c>
      <c r="J56" s="6" t="s">
        <v>255</v>
      </c>
      <c r="K56" s="6" t="str">
        <f aca="false">IF(AND(C56="",D56=""),"ERROR: No Reactants",IF(AND(G56="",H56=""),"ERROR: No Products",IF(AND(E56="",F56=""),"ERROR: No Rate Constants",IF(AND(E56="",F56&lt;&gt;""),"ERROR: No kfor",SUBSTITUTE(SUBSTITUTE(IF(E56&lt;&gt;"",E56&amp;IF(C56&lt;&gt;"","*"&amp;C56,"")&amp;IF(D56&lt;&gt;"","*"&amp;D56,""),"")&amp;IF(F56&lt;&gt;""," - "&amp;F56&amp;IF(G56&lt;&gt;"","*"&amp;G56,"")&amp;IF(H56&lt;&gt;"","*"&amp;H56,""),""),"+","*"),"*null","")))))</f>
        <v>kf54*BTC:E1:E1_p*PI3K - kr54*BTC:E1:E1_p:PI3K</v>
      </c>
      <c r="L56" s="6" t="n">
        <f aca="false">IF(F56&lt;&gt;"",TRUE(),FALSE())</f>
        <v>1</v>
      </c>
      <c r="M56" s="7" t="b">
        <f aca="false">TRUE()</f>
        <v>1</v>
      </c>
    </row>
    <row r="57" customFormat="false" ht="15" hidden="false" customHeight="false" outlineLevel="0" collapsed="false">
      <c r="A57" s="3" t="s">
        <v>6</v>
      </c>
      <c r="B57" s="3" t="s">
        <v>336</v>
      </c>
      <c r="C57" s="3" t="s">
        <v>100</v>
      </c>
      <c r="D57" s="3" t="s">
        <v>76</v>
      </c>
      <c r="E57" s="3" t="s">
        <v>333</v>
      </c>
      <c r="F57" s="3" t="s">
        <v>334</v>
      </c>
      <c r="G57" s="3" t="s">
        <v>141</v>
      </c>
      <c r="H57" s="3"/>
      <c r="I57" s="6" t="str">
        <f aca="false">IF(AND(C57="",D57=""),"ERROR: No Reactants",IF(AND(G57="",H57=""),"ERROR: No Products",IF(AND(E57="",F57=""),"ERROR: No Rate Constants",IF(AND(E57="",F57&lt;&gt;""),"ERROR: No kfor",SUBSTITUTE(IF(C57&lt;&gt;"",C57,"")&amp;IF(AND(C57&lt;&gt;"",D57&lt;&gt;""),"+","")&amp;IF(D57&lt;&gt;"",D57,"")&amp;IF(AND(E57&lt;&gt;"",F57&lt;&gt;"")," &lt;-&gt; "," -&gt; ")&amp;IF(G57&lt;&gt;"",G57,"")&amp;IF(AND(G57&lt;&gt;"",H57&lt;&gt;""),"+","")&amp;IF(H57&lt;&gt;"",H57,""),"+"," + ")))))</f>
        <v>BTC:E1:E1:BTC_p + PI3K &lt;-&gt; BTC:E1:E1:BTC_p:PI3K</v>
      </c>
      <c r="J57" s="6" t="s">
        <v>255</v>
      </c>
      <c r="K57" s="6" t="str">
        <f aca="false">IF(AND(C57="",D57=""),"ERROR: No Reactants",IF(AND(G57="",H57=""),"ERROR: No Products",IF(AND(E57="",F57=""),"ERROR: No Rate Constants",IF(AND(E57="",F57&lt;&gt;""),"ERROR: No kfor",SUBSTITUTE(SUBSTITUTE(IF(E57&lt;&gt;"",E57&amp;IF(C57&lt;&gt;"","*"&amp;C57,"")&amp;IF(D57&lt;&gt;"","*"&amp;D57,""),"")&amp;IF(F57&lt;&gt;""," - "&amp;F57&amp;IF(G57&lt;&gt;"","*"&amp;G57,"")&amp;IF(H57&lt;&gt;"","*"&amp;H57,""),""),"+","*"),"*null","")))))</f>
        <v>kf54*BTC:E1:E1:BTC_p*PI3K - kr54*BTC:E1:E1:BTC_p:PI3K</v>
      </c>
      <c r="L57" s="6" t="n">
        <f aca="false">IF(F57&lt;&gt;"",TRUE(),FALSE())</f>
        <v>1</v>
      </c>
      <c r="M57" s="7" t="b">
        <f aca="false">TRUE()</f>
        <v>1</v>
      </c>
    </row>
    <row r="58" customFormat="false" ht="15" hidden="false" customHeight="false" outlineLevel="0" collapsed="false">
      <c r="A58" s="3" t="s">
        <v>6</v>
      </c>
      <c r="B58" s="3" t="s">
        <v>337</v>
      </c>
      <c r="C58" s="3" t="s">
        <v>122</v>
      </c>
      <c r="D58" s="3" t="s">
        <v>76</v>
      </c>
      <c r="E58" s="3" t="s">
        <v>333</v>
      </c>
      <c r="F58" s="3" t="s">
        <v>334</v>
      </c>
      <c r="G58" s="3" t="s">
        <v>143</v>
      </c>
      <c r="H58" s="3"/>
      <c r="I58" s="6" t="str">
        <f aca="false">IF(AND(C58="",D58=""),"ERROR: No Reactants",IF(AND(G58="",H58=""),"ERROR: No Products",IF(AND(E58="",F58=""),"ERROR: No Rate Constants",IF(AND(E58="",F58&lt;&gt;""),"ERROR: No kfor",SUBSTITUTE(IF(C58&lt;&gt;"",C58,"")&amp;IF(AND(C58&lt;&gt;"",D58&lt;&gt;""),"+","")&amp;IF(D58&lt;&gt;"",D58,"")&amp;IF(AND(E58&lt;&gt;"",F58&lt;&gt;"")," &lt;-&gt; "," -&gt; ")&amp;IF(G58&lt;&gt;"",G58,"")&amp;IF(AND(G58&lt;&gt;"",H58&lt;&gt;""),"+","")&amp;IF(H58&lt;&gt;"",H58,""),"+"," + ")))))</f>
        <v>BTC:E1:E2_p + PI3K &lt;-&gt; BTC:E1:E2_p:PI3K</v>
      </c>
      <c r="J58" s="6" t="s">
        <v>255</v>
      </c>
      <c r="K58" s="6" t="str">
        <f aca="false">IF(AND(C58="",D58=""),"ERROR: No Reactants",IF(AND(G58="",H58=""),"ERROR: No Products",IF(AND(E58="",F58=""),"ERROR: No Rate Constants",IF(AND(E58="",F58&lt;&gt;""),"ERROR: No kfor",SUBSTITUTE(SUBSTITUTE(IF(E58&lt;&gt;"",E58&amp;IF(C58&lt;&gt;"","*"&amp;C58,"")&amp;IF(D58&lt;&gt;"","*"&amp;D58,""),"")&amp;IF(F58&lt;&gt;""," - "&amp;F58&amp;IF(G58&lt;&gt;"","*"&amp;G58,"")&amp;IF(H58&lt;&gt;"","*"&amp;H58,""),""),"+","*"),"*null","")))))</f>
        <v>kf54*BTC:E1:E2_p*PI3K - kr54*BTC:E1:E2_p:PI3K</v>
      </c>
      <c r="L58" s="6" t="n">
        <f aca="false">IF(F58&lt;&gt;"",TRUE(),FALSE())</f>
        <v>1</v>
      </c>
      <c r="M58" s="7" t="b">
        <f aca="false">TRUE()</f>
        <v>1</v>
      </c>
    </row>
    <row r="59" customFormat="false" ht="15" hidden="false" customHeight="false" outlineLevel="0" collapsed="false">
      <c r="A59" s="3" t="s">
        <v>6</v>
      </c>
      <c r="B59" s="3" t="s">
        <v>338</v>
      </c>
      <c r="C59" s="3" t="s">
        <v>131</v>
      </c>
      <c r="D59" s="3" t="s">
        <v>76</v>
      </c>
      <c r="E59" s="3" t="s">
        <v>329</v>
      </c>
      <c r="F59" s="3" t="s">
        <v>330</v>
      </c>
      <c r="G59" s="3" t="s">
        <v>145</v>
      </c>
      <c r="H59" s="3"/>
      <c r="I59" s="6" t="str">
        <f aca="false">IF(AND(C59="",D59=""),"ERROR: No Reactants",IF(AND(G59="",H59=""),"ERROR: No Products",IF(AND(E59="",F59=""),"ERROR: No Rate Constants",IF(AND(E59="",F59&lt;&gt;""),"ERROR: No kfor",SUBSTITUTE(IF(C59&lt;&gt;"",C59,"")&amp;IF(AND(C59&lt;&gt;"",D59&lt;&gt;""),"+","")&amp;IF(D59&lt;&gt;"",D59,"")&amp;IF(AND(E59&lt;&gt;"",F59&lt;&gt;"")," &lt;-&gt; "," -&gt; ")&amp;IF(G59&lt;&gt;"",G59,"")&amp;IF(AND(G59&lt;&gt;"",H59&lt;&gt;""),"+","")&amp;IF(H59&lt;&gt;"",H59,""),"+"," + ")))))</f>
        <v>BTC:E1:E3_p + PI3K &lt;-&gt; BTC:E1:E3_p:PI3K</v>
      </c>
      <c r="J59" s="6" t="s">
        <v>255</v>
      </c>
      <c r="K59" s="6" t="str">
        <f aca="false">IF(AND(C59="",D59=""),"ERROR: No Reactants",IF(AND(G59="",H59=""),"ERROR: No Products",IF(AND(E59="",F59=""),"ERROR: No Rate Constants",IF(AND(E59="",F59&lt;&gt;""),"ERROR: No kfor",SUBSTITUTE(SUBSTITUTE(IF(E59&lt;&gt;"",E59&amp;IF(C59&lt;&gt;"","*"&amp;C59,"")&amp;IF(D59&lt;&gt;"","*"&amp;D59,""),"")&amp;IF(F59&lt;&gt;""," - "&amp;F59&amp;IF(G59&lt;&gt;"","*"&amp;G59,"")&amp;IF(H59&lt;&gt;"","*"&amp;H59,""),""),"+","*"),"*null","")))))</f>
        <v>kf52*BTC:E1:E3_p*PI3K - kr52*BTC:E1:E3_p:PI3K</v>
      </c>
      <c r="L59" s="6" t="n">
        <f aca="false">IF(F59&lt;&gt;"",TRUE(),FALSE())</f>
        <v>1</v>
      </c>
      <c r="M59" s="7" t="b">
        <f aca="false">TRUE()</f>
        <v>1</v>
      </c>
    </row>
    <row r="60" customFormat="false" ht="15" hidden="false" customHeight="false" outlineLevel="0" collapsed="false">
      <c r="A60" s="3" t="s">
        <v>6</v>
      </c>
      <c r="B60" s="3" t="s">
        <v>339</v>
      </c>
      <c r="C60" s="3" t="s">
        <v>77</v>
      </c>
      <c r="D60" s="3" t="s">
        <v>32</v>
      </c>
      <c r="E60" s="3" t="s">
        <v>340</v>
      </c>
      <c r="F60" s="3" t="s">
        <v>341</v>
      </c>
      <c r="G60" s="3" t="s">
        <v>78</v>
      </c>
      <c r="H60" s="3"/>
      <c r="I60" s="6" t="str">
        <f aca="false">IF(AND(C60="",D60=""),"ERROR: No Reactants",IF(AND(G60="",H60=""),"ERROR: No Products",IF(AND(E60="",F60=""),"ERROR: No Rate Constants",IF(AND(E60="",F60&lt;&gt;""),"ERROR: No kfor",SUBSTITUTE(IF(C60&lt;&gt;"",C60,"")&amp;IF(AND(C60&lt;&gt;"",D60&lt;&gt;""),"+","")&amp;IF(D60&lt;&gt;"",D60,"")&amp;IF(AND(E60&lt;&gt;"",F60&lt;&gt;"")," &lt;-&gt; "," -&gt; ")&amp;IF(G60&lt;&gt;"",G60,"")&amp;IF(AND(G60&lt;&gt;"",H60&lt;&gt;""),"+","")&amp;IF(H60&lt;&gt;"",H60,""),"+"," + ")))))</f>
        <v>E2:E3:HRG_p:PI3K + PIP2 &lt;-&gt; E2:E3:HRG_p:PI3K:PIP2</v>
      </c>
      <c r="J60" s="6" t="s">
        <v>255</v>
      </c>
      <c r="K60" s="6" t="str">
        <f aca="false">IF(AND(C60="",D60=""),"ERROR: No Reactants",IF(AND(G60="",H60=""),"ERROR: No Products",IF(AND(E60="",F60=""),"ERROR: No Rate Constants",IF(AND(E60="",F60&lt;&gt;""),"ERROR: No kfor",SUBSTITUTE(SUBSTITUTE(IF(E60&lt;&gt;"",E60&amp;IF(C60&lt;&gt;"","*"&amp;C60,"")&amp;IF(D60&lt;&gt;"","*"&amp;D60,""),"")&amp;IF(F60&lt;&gt;""," - "&amp;F60&amp;IF(G60&lt;&gt;"","*"&amp;G60,"")&amp;IF(H60&lt;&gt;"","*"&amp;H60,""),""),"+","*"),"*null","")))))</f>
        <v>kf59*E2:E3:HRG_p:PI3K*PIP2 - kr59*E2:E3:HRG_p:PI3K:PIP2</v>
      </c>
      <c r="L60" s="6" t="n">
        <f aca="false">IF(F60&lt;&gt;"",TRUE(),FALSE())</f>
        <v>1</v>
      </c>
      <c r="M60" s="7" t="b">
        <f aca="false">TRUE()</f>
        <v>1</v>
      </c>
    </row>
    <row r="61" customFormat="false" ht="15" hidden="false" customHeight="false" outlineLevel="0" collapsed="false">
      <c r="A61" s="3" t="s">
        <v>6</v>
      </c>
      <c r="B61" s="3" t="s">
        <v>342</v>
      </c>
      <c r="C61" s="3" t="s">
        <v>79</v>
      </c>
      <c r="D61" s="3" t="s">
        <v>32</v>
      </c>
      <c r="E61" s="3" t="s">
        <v>340</v>
      </c>
      <c r="F61" s="3" t="s">
        <v>341</v>
      </c>
      <c r="G61" s="3" t="s">
        <v>80</v>
      </c>
      <c r="H61" s="3"/>
      <c r="I61" s="6" t="str">
        <f aca="false">IF(AND(C61="",D61=""),"ERROR: No Reactants",IF(AND(G61="",H61=""),"ERROR: No Products",IF(AND(E61="",F61=""),"ERROR: No Rate Constants",IF(AND(E61="",F61&lt;&gt;""),"ERROR: No kfor",SUBSTITUTE(IF(C61&lt;&gt;"",C61,"")&amp;IF(AND(C61&lt;&gt;"",D61&lt;&gt;""),"+","")&amp;IF(D61&lt;&gt;"",D61,"")&amp;IF(AND(E61&lt;&gt;"",F61&lt;&gt;"")," &lt;-&gt; "," -&gt; ")&amp;IF(G61&lt;&gt;"",G61,"")&amp;IF(AND(G61&lt;&gt;"",H61&lt;&gt;""),"+","")&amp;IF(H61&lt;&gt;"",H61,""),"+"," + ")))))</f>
        <v>E1:E3:HRG_p:PI3K + PIP2 &lt;-&gt; E1:E3:HRG_p:PI3K:PIP2</v>
      </c>
      <c r="J61" s="6" t="s">
        <v>255</v>
      </c>
      <c r="K61" s="6" t="str">
        <f aca="false">IF(AND(C61="",D61=""),"ERROR: No Reactants",IF(AND(G61="",H61=""),"ERROR: No Products",IF(AND(E61="",F61=""),"ERROR: No Rate Constants",IF(AND(E61="",F61&lt;&gt;""),"ERROR: No kfor",SUBSTITUTE(SUBSTITUTE(IF(E61&lt;&gt;"",E61&amp;IF(C61&lt;&gt;"","*"&amp;C61,"")&amp;IF(D61&lt;&gt;"","*"&amp;D61,""),"")&amp;IF(F61&lt;&gt;""," - "&amp;F61&amp;IF(G61&lt;&gt;"","*"&amp;G61,"")&amp;IF(H61&lt;&gt;"","*"&amp;H61,""),""),"+","*"),"*null","")))))</f>
        <v>kf59*E1:E3:HRG_p:PI3K*PIP2 - kr59*E1:E3:HRG_p:PI3K:PIP2</v>
      </c>
      <c r="L61" s="6" t="n">
        <f aca="false">IF(F61&lt;&gt;"",TRUE(),FALSE())</f>
        <v>1</v>
      </c>
      <c r="M61" s="7" t="b">
        <f aca="false">TRUE()</f>
        <v>1</v>
      </c>
    </row>
    <row r="62" customFormat="false" ht="15" hidden="false" customHeight="false" outlineLevel="0" collapsed="false">
      <c r="A62" s="3" t="s">
        <v>6</v>
      </c>
      <c r="B62" s="3" t="s">
        <v>343</v>
      </c>
      <c r="C62" s="3" t="s">
        <v>81</v>
      </c>
      <c r="D62" s="3" t="s">
        <v>32</v>
      </c>
      <c r="E62" s="3" t="s">
        <v>344</v>
      </c>
      <c r="F62" s="3" t="s">
        <v>345</v>
      </c>
      <c r="G62" s="3" t="s">
        <v>82</v>
      </c>
      <c r="H62" s="3"/>
      <c r="I62" s="6" t="str">
        <f aca="false">IF(AND(C62="",D62=""),"ERROR: No Reactants",IF(AND(G62="",H62=""),"ERROR: No Products",IF(AND(E62="",F62=""),"ERROR: No Rate Constants",IF(AND(E62="",F62&lt;&gt;""),"ERROR: No kfor",SUBSTITUTE(IF(C62&lt;&gt;"",C62,"")&amp;IF(AND(C62&lt;&gt;"",D62&lt;&gt;""),"+","")&amp;IF(D62&lt;&gt;"",D62,"")&amp;IF(AND(E62&lt;&gt;"",F62&lt;&gt;"")," &lt;-&gt; "," -&gt; ")&amp;IF(G62&lt;&gt;"",G62,"")&amp;IF(AND(G62&lt;&gt;"",H62&lt;&gt;""),"+","")&amp;IF(H62&lt;&gt;"",H62,""),"+"," + ")))))</f>
        <v>E2:E2_p:PI3K + PIP2 &lt;-&gt; E2:E2_p:PI3K:PIP2</v>
      </c>
      <c r="J62" s="6" t="s">
        <v>255</v>
      </c>
      <c r="K62" s="6" t="str">
        <f aca="false">IF(AND(C62="",D62=""),"ERROR: No Reactants",IF(AND(G62="",H62=""),"ERROR: No Products",IF(AND(E62="",F62=""),"ERROR: No Rate Constants",IF(AND(E62="",F62&lt;&gt;""),"ERROR: No kfor",SUBSTITUTE(SUBSTITUTE(IF(E62&lt;&gt;"",E62&amp;IF(C62&lt;&gt;"","*"&amp;C62,"")&amp;IF(D62&lt;&gt;"","*"&amp;D62,""),"")&amp;IF(F62&lt;&gt;""," - "&amp;F62&amp;IF(G62&lt;&gt;"","*"&amp;G62,"")&amp;IF(H62&lt;&gt;"","*"&amp;H62,""),""),"+","*"),"*null","")))))</f>
        <v>kf61*E2:E2_p:PI3K*PIP2 - kr61*E2:E2_p:PI3K:PIP2</v>
      </c>
      <c r="L62" s="6" t="n">
        <f aca="false">IF(F62&lt;&gt;"",TRUE(),FALSE())</f>
        <v>1</v>
      </c>
      <c r="M62" s="7" t="b">
        <f aca="false">TRUE()</f>
        <v>1</v>
      </c>
    </row>
    <row r="63" customFormat="false" ht="15" hidden="false" customHeight="false" outlineLevel="0" collapsed="false">
      <c r="A63" s="3" t="s">
        <v>6</v>
      </c>
      <c r="B63" s="3" t="s">
        <v>346</v>
      </c>
      <c r="C63" s="3" t="s">
        <v>139</v>
      </c>
      <c r="D63" s="3" t="s">
        <v>32</v>
      </c>
      <c r="E63" s="3" t="s">
        <v>344</v>
      </c>
      <c r="F63" s="3" t="s">
        <v>345</v>
      </c>
      <c r="G63" s="3" t="s">
        <v>140</v>
      </c>
      <c r="H63" s="3"/>
      <c r="I63" s="6" t="str">
        <f aca="false">IF(AND(C63="",D63=""),"ERROR: No Reactants",IF(AND(G63="",H63=""),"ERROR: No Products",IF(AND(E63="",F63=""),"ERROR: No Rate Constants",IF(AND(E63="",F63&lt;&gt;""),"ERROR: No kfor",SUBSTITUTE(IF(C63&lt;&gt;"",C63,"")&amp;IF(AND(C63&lt;&gt;"",D63&lt;&gt;""),"+","")&amp;IF(D63&lt;&gt;"",D63,"")&amp;IF(AND(E63&lt;&gt;"",F63&lt;&gt;"")," &lt;-&gt; "," -&gt; ")&amp;IF(G63&lt;&gt;"",G63,"")&amp;IF(AND(G63&lt;&gt;"",H63&lt;&gt;""),"+","")&amp;IF(H63&lt;&gt;"",H63,""),"+"," + ")))))</f>
        <v>BTC:E1:E1_p:PI3K + PIP2 &lt;-&gt; BTC:E1:E1_p:PI3K:PIP2</v>
      </c>
      <c r="J63" s="6" t="s">
        <v>255</v>
      </c>
      <c r="K63" s="6" t="str">
        <f aca="false">IF(AND(C63="",D63=""),"ERROR: No Reactants",IF(AND(G63="",H63=""),"ERROR: No Products",IF(AND(E63="",F63=""),"ERROR: No Rate Constants",IF(AND(E63="",F63&lt;&gt;""),"ERROR: No kfor",SUBSTITUTE(SUBSTITUTE(IF(E63&lt;&gt;"",E63&amp;IF(C63&lt;&gt;"","*"&amp;C63,"")&amp;IF(D63&lt;&gt;"","*"&amp;D63,""),"")&amp;IF(F63&lt;&gt;""," - "&amp;F63&amp;IF(G63&lt;&gt;"","*"&amp;G63,"")&amp;IF(H63&lt;&gt;"","*"&amp;H63,""),""),"+","*"),"*null","")))))</f>
        <v>kf61*BTC:E1:E1_p:PI3K*PIP2 - kr61*BTC:E1:E1_p:PI3K:PIP2</v>
      </c>
      <c r="L63" s="6" t="n">
        <f aca="false">IF(F63&lt;&gt;"",TRUE(),FALSE())</f>
        <v>1</v>
      </c>
      <c r="M63" s="7" t="b">
        <f aca="false">TRUE()</f>
        <v>1</v>
      </c>
    </row>
    <row r="64" customFormat="false" ht="15" hidden="false" customHeight="false" outlineLevel="0" collapsed="false">
      <c r="A64" s="3" t="s">
        <v>6</v>
      </c>
      <c r="B64" s="3" t="s">
        <v>347</v>
      </c>
      <c r="C64" s="3" t="s">
        <v>141</v>
      </c>
      <c r="D64" s="3" t="s">
        <v>32</v>
      </c>
      <c r="E64" s="3" t="s">
        <v>344</v>
      </c>
      <c r="F64" s="3" t="s">
        <v>345</v>
      </c>
      <c r="G64" s="3" t="s">
        <v>142</v>
      </c>
      <c r="H64" s="3"/>
      <c r="I64" s="6" t="str">
        <f aca="false">IF(AND(C64="",D64=""),"ERROR: No Reactants",IF(AND(G64="",H64=""),"ERROR: No Products",IF(AND(E64="",F64=""),"ERROR: No Rate Constants",IF(AND(E64="",F64&lt;&gt;""),"ERROR: No kfor",SUBSTITUTE(IF(C64&lt;&gt;"",C64,"")&amp;IF(AND(C64&lt;&gt;"",D64&lt;&gt;""),"+","")&amp;IF(D64&lt;&gt;"",D64,"")&amp;IF(AND(E64&lt;&gt;"",F64&lt;&gt;"")," &lt;-&gt; "," -&gt; ")&amp;IF(G64&lt;&gt;"",G64,"")&amp;IF(AND(G64&lt;&gt;"",H64&lt;&gt;""),"+","")&amp;IF(H64&lt;&gt;"",H64,""),"+"," + ")))))</f>
        <v>BTC:E1:E1:BTC_p:PI3K + PIP2 &lt;-&gt; BTC:E1:E1:BTC_p:PI3K:PIP2</v>
      </c>
      <c r="J64" s="6" t="s">
        <v>255</v>
      </c>
      <c r="K64" s="6" t="str">
        <f aca="false">IF(AND(C64="",D64=""),"ERROR: No Reactants",IF(AND(G64="",H64=""),"ERROR: No Products",IF(AND(E64="",F64=""),"ERROR: No Rate Constants",IF(AND(E64="",F64&lt;&gt;""),"ERROR: No kfor",SUBSTITUTE(SUBSTITUTE(IF(E64&lt;&gt;"",E64&amp;IF(C64&lt;&gt;"","*"&amp;C64,"")&amp;IF(D64&lt;&gt;"","*"&amp;D64,""),"")&amp;IF(F64&lt;&gt;""," - "&amp;F64&amp;IF(G64&lt;&gt;"","*"&amp;G64,"")&amp;IF(H64&lt;&gt;"","*"&amp;H64,""),""),"+","*"),"*null","")))))</f>
        <v>kf61*BTC:E1:E1:BTC_p:PI3K*PIP2 - kr61*BTC:E1:E1:BTC_p:PI3K:PIP2</v>
      </c>
      <c r="L64" s="6" t="n">
        <f aca="false">IF(F64&lt;&gt;"",TRUE(),FALSE())</f>
        <v>1</v>
      </c>
      <c r="M64" s="7" t="b">
        <f aca="false">TRUE()</f>
        <v>1</v>
      </c>
    </row>
    <row r="65" customFormat="false" ht="15" hidden="false" customHeight="false" outlineLevel="0" collapsed="false">
      <c r="A65" s="3" t="s">
        <v>6</v>
      </c>
      <c r="B65" s="3" t="s">
        <v>348</v>
      </c>
      <c r="C65" s="3" t="s">
        <v>143</v>
      </c>
      <c r="D65" s="3" t="s">
        <v>32</v>
      </c>
      <c r="E65" s="3" t="s">
        <v>344</v>
      </c>
      <c r="F65" s="3" t="s">
        <v>345</v>
      </c>
      <c r="G65" s="3" t="s">
        <v>144</v>
      </c>
      <c r="H65" s="3"/>
      <c r="I65" s="6" t="str">
        <f aca="false">IF(AND(C65="",D65=""),"ERROR: No Reactants",IF(AND(G65="",H65=""),"ERROR: No Products",IF(AND(E65="",F65=""),"ERROR: No Rate Constants",IF(AND(E65="",F65&lt;&gt;""),"ERROR: No kfor",SUBSTITUTE(IF(C65&lt;&gt;"",C65,"")&amp;IF(AND(C65&lt;&gt;"",D65&lt;&gt;""),"+","")&amp;IF(D65&lt;&gt;"",D65,"")&amp;IF(AND(E65&lt;&gt;"",F65&lt;&gt;"")," &lt;-&gt; "," -&gt; ")&amp;IF(G65&lt;&gt;"",G65,"")&amp;IF(AND(G65&lt;&gt;"",H65&lt;&gt;""),"+","")&amp;IF(H65&lt;&gt;"",H65,""),"+"," + ")))))</f>
        <v>BTC:E1:E2_p:PI3K + PIP2 &lt;-&gt; BTC:E1:E2_p:PI3K:PIP2</v>
      </c>
      <c r="J65" s="6" t="s">
        <v>255</v>
      </c>
      <c r="K65" s="6" t="str">
        <f aca="false">IF(AND(C65="",D65=""),"ERROR: No Reactants",IF(AND(G65="",H65=""),"ERROR: No Products",IF(AND(E65="",F65=""),"ERROR: No Rate Constants",IF(AND(E65="",F65&lt;&gt;""),"ERROR: No kfor",SUBSTITUTE(SUBSTITUTE(IF(E65&lt;&gt;"",E65&amp;IF(C65&lt;&gt;"","*"&amp;C65,"")&amp;IF(D65&lt;&gt;"","*"&amp;D65,""),"")&amp;IF(F65&lt;&gt;""," - "&amp;F65&amp;IF(G65&lt;&gt;"","*"&amp;G65,"")&amp;IF(H65&lt;&gt;"","*"&amp;H65,""),""),"+","*"),"*null","")))))</f>
        <v>kf61*BTC:E1:E2_p:PI3K*PIP2 - kr61*BTC:E1:E2_p:PI3K:PIP2</v>
      </c>
      <c r="L65" s="6" t="n">
        <f aca="false">IF(F65&lt;&gt;"",TRUE(),FALSE())</f>
        <v>1</v>
      </c>
      <c r="M65" s="7" t="b">
        <f aca="false">TRUE()</f>
        <v>1</v>
      </c>
    </row>
    <row r="66" customFormat="false" ht="15" hidden="false" customHeight="false" outlineLevel="0" collapsed="false">
      <c r="A66" s="3" t="s">
        <v>6</v>
      </c>
      <c r="B66" s="3" t="s">
        <v>349</v>
      </c>
      <c r="C66" s="3" t="s">
        <v>145</v>
      </c>
      <c r="D66" s="3" t="s">
        <v>32</v>
      </c>
      <c r="E66" s="3" t="s">
        <v>340</v>
      </c>
      <c r="F66" s="3" t="s">
        <v>341</v>
      </c>
      <c r="G66" s="3" t="s">
        <v>146</v>
      </c>
      <c r="H66" s="3"/>
      <c r="I66" s="6" t="str">
        <f aca="false">IF(AND(C66="",D66=""),"ERROR: No Reactants",IF(AND(G66="",H66=""),"ERROR: No Products",IF(AND(E66="",F66=""),"ERROR: No Rate Constants",IF(AND(E66="",F66&lt;&gt;""),"ERROR: No kfor",SUBSTITUTE(IF(C66&lt;&gt;"",C66,"")&amp;IF(AND(C66&lt;&gt;"",D66&lt;&gt;""),"+","")&amp;IF(D66&lt;&gt;"",D66,"")&amp;IF(AND(E66&lt;&gt;"",F66&lt;&gt;"")," &lt;-&gt; "," -&gt; ")&amp;IF(G66&lt;&gt;"",G66,"")&amp;IF(AND(G66&lt;&gt;"",H66&lt;&gt;""),"+","")&amp;IF(H66&lt;&gt;"",H66,""),"+"," + ")))))</f>
        <v>BTC:E1:E3_p:PI3K + PIP2 &lt;-&gt; BTC:E1:E3_p:PI3K:PIP2</v>
      </c>
      <c r="J66" s="6" t="s">
        <v>255</v>
      </c>
      <c r="K66" s="6" t="str">
        <f aca="false">IF(AND(C66="",D66=""),"ERROR: No Reactants",IF(AND(G66="",H66=""),"ERROR: No Products",IF(AND(E66="",F66=""),"ERROR: No Rate Constants",IF(AND(E66="",F66&lt;&gt;""),"ERROR: No kfor",SUBSTITUTE(SUBSTITUTE(IF(E66&lt;&gt;"",E66&amp;IF(C66&lt;&gt;"","*"&amp;C66,"")&amp;IF(D66&lt;&gt;"","*"&amp;D66,""),"")&amp;IF(F66&lt;&gt;""," - "&amp;F66&amp;IF(G66&lt;&gt;"","*"&amp;G66,"")&amp;IF(H66&lt;&gt;"","*"&amp;H66,""),""),"+","*"),"*null","")))))</f>
        <v>kf59*BTC:E1:E3_p:PI3K*PIP2 - kr59*BTC:E1:E3_p:PI3K:PIP2</v>
      </c>
      <c r="L66" s="6" t="n">
        <f aca="false">IF(F66&lt;&gt;"",TRUE(),FALSE())</f>
        <v>1</v>
      </c>
      <c r="M66" s="7" t="b">
        <f aca="false">TRUE()</f>
        <v>1</v>
      </c>
    </row>
    <row r="67" customFormat="false" ht="15" hidden="false" customHeight="false" outlineLevel="0" collapsed="false">
      <c r="A67" s="3" t="s">
        <v>6</v>
      </c>
      <c r="B67" s="3" t="s">
        <v>350</v>
      </c>
      <c r="C67" s="3" t="s">
        <v>78</v>
      </c>
      <c r="D67" s="3"/>
      <c r="E67" s="3" t="s">
        <v>351</v>
      </c>
      <c r="F67" s="3"/>
      <c r="G67" s="3" t="s">
        <v>77</v>
      </c>
      <c r="H67" s="3" t="s">
        <v>29</v>
      </c>
      <c r="I67" s="6" t="str">
        <f aca="false">IF(AND(C67="",D67=""),"ERROR: No Reactants",IF(AND(G67="",H67=""),"ERROR: No Products",IF(AND(E67="",F67=""),"ERROR: No Rate Constants",IF(AND(E67="",F67&lt;&gt;""),"ERROR: No kfor",SUBSTITUTE(IF(C67&lt;&gt;"",C67,"")&amp;IF(AND(C67&lt;&gt;"",D67&lt;&gt;""),"+","")&amp;IF(D67&lt;&gt;"",D67,"")&amp;IF(AND(E67&lt;&gt;"",F67&lt;&gt;"")," &lt;-&gt; "," -&gt; ")&amp;IF(G67&lt;&gt;"",G67,"")&amp;IF(AND(G67&lt;&gt;"",H67&lt;&gt;""),"+","")&amp;IF(H67&lt;&gt;"",H67,""),"+"," + ")))))</f>
        <v>E2:E3:HRG_p:PI3K:PIP2 -&gt; E2:E3:HRG_p:PI3K + PIP3</v>
      </c>
      <c r="J67" s="6" t="s">
        <v>255</v>
      </c>
      <c r="K67" s="6" t="str">
        <f aca="false">IF(AND(C67="",D67=""),"ERROR: No Reactants",IF(AND(G67="",H67=""),"ERROR: No Products",IF(AND(E67="",F67=""),"ERROR: No Rate Constants",IF(AND(E67="",F67&lt;&gt;""),"ERROR: No kfor",SUBSTITUTE(SUBSTITUTE(IF(E67&lt;&gt;"",E67&amp;IF(C67&lt;&gt;"","*"&amp;C67,"")&amp;IF(D67&lt;&gt;"","*"&amp;D67,""),"")&amp;IF(F67&lt;&gt;""," - "&amp;F67&amp;IF(G67&lt;&gt;"","*"&amp;G67,"")&amp;IF(H67&lt;&gt;"","*"&amp;H67,""),""),"+","*"),"*null","")))))</f>
        <v>kf66*E2:E3:HRG_p:PI3K:PIP2</v>
      </c>
      <c r="L67" s="6" t="n">
        <f aca="false">IF(F67&lt;&gt;"",TRUE(),FALSE())</f>
        <v>0</v>
      </c>
      <c r="M67" s="7" t="b">
        <f aca="false">TRUE()</f>
        <v>1</v>
      </c>
    </row>
    <row r="68" customFormat="false" ht="15" hidden="false" customHeight="false" outlineLevel="0" collapsed="false">
      <c r="A68" s="3" t="s">
        <v>6</v>
      </c>
      <c r="B68" s="3" t="s">
        <v>352</v>
      </c>
      <c r="C68" s="3" t="s">
        <v>80</v>
      </c>
      <c r="D68" s="3"/>
      <c r="E68" s="3" t="s">
        <v>351</v>
      </c>
      <c r="F68" s="3"/>
      <c r="G68" s="3" t="s">
        <v>79</v>
      </c>
      <c r="H68" s="3" t="s">
        <v>29</v>
      </c>
      <c r="I68" s="6" t="str">
        <f aca="false">IF(AND(C68="",D68=""),"ERROR: No Reactants",IF(AND(G68="",H68=""),"ERROR: No Products",IF(AND(E68="",F68=""),"ERROR: No Rate Constants",IF(AND(E68="",F68&lt;&gt;""),"ERROR: No kfor",SUBSTITUTE(IF(C68&lt;&gt;"",C68,"")&amp;IF(AND(C68&lt;&gt;"",D68&lt;&gt;""),"+","")&amp;IF(D68&lt;&gt;"",D68,"")&amp;IF(AND(E68&lt;&gt;"",F68&lt;&gt;"")," &lt;-&gt; "," -&gt; ")&amp;IF(G68&lt;&gt;"",G68,"")&amp;IF(AND(G68&lt;&gt;"",H68&lt;&gt;""),"+","")&amp;IF(H68&lt;&gt;"",H68,""),"+"," + ")))))</f>
        <v>E1:E3:HRG_p:PI3K:PIP2 -&gt; E1:E3:HRG_p:PI3K + PIP3</v>
      </c>
      <c r="J68" s="6" t="s">
        <v>255</v>
      </c>
      <c r="K68" s="6" t="str">
        <f aca="false">IF(AND(C68="",D68=""),"ERROR: No Reactants",IF(AND(G68="",H68=""),"ERROR: No Products",IF(AND(E68="",F68=""),"ERROR: No Rate Constants",IF(AND(E68="",F68&lt;&gt;""),"ERROR: No kfor",SUBSTITUTE(SUBSTITUTE(IF(E68&lt;&gt;"",E68&amp;IF(C68&lt;&gt;"","*"&amp;C68,"")&amp;IF(D68&lt;&gt;"","*"&amp;D68,""),"")&amp;IF(F68&lt;&gt;""," - "&amp;F68&amp;IF(G68&lt;&gt;"","*"&amp;G68,"")&amp;IF(H68&lt;&gt;"","*"&amp;H68,""),""),"+","*"),"*null","")))))</f>
        <v>kf66*E1:E3:HRG_p:PI3K:PIP2</v>
      </c>
      <c r="L68" s="6" t="n">
        <f aca="false">IF(F68&lt;&gt;"",TRUE(),FALSE())</f>
        <v>0</v>
      </c>
      <c r="M68" s="7" t="b">
        <f aca="false">TRUE()</f>
        <v>1</v>
      </c>
    </row>
    <row r="69" customFormat="false" ht="15" hidden="false" customHeight="false" outlineLevel="0" collapsed="false">
      <c r="A69" s="3" t="s">
        <v>6</v>
      </c>
      <c r="B69" s="3" t="s">
        <v>353</v>
      </c>
      <c r="C69" s="3" t="s">
        <v>82</v>
      </c>
      <c r="D69" s="3"/>
      <c r="E69" s="3" t="s">
        <v>354</v>
      </c>
      <c r="F69" s="3"/>
      <c r="G69" s="3" t="s">
        <v>81</v>
      </c>
      <c r="H69" s="3" t="s">
        <v>29</v>
      </c>
      <c r="I69" s="6" t="str">
        <f aca="false">IF(AND(C69="",D69=""),"ERROR: No Reactants",IF(AND(G69="",H69=""),"ERROR: No Products",IF(AND(E69="",F69=""),"ERROR: No Rate Constants",IF(AND(E69="",F69&lt;&gt;""),"ERROR: No kfor",SUBSTITUTE(IF(C69&lt;&gt;"",C69,"")&amp;IF(AND(C69&lt;&gt;"",D69&lt;&gt;""),"+","")&amp;IF(D69&lt;&gt;"",D69,"")&amp;IF(AND(E69&lt;&gt;"",F69&lt;&gt;"")," &lt;-&gt; "," -&gt; ")&amp;IF(G69&lt;&gt;"",G69,"")&amp;IF(AND(G69&lt;&gt;"",H69&lt;&gt;""),"+","")&amp;IF(H69&lt;&gt;"",H69,""),"+"," + ")))))</f>
        <v>E2:E2_p:PI3K:PIP2 -&gt; E2:E2_p:PI3K + PIP3</v>
      </c>
      <c r="J69" s="6" t="s">
        <v>255</v>
      </c>
      <c r="K69" s="6" t="str">
        <f aca="false">IF(AND(C69="",D69=""),"ERROR: No Reactants",IF(AND(G69="",H69=""),"ERROR: No Products",IF(AND(E69="",F69=""),"ERROR: No Rate Constants",IF(AND(E69="",F69&lt;&gt;""),"ERROR: No kfor",SUBSTITUTE(SUBSTITUTE(IF(E69&lt;&gt;"",E69&amp;IF(C69&lt;&gt;"","*"&amp;C69,"")&amp;IF(D69&lt;&gt;"","*"&amp;D69,""),"")&amp;IF(F69&lt;&gt;""," - "&amp;F69&amp;IF(G69&lt;&gt;"","*"&amp;G69,"")&amp;IF(H69&lt;&gt;"","*"&amp;H69,""),""),"+","*"),"*null","")))))</f>
        <v>kf68*E2:E2_p:PI3K:PIP2</v>
      </c>
      <c r="L69" s="6" t="n">
        <f aca="false">IF(F69&lt;&gt;"",TRUE(),FALSE())</f>
        <v>0</v>
      </c>
      <c r="M69" s="7" t="b">
        <f aca="false">TRUE()</f>
        <v>1</v>
      </c>
    </row>
    <row r="70" customFormat="false" ht="15" hidden="false" customHeight="false" outlineLevel="0" collapsed="false">
      <c r="A70" s="3" t="s">
        <v>6</v>
      </c>
      <c r="B70" s="3" t="s">
        <v>355</v>
      </c>
      <c r="C70" s="3" t="s">
        <v>140</v>
      </c>
      <c r="D70" s="3"/>
      <c r="E70" s="3" t="s">
        <v>354</v>
      </c>
      <c r="F70" s="3"/>
      <c r="G70" s="3" t="s">
        <v>139</v>
      </c>
      <c r="H70" s="3" t="s">
        <v>29</v>
      </c>
      <c r="I70" s="6" t="str">
        <f aca="false">IF(AND(C70="",D70=""),"ERROR: No Reactants",IF(AND(G70="",H70=""),"ERROR: No Products",IF(AND(E70="",F70=""),"ERROR: No Rate Constants",IF(AND(E70="",F70&lt;&gt;""),"ERROR: No kfor",SUBSTITUTE(IF(C70&lt;&gt;"",C70,"")&amp;IF(AND(C70&lt;&gt;"",D70&lt;&gt;""),"+","")&amp;IF(D70&lt;&gt;"",D70,"")&amp;IF(AND(E70&lt;&gt;"",F70&lt;&gt;"")," &lt;-&gt; "," -&gt; ")&amp;IF(G70&lt;&gt;"",G70,"")&amp;IF(AND(G70&lt;&gt;"",H70&lt;&gt;""),"+","")&amp;IF(H70&lt;&gt;"",H70,""),"+"," + ")))))</f>
        <v>BTC:E1:E1_p:PI3K:PIP2 -&gt; BTC:E1:E1_p:PI3K + PIP3</v>
      </c>
      <c r="J70" s="6" t="s">
        <v>255</v>
      </c>
      <c r="K70" s="6" t="str">
        <f aca="false">IF(AND(C70="",D70=""),"ERROR: No Reactants",IF(AND(G70="",H70=""),"ERROR: No Products",IF(AND(E70="",F70=""),"ERROR: No Rate Constants",IF(AND(E70="",F70&lt;&gt;""),"ERROR: No kfor",SUBSTITUTE(SUBSTITUTE(IF(E70&lt;&gt;"",E70&amp;IF(C70&lt;&gt;"","*"&amp;C70,"")&amp;IF(D70&lt;&gt;"","*"&amp;D70,""),"")&amp;IF(F70&lt;&gt;""," - "&amp;F70&amp;IF(G70&lt;&gt;"","*"&amp;G70,"")&amp;IF(H70&lt;&gt;"","*"&amp;H70,""),""),"+","*"),"*null","")))))</f>
        <v>kf68*BTC:E1:E1_p:PI3K:PIP2</v>
      </c>
      <c r="L70" s="6" t="n">
        <f aca="false">IF(F70&lt;&gt;"",TRUE(),FALSE())</f>
        <v>0</v>
      </c>
      <c r="M70" s="7" t="b">
        <f aca="false">TRUE()</f>
        <v>1</v>
      </c>
    </row>
    <row r="71" customFormat="false" ht="15" hidden="false" customHeight="false" outlineLevel="0" collapsed="false">
      <c r="A71" s="3" t="s">
        <v>6</v>
      </c>
      <c r="B71" s="3" t="s">
        <v>356</v>
      </c>
      <c r="C71" s="3" t="s">
        <v>142</v>
      </c>
      <c r="D71" s="3"/>
      <c r="E71" s="3" t="s">
        <v>354</v>
      </c>
      <c r="F71" s="3"/>
      <c r="G71" s="3" t="s">
        <v>141</v>
      </c>
      <c r="H71" s="3" t="s">
        <v>29</v>
      </c>
      <c r="I71" s="6" t="str">
        <f aca="false">IF(AND(C71="",D71=""),"ERROR: No Reactants",IF(AND(G71="",H71=""),"ERROR: No Products",IF(AND(E71="",F71=""),"ERROR: No Rate Constants",IF(AND(E71="",F71&lt;&gt;""),"ERROR: No kfor",SUBSTITUTE(IF(C71&lt;&gt;"",C71,"")&amp;IF(AND(C71&lt;&gt;"",D71&lt;&gt;""),"+","")&amp;IF(D71&lt;&gt;"",D71,"")&amp;IF(AND(E71&lt;&gt;"",F71&lt;&gt;"")," &lt;-&gt; "," -&gt; ")&amp;IF(G71&lt;&gt;"",G71,"")&amp;IF(AND(G71&lt;&gt;"",H71&lt;&gt;""),"+","")&amp;IF(H71&lt;&gt;"",H71,""),"+"," + ")))))</f>
        <v>BTC:E1:E1:BTC_p:PI3K:PIP2 -&gt; BTC:E1:E1:BTC_p:PI3K + PIP3</v>
      </c>
      <c r="J71" s="6" t="s">
        <v>255</v>
      </c>
      <c r="K71" s="6" t="str">
        <f aca="false">IF(AND(C71="",D71=""),"ERROR: No Reactants",IF(AND(G71="",H71=""),"ERROR: No Products",IF(AND(E71="",F71=""),"ERROR: No Rate Constants",IF(AND(E71="",F71&lt;&gt;""),"ERROR: No kfor",SUBSTITUTE(SUBSTITUTE(IF(E71&lt;&gt;"",E71&amp;IF(C71&lt;&gt;"","*"&amp;C71,"")&amp;IF(D71&lt;&gt;"","*"&amp;D71,""),"")&amp;IF(F71&lt;&gt;""," - "&amp;F71&amp;IF(G71&lt;&gt;"","*"&amp;G71,"")&amp;IF(H71&lt;&gt;"","*"&amp;H71,""),""),"+","*"),"*null","")))))</f>
        <v>kf68*BTC:E1:E1:BTC_p:PI3K:PIP2</v>
      </c>
      <c r="L71" s="6" t="n">
        <f aca="false">IF(F71&lt;&gt;"",TRUE(),FALSE())</f>
        <v>0</v>
      </c>
      <c r="M71" s="7" t="b">
        <f aca="false">TRUE()</f>
        <v>1</v>
      </c>
    </row>
    <row r="72" customFormat="false" ht="15" hidden="false" customHeight="false" outlineLevel="0" collapsed="false">
      <c r="A72" s="3" t="s">
        <v>6</v>
      </c>
      <c r="B72" s="3" t="s">
        <v>357</v>
      </c>
      <c r="C72" s="3" t="s">
        <v>144</v>
      </c>
      <c r="D72" s="3"/>
      <c r="E72" s="3" t="s">
        <v>354</v>
      </c>
      <c r="F72" s="3"/>
      <c r="G72" s="3" t="s">
        <v>143</v>
      </c>
      <c r="H72" s="3" t="s">
        <v>29</v>
      </c>
      <c r="I72" s="6" t="str">
        <f aca="false">IF(AND(C72="",D72=""),"ERROR: No Reactants",IF(AND(G72="",H72=""),"ERROR: No Products",IF(AND(E72="",F72=""),"ERROR: No Rate Constants",IF(AND(E72="",F72&lt;&gt;""),"ERROR: No kfor",SUBSTITUTE(IF(C72&lt;&gt;"",C72,"")&amp;IF(AND(C72&lt;&gt;"",D72&lt;&gt;""),"+","")&amp;IF(D72&lt;&gt;"",D72,"")&amp;IF(AND(E72&lt;&gt;"",F72&lt;&gt;"")," &lt;-&gt; "," -&gt; ")&amp;IF(G72&lt;&gt;"",G72,"")&amp;IF(AND(G72&lt;&gt;"",H72&lt;&gt;""),"+","")&amp;IF(H72&lt;&gt;"",H72,""),"+"," + ")))))</f>
        <v>BTC:E1:E2_p:PI3K:PIP2 -&gt; BTC:E1:E2_p:PI3K + PIP3</v>
      </c>
      <c r="J72" s="6" t="s">
        <v>255</v>
      </c>
      <c r="K72" s="6" t="str">
        <f aca="false">IF(AND(C72="",D72=""),"ERROR: No Reactants",IF(AND(G72="",H72=""),"ERROR: No Products",IF(AND(E72="",F72=""),"ERROR: No Rate Constants",IF(AND(E72="",F72&lt;&gt;""),"ERROR: No kfor",SUBSTITUTE(SUBSTITUTE(IF(E72&lt;&gt;"",E72&amp;IF(C72&lt;&gt;"","*"&amp;C72,"")&amp;IF(D72&lt;&gt;"","*"&amp;D72,""),"")&amp;IF(F72&lt;&gt;""," - "&amp;F72&amp;IF(G72&lt;&gt;"","*"&amp;G72,"")&amp;IF(H72&lt;&gt;"","*"&amp;H72,""),""),"+","*"),"*null","")))))</f>
        <v>kf68*BTC:E1:E2_p:PI3K:PIP2</v>
      </c>
      <c r="L72" s="6" t="n">
        <f aca="false">IF(F72&lt;&gt;"",TRUE(),FALSE())</f>
        <v>0</v>
      </c>
      <c r="M72" s="7" t="b">
        <f aca="false">TRUE()</f>
        <v>1</v>
      </c>
    </row>
    <row r="73" customFormat="false" ht="15" hidden="false" customHeight="false" outlineLevel="0" collapsed="false">
      <c r="A73" s="3" t="s">
        <v>6</v>
      </c>
      <c r="B73" s="3" t="s">
        <v>358</v>
      </c>
      <c r="C73" s="3" t="s">
        <v>146</v>
      </c>
      <c r="D73" s="3"/>
      <c r="E73" s="3" t="s">
        <v>351</v>
      </c>
      <c r="F73" s="3"/>
      <c r="G73" s="3" t="s">
        <v>145</v>
      </c>
      <c r="H73" s="3" t="s">
        <v>29</v>
      </c>
      <c r="I73" s="6" t="str">
        <f aca="false">IF(AND(C73="",D73=""),"ERROR: No Reactants",IF(AND(G73="",H73=""),"ERROR: No Products",IF(AND(E73="",F73=""),"ERROR: No Rate Constants",IF(AND(E73="",F73&lt;&gt;""),"ERROR: No kfor",SUBSTITUTE(IF(C73&lt;&gt;"",C73,"")&amp;IF(AND(C73&lt;&gt;"",D73&lt;&gt;""),"+","")&amp;IF(D73&lt;&gt;"",D73,"")&amp;IF(AND(E73&lt;&gt;"",F73&lt;&gt;"")," &lt;-&gt; "," -&gt; ")&amp;IF(G73&lt;&gt;"",G73,"")&amp;IF(AND(G73&lt;&gt;"",H73&lt;&gt;""),"+","")&amp;IF(H73&lt;&gt;"",H73,""),"+"," + ")))))</f>
        <v>BTC:E1:E3_p:PI3K:PIP2 -&gt; BTC:E1:E3_p:PI3K + PIP3</v>
      </c>
      <c r="J73" s="6" t="s">
        <v>255</v>
      </c>
      <c r="K73" s="6" t="str">
        <f aca="false">IF(AND(C73="",D73=""),"ERROR: No Reactants",IF(AND(G73="",H73=""),"ERROR: No Products",IF(AND(E73="",F73=""),"ERROR: No Rate Constants",IF(AND(E73="",F73&lt;&gt;""),"ERROR: No kfor",SUBSTITUTE(SUBSTITUTE(IF(E73&lt;&gt;"",E73&amp;IF(C73&lt;&gt;"","*"&amp;C73,"")&amp;IF(D73&lt;&gt;"","*"&amp;D73,""),"")&amp;IF(F73&lt;&gt;""," - "&amp;F73&amp;IF(G73&lt;&gt;"","*"&amp;G73,"")&amp;IF(H73&lt;&gt;"","*"&amp;H73,""),""),"+","*"),"*null","")))))</f>
        <v>kf66*BTC:E1:E3_p:PI3K:PIP2</v>
      </c>
      <c r="L73" s="6" t="n">
        <f aca="false">IF(F73&lt;&gt;"",TRUE(),FALSE())</f>
        <v>0</v>
      </c>
      <c r="M73" s="7" t="b">
        <f aca="false">TRUE()</f>
        <v>1</v>
      </c>
    </row>
    <row r="74" customFormat="false" ht="15" hidden="false" customHeight="false" outlineLevel="0" collapsed="false">
      <c r="A74" s="3" t="s">
        <v>6</v>
      </c>
      <c r="B74" s="3" t="s">
        <v>359</v>
      </c>
      <c r="C74" s="3" t="s">
        <v>29</v>
      </c>
      <c r="D74" s="3" t="s">
        <v>30</v>
      </c>
      <c r="E74" s="3" t="s">
        <v>360</v>
      </c>
      <c r="F74" s="3" t="s">
        <v>361</v>
      </c>
      <c r="G74" s="3" t="s">
        <v>31</v>
      </c>
      <c r="H74" s="3"/>
      <c r="I74" s="6" t="str">
        <f aca="false">IF(AND(C74="",D74=""),"ERROR: No Reactants",IF(AND(G74="",H74=""),"ERROR: No Products",IF(AND(E74="",F74=""),"ERROR: No Rate Constants",IF(AND(E74="",F74&lt;&gt;""),"ERROR: No kfor",SUBSTITUTE(IF(C74&lt;&gt;"",C74,"")&amp;IF(AND(C74&lt;&gt;"",D74&lt;&gt;""),"+","")&amp;IF(D74&lt;&gt;"",D74,"")&amp;IF(AND(E74&lt;&gt;"",F74&lt;&gt;"")," &lt;-&gt; "," -&gt; ")&amp;IF(G74&lt;&gt;"",G74,"")&amp;IF(AND(G74&lt;&gt;"",H74&lt;&gt;""),"+","")&amp;IF(H74&lt;&gt;"",H74,""),"+"," + ")))))</f>
        <v>PIP3 + PTEN &lt;-&gt; PIP3:PTEN</v>
      </c>
      <c r="J74" s="6" t="s">
        <v>255</v>
      </c>
      <c r="K74" s="6" t="str">
        <f aca="false">IF(AND(C74="",D74=""),"ERROR: No Reactants",IF(AND(G74="",H74=""),"ERROR: No Products",IF(AND(E74="",F74=""),"ERROR: No Rate Constants",IF(AND(E74="",F74&lt;&gt;""),"ERROR: No kfor",SUBSTITUTE(SUBSTITUTE(IF(E74&lt;&gt;"",E74&amp;IF(C74&lt;&gt;"","*"&amp;C74,"")&amp;IF(D74&lt;&gt;"","*"&amp;D74,""),"")&amp;IF(F74&lt;&gt;""," - "&amp;F74&amp;IF(G74&lt;&gt;"","*"&amp;G74,"")&amp;IF(H74&lt;&gt;"","*"&amp;H74,""),""),"+","*"),"*null","")))))</f>
        <v>kf73*PIP3*PTEN - kr73*PIP3:PTEN</v>
      </c>
      <c r="L74" s="6" t="n">
        <f aca="false">IF(F74&lt;&gt;"",TRUE(),FALSE())</f>
        <v>1</v>
      </c>
      <c r="M74" s="7" t="b">
        <f aca="false">TRUE()</f>
        <v>1</v>
      </c>
    </row>
    <row r="75" customFormat="false" ht="15" hidden="false" customHeight="false" outlineLevel="0" collapsed="false">
      <c r="A75" s="3" t="s">
        <v>6</v>
      </c>
      <c r="B75" s="3" t="s">
        <v>362</v>
      </c>
      <c r="C75" s="3" t="s">
        <v>31</v>
      </c>
      <c r="D75" s="3"/>
      <c r="E75" s="3" t="s">
        <v>363</v>
      </c>
      <c r="F75" s="3"/>
      <c r="G75" s="3" t="s">
        <v>32</v>
      </c>
      <c r="H75" s="3" t="s">
        <v>30</v>
      </c>
      <c r="I75" s="6" t="str">
        <f aca="false">IF(AND(C75="",D75=""),"ERROR: No Reactants",IF(AND(G75="",H75=""),"ERROR: No Products",IF(AND(E75="",F75=""),"ERROR: No Rate Constants",IF(AND(E75="",F75&lt;&gt;""),"ERROR: No kfor",SUBSTITUTE(IF(C75&lt;&gt;"",C75,"")&amp;IF(AND(C75&lt;&gt;"",D75&lt;&gt;""),"+","")&amp;IF(D75&lt;&gt;"",D75,"")&amp;IF(AND(E75&lt;&gt;"",F75&lt;&gt;"")," &lt;-&gt; "," -&gt; ")&amp;IF(G75&lt;&gt;"",G75,"")&amp;IF(AND(G75&lt;&gt;"",H75&lt;&gt;""),"+","")&amp;IF(H75&lt;&gt;"",H75,""),"+"," + ")))))</f>
        <v>PIP3:PTEN -&gt; PIP2 + PTEN</v>
      </c>
      <c r="J75" s="6" t="s">
        <v>255</v>
      </c>
      <c r="K75" s="6" t="str">
        <f aca="false">IF(AND(C75="",D75=""),"ERROR: No Reactants",IF(AND(G75="",H75=""),"ERROR: No Products",IF(AND(E75="",F75=""),"ERROR: No Rate Constants",IF(AND(E75="",F75&lt;&gt;""),"ERROR: No kfor",SUBSTITUTE(SUBSTITUTE(IF(E75&lt;&gt;"",E75&amp;IF(C75&lt;&gt;"","*"&amp;C75,"")&amp;IF(D75&lt;&gt;"","*"&amp;D75,""),"")&amp;IF(F75&lt;&gt;""," - "&amp;F75&amp;IF(G75&lt;&gt;"","*"&amp;G75,"")&amp;IF(H75&lt;&gt;"","*"&amp;H75,""),""),"+","*"),"*null","")))))</f>
        <v>kf74*PIP3:PTEN</v>
      </c>
      <c r="L75" s="6" t="n">
        <f aca="false">IF(F75&lt;&gt;"",TRUE(),FALSE())</f>
        <v>0</v>
      </c>
      <c r="M75" s="7" t="b">
        <f aca="false">TRUE()</f>
        <v>1</v>
      </c>
    </row>
    <row r="76" customFormat="false" ht="15" hidden="false" customHeight="false" outlineLevel="0" collapsed="false">
      <c r="A76" s="3" t="s">
        <v>6</v>
      </c>
      <c r="B76" s="3" t="s">
        <v>364</v>
      </c>
      <c r="C76" s="3" t="s">
        <v>29</v>
      </c>
      <c r="D76" s="3" t="s">
        <v>33</v>
      </c>
      <c r="E76" s="3" t="s">
        <v>365</v>
      </c>
      <c r="F76" s="3" t="s">
        <v>366</v>
      </c>
      <c r="G76" s="3" t="s">
        <v>34</v>
      </c>
      <c r="H76" s="3"/>
      <c r="I76" s="6" t="str">
        <f aca="false">IF(AND(C76="",D76=""),"ERROR: No Reactants",IF(AND(G76="",H76=""),"ERROR: No Products",IF(AND(E76="",F76=""),"ERROR: No Rate Constants",IF(AND(E76="",F76&lt;&gt;""),"ERROR: No kfor",SUBSTITUTE(IF(C76&lt;&gt;"",C76,"")&amp;IF(AND(C76&lt;&gt;"",D76&lt;&gt;""),"+","")&amp;IF(D76&lt;&gt;"",D76,"")&amp;IF(AND(E76&lt;&gt;"",F76&lt;&gt;"")," &lt;-&gt; "," -&gt; ")&amp;IF(G76&lt;&gt;"",G76,"")&amp;IF(AND(G76&lt;&gt;"",H76&lt;&gt;""),"+","")&amp;IF(H76&lt;&gt;"",H76,""),"+"," + ")))))</f>
        <v>PIP3 + AKT &lt;-&gt; PIP3:AKT</v>
      </c>
      <c r="J76" s="6" t="s">
        <v>255</v>
      </c>
      <c r="K76" s="6" t="str">
        <f aca="false">IF(AND(C76="",D76=""),"ERROR: No Reactants",IF(AND(G76="",H76=""),"ERROR: No Products",IF(AND(E76="",F76=""),"ERROR: No Rate Constants",IF(AND(E76="",F76&lt;&gt;""),"ERROR: No kfor",SUBSTITUTE(SUBSTITUTE(IF(E76&lt;&gt;"",E76&amp;IF(C76&lt;&gt;"","*"&amp;C76,"")&amp;IF(D76&lt;&gt;"","*"&amp;D76,""),"")&amp;IF(F76&lt;&gt;""," - "&amp;F76&amp;IF(G76&lt;&gt;"","*"&amp;G76,"")&amp;IF(H76&lt;&gt;"","*"&amp;H76,""),""),"+","*"),"*null","")))))</f>
        <v>kf75*PIP3*AKT - kr75*PIP3:AKT</v>
      </c>
      <c r="L76" s="6" t="n">
        <f aca="false">IF(F76&lt;&gt;"",TRUE(),FALSE())</f>
        <v>1</v>
      </c>
      <c r="M76" s="7" t="b">
        <f aca="false">TRUE()</f>
        <v>1</v>
      </c>
    </row>
    <row r="77" customFormat="false" ht="15" hidden="false" customHeight="false" outlineLevel="0" collapsed="false">
      <c r="A77" s="3" t="s">
        <v>6</v>
      </c>
      <c r="B77" s="3" t="s">
        <v>367</v>
      </c>
      <c r="C77" s="3" t="s">
        <v>34</v>
      </c>
      <c r="D77" s="3" t="s">
        <v>35</v>
      </c>
      <c r="E77" s="3" t="s">
        <v>368</v>
      </c>
      <c r="F77" s="3" t="s">
        <v>369</v>
      </c>
      <c r="G77" s="3" t="s">
        <v>36</v>
      </c>
      <c r="H77" s="3"/>
      <c r="I77" s="6" t="str">
        <f aca="false">IF(AND(C77="",D77=""),"ERROR: No Reactants",IF(AND(G77="",H77=""),"ERROR: No Products",IF(AND(E77="",F77=""),"ERROR: No Rate Constants",IF(AND(E77="",F77&lt;&gt;""),"ERROR: No kfor",SUBSTITUTE(IF(C77&lt;&gt;"",C77,"")&amp;IF(AND(C77&lt;&gt;"",D77&lt;&gt;""),"+","")&amp;IF(D77&lt;&gt;"",D77,"")&amp;IF(AND(E77&lt;&gt;"",F77&lt;&gt;"")," &lt;-&gt; "," -&gt; ")&amp;IF(G77&lt;&gt;"",G77,"")&amp;IF(AND(G77&lt;&gt;"",H77&lt;&gt;""),"+","")&amp;IF(H77&lt;&gt;"",H77,""),"+"," + ")))))</f>
        <v>PIP3:AKT + PDK1 &lt;-&gt; PIP3:AKT:PDK1</v>
      </c>
      <c r="J77" s="6" t="s">
        <v>255</v>
      </c>
      <c r="K77" s="6" t="str">
        <f aca="false">IF(AND(C77="",D77=""),"ERROR: No Reactants",IF(AND(G77="",H77=""),"ERROR: No Products",IF(AND(E77="",F77=""),"ERROR: No Rate Constants",IF(AND(E77="",F77&lt;&gt;""),"ERROR: No kfor",SUBSTITUTE(SUBSTITUTE(IF(E77&lt;&gt;"",E77&amp;IF(C77&lt;&gt;"","*"&amp;C77,"")&amp;IF(D77&lt;&gt;"","*"&amp;D77,""),"")&amp;IF(F77&lt;&gt;""," - "&amp;F77&amp;IF(G77&lt;&gt;"","*"&amp;G77,"")&amp;IF(H77&lt;&gt;"","*"&amp;H77,""),""),"+","*"),"*null","")))))</f>
        <v>kf76*PIP3:AKT*PDK1 - kr76*PIP3:AKT:PDK1</v>
      </c>
      <c r="L77" s="6" t="n">
        <f aca="false">IF(F77&lt;&gt;"",TRUE(),FALSE())</f>
        <v>1</v>
      </c>
      <c r="M77" s="7" t="b">
        <f aca="false">TRUE()</f>
        <v>1</v>
      </c>
    </row>
    <row r="78" customFormat="false" ht="15" hidden="false" customHeight="false" outlineLevel="0" collapsed="false">
      <c r="A78" s="3" t="s">
        <v>6</v>
      </c>
      <c r="B78" s="3" t="s">
        <v>370</v>
      </c>
      <c r="C78" s="3" t="s">
        <v>36</v>
      </c>
      <c r="D78" s="3"/>
      <c r="E78" s="3" t="s">
        <v>371</v>
      </c>
      <c r="F78" s="3"/>
      <c r="G78" s="3" t="s">
        <v>37</v>
      </c>
      <c r="H78" s="3" t="s">
        <v>38</v>
      </c>
      <c r="I78" s="6" t="str">
        <f aca="false">IF(AND(C78="",D78=""),"ERROR: No Reactants",IF(AND(G78="",H78=""),"ERROR: No Products",IF(AND(E78="",F78=""),"ERROR: No Rate Constants",IF(AND(E78="",F78&lt;&gt;""),"ERROR: No kfor",SUBSTITUTE(IF(C78&lt;&gt;"",C78,"")&amp;IF(AND(C78&lt;&gt;"",D78&lt;&gt;""),"+","")&amp;IF(D78&lt;&gt;"",D78,"")&amp;IF(AND(E78&lt;&gt;"",F78&lt;&gt;"")," &lt;-&gt; "," -&gt; ")&amp;IF(G78&lt;&gt;"",G78,"")&amp;IF(AND(G78&lt;&gt;"",H78&lt;&gt;""),"+","")&amp;IF(H78&lt;&gt;"",H78,""),"+"," + ")))))</f>
        <v>PIP3:AKT:PDK1 -&gt; AKT_p + PIP3:PDK1</v>
      </c>
      <c r="J78" s="6" t="s">
        <v>255</v>
      </c>
      <c r="K78" s="6" t="str">
        <f aca="false">IF(AND(C78="",D78=""),"ERROR: No Reactants",IF(AND(G78="",H78=""),"ERROR: No Products",IF(AND(E78="",F78=""),"ERROR: No Rate Constants",IF(AND(E78="",F78&lt;&gt;""),"ERROR: No kfor",SUBSTITUTE(SUBSTITUTE(IF(E78&lt;&gt;"",E78&amp;IF(C78&lt;&gt;"","*"&amp;C78,"")&amp;IF(D78&lt;&gt;"","*"&amp;D78,""),"")&amp;IF(F78&lt;&gt;""," - "&amp;F78&amp;IF(G78&lt;&gt;"","*"&amp;G78,"")&amp;IF(H78&lt;&gt;"","*"&amp;H78,""),""),"+","*"),"*null","")))))</f>
        <v>kf77*PIP3:AKT:PDK1</v>
      </c>
      <c r="L78" s="6" t="n">
        <f aca="false">IF(F78&lt;&gt;"",TRUE(),FALSE())</f>
        <v>0</v>
      </c>
      <c r="M78" s="7" t="b">
        <f aca="false">TRUE()</f>
        <v>1</v>
      </c>
    </row>
    <row r="79" customFormat="false" ht="15" hidden="false" customHeight="false" outlineLevel="0" collapsed="false">
      <c r="A79" s="3" t="s">
        <v>6</v>
      </c>
      <c r="B79" s="3" t="s">
        <v>372</v>
      </c>
      <c r="C79" s="3" t="s">
        <v>38</v>
      </c>
      <c r="D79" s="3"/>
      <c r="E79" s="3" t="s">
        <v>373</v>
      </c>
      <c r="F79" s="3"/>
      <c r="G79" s="3" t="s">
        <v>29</v>
      </c>
      <c r="H79" s="3" t="s">
        <v>35</v>
      </c>
      <c r="I79" s="6" t="str">
        <f aca="false">IF(AND(C79="",D79=""),"ERROR: No Reactants",IF(AND(G79="",H79=""),"ERROR: No Products",IF(AND(E79="",F79=""),"ERROR: No Rate Constants",IF(AND(E79="",F79&lt;&gt;""),"ERROR: No kfor",SUBSTITUTE(IF(C79&lt;&gt;"",C79,"")&amp;IF(AND(C79&lt;&gt;"",D79&lt;&gt;""),"+","")&amp;IF(D79&lt;&gt;"",D79,"")&amp;IF(AND(E79&lt;&gt;"",F79&lt;&gt;"")," &lt;-&gt; "," -&gt; ")&amp;IF(G79&lt;&gt;"",G79,"")&amp;IF(AND(G79&lt;&gt;"",H79&lt;&gt;""),"+","")&amp;IF(H79&lt;&gt;"",H79,""),"+"," + ")))))</f>
        <v>PIP3:PDK1 -&gt; PIP3 + PDK1</v>
      </c>
      <c r="J79" s="6" t="s">
        <v>255</v>
      </c>
      <c r="K79" s="6" t="str">
        <f aca="false">IF(AND(C79="",D79=""),"ERROR: No Reactants",IF(AND(G79="",H79=""),"ERROR: No Products",IF(AND(E79="",F79=""),"ERROR: No Rate Constants",IF(AND(E79="",F79&lt;&gt;""),"ERROR: No kfor",SUBSTITUTE(SUBSTITUTE(IF(E79&lt;&gt;"",E79&amp;IF(C79&lt;&gt;"","*"&amp;C79,"")&amp;IF(D79&lt;&gt;"","*"&amp;D79,""),"")&amp;IF(F79&lt;&gt;""," - "&amp;F79&amp;IF(G79&lt;&gt;"","*"&amp;G79,"")&amp;IF(H79&lt;&gt;"","*"&amp;H79,""),""),"+","*"),"*null","")))))</f>
        <v>kf78*PIP3:PDK1</v>
      </c>
      <c r="L79" s="6" t="n">
        <f aca="false">IF(F79&lt;&gt;"",TRUE(),FALSE())</f>
        <v>0</v>
      </c>
      <c r="M79" s="7" t="b">
        <f aca="false">TRUE()</f>
        <v>1</v>
      </c>
    </row>
    <row r="80" customFormat="false" ht="15" hidden="false" customHeight="false" outlineLevel="0" collapsed="false">
      <c r="A80" s="3" t="s">
        <v>6</v>
      </c>
      <c r="B80" s="3" t="s">
        <v>374</v>
      </c>
      <c r="C80" s="3" t="s">
        <v>29</v>
      </c>
      <c r="D80" s="3" t="s">
        <v>37</v>
      </c>
      <c r="E80" s="3" t="s">
        <v>365</v>
      </c>
      <c r="F80" s="3" t="s">
        <v>366</v>
      </c>
      <c r="G80" s="3" t="s">
        <v>39</v>
      </c>
      <c r="H80" s="3"/>
      <c r="I80" s="6" t="str">
        <f aca="false">IF(AND(C80="",D80=""),"ERROR: No Reactants",IF(AND(G80="",H80=""),"ERROR: No Products",IF(AND(E80="",F80=""),"ERROR: No Rate Constants",IF(AND(E80="",F80&lt;&gt;""),"ERROR: No kfor",SUBSTITUTE(IF(C80&lt;&gt;"",C80,"")&amp;IF(AND(C80&lt;&gt;"",D80&lt;&gt;""),"+","")&amp;IF(D80&lt;&gt;"",D80,"")&amp;IF(AND(E80&lt;&gt;"",F80&lt;&gt;"")," &lt;-&gt; "," -&gt; ")&amp;IF(G80&lt;&gt;"",G80,"")&amp;IF(AND(G80&lt;&gt;"",H80&lt;&gt;""),"+","")&amp;IF(H80&lt;&gt;"",H80,""),"+"," + ")))))</f>
        <v>PIP3 + AKT_p &lt;-&gt; PIP3:AKT_p</v>
      </c>
      <c r="J80" s="6" t="s">
        <v>255</v>
      </c>
      <c r="K80" s="6" t="str">
        <f aca="false">IF(AND(C80="",D80=""),"ERROR: No Reactants",IF(AND(G80="",H80=""),"ERROR: No Products",IF(AND(E80="",F80=""),"ERROR: No Rate Constants",IF(AND(E80="",F80&lt;&gt;""),"ERROR: No kfor",SUBSTITUTE(SUBSTITUTE(IF(E80&lt;&gt;"",E80&amp;IF(C80&lt;&gt;"","*"&amp;C80,"")&amp;IF(D80&lt;&gt;"","*"&amp;D80,""),"")&amp;IF(F80&lt;&gt;""," - "&amp;F80&amp;IF(G80&lt;&gt;"","*"&amp;G80,"")&amp;IF(H80&lt;&gt;"","*"&amp;H80,""),""),"+","*"),"*null","")))))</f>
        <v>kf75*PIP3*AKT_p - kr75*PIP3:AKT_p</v>
      </c>
      <c r="L80" s="6" t="n">
        <f aca="false">IF(F80&lt;&gt;"",TRUE(),FALSE())</f>
        <v>1</v>
      </c>
      <c r="M80" s="7" t="b">
        <f aca="false">TRUE()</f>
        <v>1</v>
      </c>
    </row>
    <row r="81" customFormat="false" ht="15" hidden="false" customHeight="false" outlineLevel="0" collapsed="false">
      <c r="A81" s="3" t="s">
        <v>6</v>
      </c>
      <c r="B81" s="3" t="s">
        <v>375</v>
      </c>
      <c r="C81" s="3" t="s">
        <v>39</v>
      </c>
      <c r="D81" s="3" t="s">
        <v>35</v>
      </c>
      <c r="E81" s="3" t="s">
        <v>368</v>
      </c>
      <c r="F81" s="3" t="s">
        <v>369</v>
      </c>
      <c r="G81" s="3" t="s">
        <v>40</v>
      </c>
      <c r="H81" s="3"/>
      <c r="I81" s="6" t="str">
        <f aca="false">IF(AND(C81="",D81=""),"ERROR: No Reactants",IF(AND(G81="",H81=""),"ERROR: No Products",IF(AND(E81="",F81=""),"ERROR: No Rate Constants",IF(AND(E81="",F81&lt;&gt;""),"ERROR: No kfor",SUBSTITUTE(IF(C81&lt;&gt;"",C81,"")&amp;IF(AND(C81&lt;&gt;"",D81&lt;&gt;""),"+","")&amp;IF(D81&lt;&gt;"",D81,"")&amp;IF(AND(E81&lt;&gt;"",F81&lt;&gt;"")," &lt;-&gt; "," -&gt; ")&amp;IF(G81&lt;&gt;"",G81,"")&amp;IF(AND(G81&lt;&gt;"",H81&lt;&gt;""),"+","")&amp;IF(H81&lt;&gt;"",H81,""),"+"," + ")))))</f>
        <v>PIP3:AKT_p + PDK1 &lt;-&gt; PIP3:AKT_p:PDK1</v>
      </c>
      <c r="J81" s="6" t="s">
        <v>255</v>
      </c>
      <c r="K81" s="6" t="str">
        <f aca="false">IF(AND(C81="",D81=""),"ERROR: No Reactants",IF(AND(G81="",H81=""),"ERROR: No Products",IF(AND(E81="",F81=""),"ERROR: No Rate Constants",IF(AND(E81="",F81&lt;&gt;""),"ERROR: No kfor",SUBSTITUTE(SUBSTITUTE(IF(E81&lt;&gt;"",E81&amp;IF(C81&lt;&gt;"","*"&amp;C81,"")&amp;IF(D81&lt;&gt;"","*"&amp;D81,""),"")&amp;IF(F81&lt;&gt;""," - "&amp;F81&amp;IF(G81&lt;&gt;"","*"&amp;G81,"")&amp;IF(H81&lt;&gt;"","*"&amp;H81,""),""),"+","*"),"*null","")))))</f>
        <v>kf76*PIP3:AKT_p*PDK1 - kr76*PIP3:AKT_p:PDK1</v>
      </c>
      <c r="L81" s="6" t="n">
        <f aca="false">IF(F81&lt;&gt;"",TRUE(),FALSE())</f>
        <v>1</v>
      </c>
      <c r="M81" s="7" t="b">
        <f aca="false">TRUE()</f>
        <v>1</v>
      </c>
    </row>
    <row r="82" customFormat="false" ht="15" hidden="false" customHeight="false" outlineLevel="0" collapsed="false">
      <c r="A82" s="3" t="s">
        <v>6</v>
      </c>
      <c r="B82" s="3" t="s">
        <v>376</v>
      </c>
      <c r="C82" s="3" t="s">
        <v>40</v>
      </c>
      <c r="D82" s="3"/>
      <c r="E82" s="3" t="s">
        <v>377</v>
      </c>
      <c r="F82" s="3"/>
      <c r="G82" s="3" t="s">
        <v>41</v>
      </c>
      <c r="H82" s="3" t="s">
        <v>38</v>
      </c>
      <c r="I82" s="6" t="str">
        <f aca="false">IF(AND(C82="",D82=""),"ERROR: No Reactants",IF(AND(G82="",H82=""),"ERROR: No Products",IF(AND(E82="",F82=""),"ERROR: No Rate Constants",IF(AND(E82="",F82&lt;&gt;""),"ERROR: No kfor",SUBSTITUTE(IF(C82&lt;&gt;"",C82,"")&amp;IF(AND(C82&lt;&gt;"",D82&lt;&gt;""),"+","")&amp;IF(D82&lt;&gt;"",D82,"")&amp;IF(AND(E82&lt;&gt;"",F82&lt;&gt;"")," &lt;-&gt; "," -&gt; ")&amp;IF(G82&lt;&gt;"",G82,"")&amp;IF(AND(G82&lt;&gt;"",H82&lt;&gt;""),"+","")&amp;IF(H82&lt;&gt;"",H82,""),"+"," + ")))))</f>
        <v>PIP3:AKT_p:PDK1 -&gt; AKT_p_p + PIP3:PDK1</v>
      </c>
      <c r="J82" s="6" t="s">
        <v>255</v>
      </c>
      <c r="K82" s="6" t="str">
        <f aca="false">IF(AND(C82="",D82=""),"ERROR: No Reactants",IF(AND(G82="",H82=""),"ERROR: No Products",IF(AND(E82="",F82=""),"ERROR: No Rate Constants",IF(AND(E82="",F82&lt;&gt;""),"ERROR: No kfor",SUBSTITUTE(SUBSTITUTE(IF(E82&lt;&gt;"",E82&amp;IF(C82&lt;&gt;"","*"&amp;C82,"")&amp;IF(D82&lt;&gt;"","*"&amp;D82,""),"")&amp;IF(F82&lt;&gt;""," - "&amp;F82&amp;IF(G82&lt;&gt;"","*"&amp;G82,"")&amp;IF(H82&lt;&gt;"","*"&amp;H82,""),""),"+","*"),"*null","")))))</f>
        <v>kf81*PIP3:AKT_p:PDK1</v>
      </c>
      <c r="L82" s="6" t="n">
        <f aca="false">IF(F82&lt;&gt;"",TRUE(),FALSE())</f>
        <v>0</v>
      </c>
      <c r="M82" s="7" t="b">
        <f aca="false">TRUE()</f>
        <v>1</v>
      </c>
    </row>
    <row r="83" customFormat="false" ht="15" hidden="false" customHeight="false" outlineLevel="0" collapsed="false">
      <c r="A83" s="3" t="s">
        <v>6</v>
      </c>
      <c r="B83" s="3" t="s">
        <v>378</v>
      </c>
      <c r="C83" s="3" t="s">
        <v>41</v>
      </c>
      <c r="D83" s="3" t="s">
        <v>42</v>
      </c>
      <c r="E83" s="3" t="s">
        <v>379</v>
      </c>
      <c r="F83" s="3" t="s">
        <v>380</v>
      </c>
      <c r="G83" s="3" t="s">
        <v>43</v>
      </c>
      <c r="H83" s="3"/>
      <c r="I83" s="6" t="str">
        <f aca="false">IF(AND(C83="",D83=""),"ERROR: No Reactants",IF(AND(G83="",H83=""),"ERROR: No Products",IF(AND(E83="",F83=""),"ERROR: No Rate Constants",IF(AND(E83="",F83&lt;&gt;""),"ERROR: No kfor",SUBSTITUTE(IF(C83&lt;&gt;"",C83,"")&amp;IF(AND(C83&lt;&gt;"",D83&lt;&gt;""),"+","")&amp;IF(D83&lt;&gt;"",D83,"")&amp;IF(AND(E83&lt;&gt;"",F83&lt;&gt;"")," &lt;-&gt; "," -&gt; ")&amp;IF(G83&lt;&gt;"",G83,"")&amp;IF(AND(G83&lt;&gt;"",H83&lt;&gt;""),"+","")&amp;IF(H83&lt;&gt;"",H83,""),"+"," + ")))))</f>
        <v>AKT_p_p + PP2A &lt;-&gt; AKT_p_p:PP2A</v>
      </c>
      <c r="J83" s="6" t="s">
        <v>255</v>
      </c>
      <c r="K83" s="6" t="str">
        <f aca="false">IF(AND(C83="",D83=""),"ERROR: No Reactants",IF(AND(G83="",H83=""),"ERROR: No Products",IF(AND(E83="",F83=""),"ERROR: No Rate Constants",IF(AND(E83="",F83&lt;&gt;""),"ERROR: No kfor",SUBSTITUTE(SUBSTITUTE(IF(E83&lt;&gt;"",E83&amp;IF(C83&lt;&gt;"","*"&amp;C83,"")&amp;IF(D83&lt;&gt;"","*"&amp;D83,""),"")&amp;IF(F83&lt;&gt;""," - "&amp;F83&amp;IF(G83&lt;&gt;"","*"&amp;G83,"")&amp;IF(H83&lt;&gt;"","*"&amp;H83,""),""),"+","*"),"*null","")))))</f>
        <v>kf82*AKT_p_p*PP2A - kr82*AKT_p_p:PP2A</v>
      </c>
      <c r="L83" s="6" t="n">
        <f aca="false">IF(F83&lt;&gt;"",TRUE(),FALSE())</f>
        <v>1</v>
      </c>
      <c r="M83" s="7" t="b">
        <f aca="false">TRUE()</f>
        <v>1</v>
      </c>
    </row>
    <row r="84" customFormat="false" ht="15" hidden="false" customHeight="false" outlineLevel="0" collapsed="false">
      <c r="A84" s="3" t="s">
        <v>6</v>
      </c>
      <c r="B84" s="3" t="s">
        <v>381</v>
      </c>
      <c r="C84" s="3" t="s">
        <v>43</v>
      </c>
      <c r="D84" s="3"/>
      <c r="E84" s="3" t="s">
        <v>382</v>
      </c>
      <c r="F84" s="3"/>
      <c r="G84" s="3" t="s">
        <v>37</v>
      </c>
      <c r="H84" s="3" t="s">
        <v>42</v>
      </c>
      <c r="I84" s="6" t="str">
        <f aca="false">IF(AND(C84="",D84=""),"ERROR: No Reactants",IF(AND(G84="",H84=""),"ERROR: No Products",IF(AND(E84="",F84=""),"ERROR: No Rate Constants",IF(AND(E84="",F84&lt;&gt;""),"ERROR: No kfor",SUBSTITUTE(IF(C84&lt;&gt;"",C84,"")&amp;IF(AND(C84&lt;&gt;"",D84&lt;&gt;""),"+","")&amp;IF(D84&lt;&gt;"",D84,"")&amp;IF(AND(E84&lt;&gt;"",F84&lt;&gt;"")," &lt;-&gt; "," -&gt; ")&amp;IF(G84&lt;&gt;"",G84,"")&amp;IF(AND(G84&lt;&gt;"",H84&lt;&gt;""),"+","")&amp;IF(H84&lt;&gt;"",H84,""),"+"," + ")))))</f>
        <v>AKT_p_p:PP2A -&gt; AKT_p + PP2A</v>
      </c>
      <c r="J84" s="6" t="s">
        <v>255</v>
      </c>
      <c r="K84" s="6" t="str">
        <f aca="false">IF(AND(C84="",D84=""),"ERROR: No Reactants",IF(AND(G84="",H84=""),"ERROR: No Products",IF(AND(E84="",F84=""),"ERROR: No Rate Constants",IF(AND(E84="",F84&lt;&gt;""),"ERROR: No kfor",SUBSTITUTE(SUBSTITUTE(IF(E84&lt;&gt;"",E84&amp;IF(C84&lt;&gt;"","*"&amp;C84,"")&amp;IF(D84&lt;&gt;"","*"&amp;D84,""),"")&amp;IF(F84&lt;&gt;""," - "&amp;F84&amp;IF(G84&lt;&gt;"","*"&amp;G84,"")&amp;IF(H84&lt;&gt;"","*"&amp;H84,""),""),"+","*"),"*null","")))))</f>
        <v>kf83*AKT_p_p:PP2A</v>
      </c>
      <c r="L84" s="6" t="n">
        <f aca="false">IF(F84&lt;&gt;"",TRUE(),FALSE())</f>
        <v>0</v>
      </c>
      <c r="M84" s="7" t="b">
        <f aca="false">TRUE()</f>
        <v>1</v>
      </c>
    </row>
    <row r="85" customFormat="false" ht="15" hidden="false" customHeight="false" outlineLevel="0" collapsed="false">
      <c r="A85" s="3" t="s">
        <v>6</v>
      </c>
      <c r="B85" s="3" t="s">
        <v>383</v>
      </c>
      <c r="C85" s="3" t="s">
        <v>37</v>
      </c>
      <c r="D85" s="3" t="s">
        <v>42</v>
      </c>
      <c r="E85" s="3" t="s">
        <v>379</v>
      </c>
      <c r="F85" s="3" t="s">
        <v>380</v>
      </c>
      <c r="G85" s="3" t="s">
        <v>44</v>
      </c>
      <c r="H85" s="3"/>
      <c r="I85" s="6" t="str">
        <f aca="false">IF(AND(C85="",D85=""),"ERROR: No Reactants",IF(AND(G85="",H85=""),"ERROR: No Products",IF(AND(E85="",F85=""),"ERROR: No Rate Constants",IF(AND(E85="",F85&lt;&gt;""),"ERROR: No kfor",SUBSTITUTE(IF(C85&lt;&gt;"",C85,"")&amp;IF(AND(C85&lt;&gt;"",D85&lt;&gt;""),"+","")&amp;IF(D85&lt;&gt;"",D85,"")&amp;IF(AND(E85&lt;&gt;"",F85&lt;&gt;"")," &lt;-&gt; "," -&gt; ")&amp;IF(G85&lt;&gt;"",G85,"")&amp;IF(AND(G85&lt;&gt;"",H85&lt;&gt;""),"+","")&amp;IF(H85&lt;&gt;"",H85,""),"+"," + ")))))</f>
        <v>AKT_p + PP2A &lt;-&gt; AKT_p:PP2A</v>
      </c>
      <c r="J85" s="6" t="s">
        <v>255</v>
      </c>
      <c r="K85" s="6" t="str">
        <f aca="false">IF(AND(C85="",D85=""),"ERROR: No Reactants",IF(AND(G85="",H85=""),"ERROR: No Products",IF(AND(E85="",F85=""),"ERROR: No Rate Constants",IF(AND(E85="",F85&lt;&gt;""),"ERROR: No kfor",SUBSTITUTE(SUBSTITUTE(IF(E85&lt;&gt;"",E85&amp;IF(C85&lt;&gt;"","*"&amp;C85,"")&amp;IF(D85&lt;&gt;"","*"&amp;D85,""),"")&amp;IF(F85&lt;&gt;""," - "&amp;F85&amp;IF(G85&lt;&gt;"","*"&amp;G85,"")&amp;IF(H85&lt;&gt;"","*"&amp;H85,""),""),"+","*"),"*null","")))))</f>
        <v>kf82*AKT_p*PP2A - kr82*AKT_p:PP2A</v>
      </c>
      <c r="L85" s="6" t="n">
        <f aca="false">IF(F85&lt;&gt;"",TRUE(),FALSE())</f>
        <v>1</v>
      </c>
      <c r="M85" s="7" t="b">
        <f aca="false">TRUE()</f>
        <v>1</v>
      </c>
    </row>
    <row r="86" customFormat="false" ht="15" hidden="false" customHeight="false" outlineLevel="0" collapsed="false">
      <c r="A86" s="3" t="s">
        <v>6</v>
      </c>
      <c r="B86" s="3" t="s">
        <v>384</v>
      </c>
      <c r="C86" s="3" t="s">
        <v>44</v>
      </c>
      <c r="D86" s="3"/>
      <c r="E86" s="3" t="s">
        <v>382</v>
      </c>
      <c r="F86" s="3"/>
      <c r="G86" s="3" t="s">
        <v>33</v>
      </c>
      <c r="H86" s="3" t="s">
        <v>42</v>
      </c>
      <c r="I86" s="6" t="str">
        <f aca="false">IF(AND(C86="",D86=""),"ERROR: No Reactants",IF(AND(G86="",H86=""),"ERROR: No Products",IF(AND(E86="",F86=""),"ERROR: No Rate Constants",IF(AND(E86="",F86&lt;&gt;""),"ERROR: No kfor",SUBSTITUTE(IF(C86&lt;&gt;"",C86,"")&amp;IF(AND(C86&lt;&gt;"",D86&lt;&gt;""),"+","")&amp;IF(D86&lt;&gt;"",D86,"")&amp;IF(AND(E86&lt;&gt;"",F86&lt;&gt;"")," &lt;-&gt; "," -&gt; ")&amp;IF(G86&lt;&gt;"",G86,"")&amp;IF(AND(G86&lt;&gt;"",H86&lt;&gt;""),"+","")&amp;IF(H86&lt;&gt;"",H86,""),"+"," + ")))))</f>
        <v>AKT_p:PP2A -&gt; AKT + PP2A</v>
      </c>
      <c r="J86" s="6" t="s">
        <v>255</v>
      </c>
      <c r="K86" s="6" t="str">
        <f aca="false">IF(AND(C86="",D86=""),"ERROR: No Reactants",IF(AND(G86="",H86=""),"ERROR: No Products",IF(AND(E86="",F86=""),"ERROR: No Rate Constants",IF(AND(E86="",F86&lt;&gt;""),"ERROR: No kfor",SUBSTITUTE(SUBSTITUTE(IF(E86&lt;&gt;"",E86&amp;IF(C86&lt;&gt;"","*"&amp;C86,"")&amp;IF(D86&lt;&gt;"","*"&amp;D86,""),"")&amp;IF(F86&lt;&gt;""," - "&amp;F86&amp;IF(G86&lt;&gt;"","*"&amp;G86,"")&amp;IF(H86&lt;&gt;"","*"&amp;H86,""),""),"+","*"),"*null","")))))</f>
        <v>kf83*AKT_p:PP2A</v>
      </c>
      <c r="L86" s="6" t="n">
        <f aca="false">IF(F86&lt;&gt;"",TRUE(),FALSE())</f>
        <v>0</v>
      </c>
      <c r="M86" s="7" t="b">
        <f aca="false">TRUE()</f>
        <v>1</v>
      </c>
    </row>
    <row r="87" customFormat="false" ht="15" hidden="false" customHeight="false" outlineLevel="0" collapsed="false">
      <c r="A87" s="3" t="s">
        <v>6</v>
      </c>
      <c r="B87" s="3" t="s">
        <v>385</v>
      </c>
      <c r="C87" s="3" t="s">
        <v>41</v>
      </c>
      <c r="D87" s="3" t="s">
        <v>164</v>
      </c>
      <c r="E87" s="3" t="s">
        <v>386</v>
      </c>
      <c r="F87" s="3" t="s">
        <v>387</v>
      </c>
      <c r="G87" s="3" t="s">
        <v>165</v>
      </c>
      <c r="H87" s="3"/>
      <c r="I87" s="6" t="str">
        <f aca="false">IF(AND(C87="",D87=""),"ERROR: No Reactants",IF(AND(G87="",H87=""),"ERROR: No Products",IF(AND(E87="",F87=""),"ERROR: No Rate Constants",IF(AND(E87="",F87&lt;&gt;""),"ERROR: No kfor",SUBSTITUTE(IF(C87&lt;&gt;"",C87,"")&amp;IF(AND(C87&lt;&gt;"",D87&lt;&gt;""),"+","")&amp;IF(D87&lt;&gt;"",D87,"")&amp;IF(AND(E87&lt;&gt;"",F87&lt;&gt;"")," &lt;-&gt; "," -&gt; ")&amp;IF(G87&lt;&gt;"",G87,"")&amp;IF(AND(G87&lt;&gt;"",H87&lt;&gt;""),"+","")&amp;IF(H87&lt;&gt;"",H87,""),"+"," + ")))))</f>
        <v>AKT_p_p + PP2Aoff &lt;-&gt; AKT_p_p:PP2Aoff</v>
      </c>
      <c r="J87" s="6" t="s">
        <v>255</v>
      </c>
      <c r="K87" s="6" t="str">
        <f aca="false">IF(AND(C87="",D87=""),"ERROR: No Reactants",IF(AND(G87="",H87=""),"ERROR: No Products",IF(AND(E87="",F87=""),"ERROR: No Rate Constants",IF(AND(E87="",F87&lt;&gt;""),"ERROR: No kfor",SUBSTITUTE(SUBSTITUTE(IF(E87&lt;&gt;"",E87&amp;IF(C87&lt;&gt;"","*"&amp;C87,"")&amp;IF(D87&lt;&gt;"","*"&amp;D87,""),"")&amp;IF(F87&lt;&gt;""," - "&amp;F87&amp;IF(G87&lt;&gt;"","*"&amp;G87,"")&amp;IF(H87&lt;&gt;"","*"&amp;H87,""),""),"+","*"),"*null","")))))</f>
        <v>kf86*AKT_p_p*PP2Aoff - kr86*AKT_p_p:PP2Aoff</v>
      </c>
      <c r="L87" s="6" t="n">
        <f aca="false">IF(F87&lt;&gt;"",TRUE(),FALSE())</f>
        <v>1</v>
      </c>
      <c r="M87" s="7" t="b">
        <f aca="false">TRUE()</f>
        <v>1</v>
      </c>
    </row>
    <row r="88" customFormat="false" ht="15" hidden="false" customHeight="false" outlineLevel="0" collapsed="false">
      <c r="A88" s="3" t="s">
        <v>6</v>
      </c>
      <c r="B88" s="3" t="s">
        <v>388</v>
      </c>
      <c r="C88" s="3" t="s">
        <v>165</v>
      </c>
      <c r="D88" s="3"/>
      <c r="E88" s="3" t="s">
        <v>389</v>
      </c>
      <c r="F88" s="3"/>
      <c r="G88" s="3" t="s">
        <v>41</v>
      </c>
      <c r="H88" s="3" t="s">
        <v>42</v>
      </c>
      <c r="I88" s="6" t="str">
        <f aca="false">IF(AND(C88="",D88=""),"ERROR: No Reactants",IF(AND(G88="",H88=""),"ERROR: No Products",IF(AND(E88="",F88=""),"ERROR: No Rate Constants",IF(AND(E88="",F88&lt;&gt;""),"ERROR: No kfor",SUBSTITUTE(IF(C88&lt;&gt;"",C88,"")&amp;IF(AND(C88&lt;&gt;"",D88&lt;&gt;""),"+","")&amp;IF(D88&lt;&gt;"",D88,"")&amp;IF(AND(E88&lt;&gt;"",F88&lt;&gt;"")," &lt;-&gt; "," -&gt; ")&amp;IF(G88&lt;&gt;"",G88,"")&amp;IF(AND(G88&lt;&gt;"",H88&lt;&gt;""),"+","")&amp;IF(H88&lt;&gt;"",H88,""),"+"," + ")))))</f>
        <v>AKT_p_p:PP2Aoff -&gt; AKT_p_p + PP2A</v>
      </c>
      <c r="J88" s="6" t="s">
        <v>255</v>
      </c>
      <c r="K88" s="6" t="str">
        <f aca="false">IF(AND(C88="",D88=""),"ERROR: No Reactants",IF(AND(G88="",H88=""),"ERROR: No Products",IF(AND(E88="",F88=""),"ERROR: No Rate Constants",IF(AND(E88="",F88&lt;&gt;""),"ERROR: No kfor",SUBSTITUTE(SUBSTITUTE(IF(E88&lt;&gt;"",E88&amp;IF(C88&lt;&gt;"","*"&amp;C88,"")&amp;IF(D88&lt;&gt;"","*"&amp;D88,""),"")&amp;IF(F88&lt;&gt;""," - "&amp;F88&amp;IF(G88&lt;&gt;"","*"&amp;G88,"")&amp;IF(H88&lt;&gt;"","*"&amp;H88,""),""),"+","*"),"*null","")))))</f>
        <v>kf87*AKT_p_p:PP2Aoff</v>
      </c>
      <c r="L88" s="6" t="n">
        <f aca="false">IF(F88&lt;&gt;"",TRUE(),FALSE())</f>
        <v>0</v>
      </c>
      <c r="M88" s="7" t="b">
        <f aca="false">TRUE()</f>
        <v>1</v>
      </c>
    </row>
    <row r="89" customFormat="false" ht="15" hidden="false" customHeight="false" outlineLevel="0" collapsed="false">
      <c r="A89" s="3" t="s">
        <v>6</v>
      </c>
      <c r="B89" s="3" t="s">
        <v>390</v>
      </c>
      <c r="C89" s="3" t="s">
        <v>10</v>
      </c>
      <c r="D89" s="3"/>
      <c r="E89" s="3" t="s">
        <v>391</v>
      </c>
      <c r="F89" s="3" t="s">
        <v>392</v>
      </c>
      <c r="G89" s="3" t="s">
        <v>46</v>
      </c>
      <c r="H89" s="3"/>
      <c r="I89" s="6" t="str">
        <f aca="false">IF(AND(C89="",D89=""),"ERROR: No Reactants",IF(AND(G89="",H89=""),"ERROR: No Products",IF(AND(E89="",F89=""),"ERROR: No Rate Constants",IF(AND(E89="",F89&lt;&gt;""),"ERROR: No kfor",SUBSTITUTE(IF(C89&lt;&gt;"",C89,"")&amp;IF(AND(C89&lt;&gt;"",D89&lt;&gt;""),"+","")&amp;IF(D89&lt;&gt;"",D89,"")&amp;IF(AND(E89&lt;&gt;"",F89&lt;&gt;"")," &lt;-&gt; "," -&gt; ")&amp;IF(G89&lt;&gt;"",G89,"")&amp;IF(AND(G89&lt;&gt;"",H89&lt;&gt;""),"+","")&amp;IF(H89&lt;&gt;"",H89,""),"+"," + ")))))</f>
        <v>E3:HRG &lt;-&gt; iE3:HRG</v>
      </c>
      <c r="J89" s="6" t="s">
        <v>255</v>
      </c>
      <c r="K89" s="6" t="str">
        <f aca="false">IF(AND(C89="",D89=""),"ERROR: No Reactants",IF(AND(G89="",H89=""),"ERROR: No Products",IF(AND(E89="",F89=""),"ERROR: No Rate Constants",IF(AND(E89="",F89&lt;&gt;""),"ERROR: No kfor",SUBSTITUTE(SUBSTITUTE(IF(E89&lt;&gt;"",E89&amp;IF(C89&lt;&gt;"","*"&amp;C89,"")&amp;IF(D89&lt;&gt;"","*"&amp;D89,""),"")&amp;IF(F89&lt;&gt;""," - "&amp;F89&amp;IF(G89&lt;&gt;"","*"&amp;G89,"")&amp;IF(H89&lt;&gt;"","*"&amp;H89,""),""),"+","*"),"*null","")))))</f>
        <v>kf88*E3:HRG - kr88*iE3:HRG</v>
      </c>
      <c r="L89" s="6" t="n">
        <f aca="false">IF(F89&lt;&gt;"",TRUE(),FALSE())</f>
        <v>1</v>
      </c>
      <c r="M89" s="7" t="b">
        <f aca="false">TRUE()</f>
        <v>1</v>
      </c>
    </row>
    <row r="90" customFormat="false" ht="15" hidden="false" customHeight="false" outlineLevel="0" collapsed="false">
      <c r="A90" s="3" t="s">
        <v>6</v>
      </c>
      <c r="B90" s="3" t="s">
        <v>393</v>
      </c>
      <c r="C90" s="3" t="s">
        <v>25</v>
      </c>
      <c r="D90" s="3"/>
      <c r="E90" s="3" t="s">
        <v>391</v>
      </c>
      <c r="F90" s="3" t="s">
        <v>392</v>
      </c>
      <c r="G90" s="3" t="s">
        <v>55</v>
      </c>
      <c r="H90" s="3"/>
      <c r="I90" s="6" t="str">
        <f aca="false">IF(AND(C90="",D90=""),"ERROR: No Reactants",IF(AND(G90="",H90=""),"ERROR: No Products",IF(AND(E90="",F90=""),"ERROR: No Rate Constants",IF(AND(E90="",F90&lt;&gt;""),"ERROR: No kfor",SUBSTITUTE(IF(C90&lt;&gt;"",C90,"")&amp;IF(AND(C90&lt;&gt;"",D90&lt;&gt;""),"+","")&amp;IF(D90&lt;&gt;"",D90,"")&amp;IF(AND(E90&lt;&gt;"",F90&lt;&gt;"")," &lt;-&gt; "," -&gt; ")&amp;IF(G90&lt;&gt;"",G90,"")&amp;IF(AND(G90&lt;&gt;"",H90&lt;&gt;""),"+","")&amp;IF(H90&lt;&gt;"",H90,""),"+"," + ")))))</f>
        <v>E3:HRG_p &lt;-&gt; iE3:HRG_p</v>
      </c>
      <c r="J90" s="6" t="s">
        <v>255</v>
      </c>
      <c r="K90" s="6" t="str">
        <f aca="false">IF(AND(C90="",D90=""),"ERROR: No Reactants",IF(AND(G90="",H90=""),"ERROR: No Products",IF(AND(E90="",F90=""),"ERROR: No Rate Constants",IF(AND(E90="",F90&lt;&gt;""),"ERROR: No kfor",SUBSTITUTE(SUBSTITUTE(IF(E90&lt;&gt;"",E90&amp;IF(C90&lt;&gt;"","*"&amp;C90,"")&amp;IF(D90&lt;&gt;"","*"&amp;D90,""),"")&amp;IF(F90&lt;&gt;""," - "&amp;F90&amp;IF(G90&lt;&gt;"","*"&amp;G90,"")&amp;IF(H90&lt;&gt;"","*"&amp;H90,""),""),"+","*"),"*null","")))))</f>
        <v>kf88*E3:HRG_p - kr88*iE3:HRG_p</v>
      </c>
      <c r="L90" s="6" t="n">
        <f aca="false">IF(F90&lt;&gt;"",TRUE(),FALSE())</f>
        <v>1</v>
      </c>
      <c r="M90" s="7" t="b">
        <f aca="false">TRUE()</f>
        <v>1</v>
      </c>
    </row>
    <row r="91" customFormat="false" ht="15" hidden="false" customHeight="false" outlineLevel="0" collapsed="false">
      <c r="A91" s="3" t="s">
        <v>6</v>
      </c>
      <c r="B91" s="3" t="s">
        <v>394</v>
      </c>
      <c r="C91" s="3" t="s">
        <v>26</v>
      </c>
      <c r="D91" s="3"/>
      <c r="E91" s="3" t="s">
        <v>391</v>
      </c>
      <c r="F91" s="3" t="s">
        <v>392</v>
      </c>
      <c r="G91" s="3" t="s">
        <v>56</v>
      </c>
      <c r="H91" s="3"/>
      <c r="I91" s="6" t="str">
        <f aca="false">IF(AND(C91="",D91=""),"ERROR: No Reactants",IF(AND(G91="",H91=""),"ERROR: No Products",IF(AND(E91="",F91=""),"ERROR: No Rate Constants",IF(AND(E91="",F91&lt;&gt;""),"ERROR: No kfor",SUBSTITUTE(IF(C91&lt;&gt;"",C91,"")&amp;IF(AND(C91&lt;&gt;"",D91&lt;&gt;""),"+","")&amp;IF(D91&lt;&gt;"",D91,"")&amp;IF(AND(E91&lt;&gt;"",F91&lt;&gt;"")," &lt;-&gt; "," -&gt; ")&amp;IF(G91&lt;&gt;"",G91,"")&amp;IF(AND(G91&lt;&gt;"",H91&lt;&gt;""),"+","")&amp;IF(H91&lt;&gt;"",H91,""),"+"," + ")))))</f>
        <v>E2_p &lt;-&gt; iE2_p</v>
      </c>
      <c r="J91" s="6" t="s">
        <v>255</v>
      </c>
      <c r="K91" s="6" t="str">
        <f aca="false">IF(AND(C91="",D91=""),"ERROR: No Reactants",IF(AND(G91="",H91=""),"ERROR: No Products",IF(AND(E91="",F91=""),"ERROR: No Rate Constants",IF(AND(E91="",F91&lt;&gt;""),"ERROR: No kfor",SUBSTITUTE(SUBSTITUTE(IF(E91&lt;&gt;"",E91&amp;IF(C91&lt;&gt;"","*"&amp;C91,"")&amp;IF(D91&lt;&gt;"","*"&amp;D91,""),"")&amp;IF(F91&lt;&gt;""," - "&amp;F91&amp;IF(G91&lt;&gt;"","*"&amp;G91,"")&amp;IF(H91&lt;&gt;"","*"&amp;H91,""),""),"+","*"),"*null","")))))</f>
        <v>kf88*E2_p - kr88*iE2_p</v>
      </c>
      <c r="L91" s="6" t="n">
        <f aca="false">IF(F91&lt;&gt;"",TRUE(),FALSE())</f>
        <v>1</v>
      </c>
      <c r="M91" s="7" t="b">
        <f aca="false">TRUE()</f>
        <v>1</v>
      </c>
    </row>
    <row r="92" customFormat="false" ht="15" hidden="false" customHeight="false" outlineLevel="0" collapsed="false">
      <c r="A92" s="3" t="s">
        <v>6</v>
      </c>
      <c r="B92" s="3" t="s">
        <v>395</v>
      </c>
      <c r="C92" s="3" t="s">
        <v>96</v>
      </c>
      <c r="D92" s="3"/>
      <c r="E92" s="3" t="s">
        <v>391</v>
      </c>
      <c r="F92" s="3" t="s">
        <v>392</v>
      </c>
      <c r="G92" s="3" t="s">
        <v>112</v>
      </c>
      <c r="H92" s="3"/>
      <c r="I92" s="6" t="str">
        <f aca="false">IF(AND(C92="",D92=""),"ERROR: No Reactants",IF(AND(G92="",H92=""),"ERROR: No Products",IF(AND(E92="",F92=""),"ERROR: No Rate Constants",IF(AND(E92="",F92&lt;&gt;""),"ERROR: No kfor",SUBSTITUTE(IF(C92&lt;&gt;"",C92,"")&amp;IF(AND(C92&lt;&gt;"",D92&lt;&gt;""),"+","")&amp;IF(D92&lt;&gt;"",D92,"")&amp;IF(AND(E92&lt;&gt;"",F92&lt;&gt;"")," &lt;-&gt; "," -&gt; ")&amp;IF(G92&lt;&gt;"",G92,"")&amp;IF(AND(G92&lt;&gt;"",H92&lt;&gt;""),"+","")&amp;IF(H92&lt;&gt;"",H92,""),"+"," + ")))))</f>
        <v>BTC:E1 &lt;-&gt; iBTC:E1</v>
      </c>
      <c r="J92" s="6" t="s">
        <v>255</v>
      </c>
      <c r="K92" s="6" t="str">
        <f aca="false">IF(AND(C92="",D92=""),"ERROR: No Reactants",IF(AND(G92="",H92=""),"ERROR: No Products",IF(AND(E92="",F92=""),"ERROR: No Rate Constants",IF(AND(E92="",F92&lt;&gt;""),"ERROR: No kfor",SUBSTITUTE(SUBSTITUTE(IF(E92&lt;&gt;"",E92&amp;IF(C92&lt;&gt;"","*"&amp;C92,"")&amp;IF(D92&lt;&gt;"","*"&amp;D92,""),"")&amp;IF(F92&lt;&gt;""," - "&amp;F92&amp;IF(G92&lt;&gt;"","*"&amp;G92,"")&amp;IF(H92&lt;&gt;"","*"&amp;H92,""),""),"+","*"),"*null","")))))</f>
        <v>kf88*BTC:E1 - kr88*iBTC:E1</v>
      </c>
      <c r="L92" s="6" t="n">
        <f aca="false">IF(F92&lt;&gt;"",TRUE(),FALSE())</f>
        <v>1</v>
      </c>
      <c r="M92" s="7" t="b">
        <f aca="false">TRUE()</f>
        <v>1</v>
      </c>
    </row>
    <row r="93" customFormat="false" ht="15" hidden="false" customHeight="false" outlineLevel="0" collapsed="false">
      <c r="A93" s="3" t="s">
        <v>6</v>
      </c>
      <c r="B93" s="3" t="s">
        <v>396</v>
      </c>
      <c r="C93" s="3" t="s">
        <v>103</v>
      </c>
      <c r="D93" s="3"/>
      <c r="E93" s="3" t="s">
        <v>391</v>
      </c>
      <c r="F93" s="3" t="s">
        <v>392</v>
      </c>
      <c r="G93" s="3" t="s">
        <v>110</v>
      </c>
      <c r="H93" s="3"/>
      <c r="I93" s="6" t="str">
        <f aca="false">IF(AND(C93="",D93=""),"ERROR: No Reactants",IF(AND(G93="",H93=""),"ERROR: No Products",IF(AND(E93="",F93=""),"ERROR: No Rate Constants",IF(AND(E93="",F93&lt;&gt;""),"ERROR: No kfor",SUBSTITUTE(IF(C93&lt;&gt;"",C93,"")&amp;IF(AND(C93&lt;&gt;"",D93&lt;&gt;""),"+","")&amp;IF(D93&lt;&gt;"",D93,"")&amp;IF(AND(E93&lt;&gt;"",F93&lt;&gt;"")," &lt;-&gt; "," -&gt; ")&amp;IF(G93&lt;&gt;"",G93,"")&amp;IF(AND(G93&lt;&gt;"",H93&lt;&gt;""),"+","")&amp;IF(H93&lt;&gt;"",H93,""),"+"," + ")))))</f>
        <v>BTC:E1_p &lt;-&gt; iBTC:E1_p</v>
      </c>
      <c r="J93" s="6" t="s">
        <v>255</v>
      </c>
      <c r="K93" s="6" t="str">
        <f aca="false">IF(AND(C93="",D93=""),"ERROR: No Reactants",IF(AND(G93="",H93=""),"ERROR: No Products",IF(AND(E93="",F93=""),"ERROR: No Rate Constants",IF(AND(E93="",F93&lt;&gt;""),"ERROR: No kfor",SUBSTITUTE(SUBSTITUTE(IF(E93&lt;&gt;"",E93&amp;IF(C93&lt;&gt;"","*"&amp;C93,"")&amp;IF(D93&lt;&gt;"","*"&amp;D93,""),"")&amp;IF(F93&lt;&gt;""," - "&amp;F93&amp;IF(G93&lt;&gt;"","*"&amp;G93,"")&amp;IF(H93&lt;&gt;"","*"&amp;H93,""),""),"+","*"),"*null","")))))</f>
        <v>kf88*BTC:E1_p - kr88*iBTC:E1_p</v>
      </c>
      <c r="L93" s="6" t="n">
        <f aca="false">IF(F93&lt;&gt;"",TRUE(),FALSE())</f>
        <v>1</v>
      </c>
      <c r="M93" s="7" t="b">
        <f aca="false">TRUE()</f>
        <v>1</v>
      </c>
    </row>
    <row r="94" customFormat="false" ht="15" hidden="false" customHeight="false" outlineLevel="0" collapsed="false">
      <c r="A94" s="3" t="s">
        <v>6</v>
      </c>
      <c r="B94" s="3" t="s">
        <v>397</v>
      </c>
      <c r="C94" s="3" t="s">
        <v>12</v>
      </c>
      <c r="D94" s="3"/>
      <c r="E94" s="3" t="s">
        <v>398</v>
      </c>
      <c r="F94" s="3" t="s">
        <v>399</v>
      </c>
      <c r="G94" s="3" t="s">
        <v>53</v>
      </c>
      <c r="H94" s="3"/>
      <c r="I94" s="6" t="str">
        <f aca="false">IF(AND(C94="",D94=""),"ERROR: No Reactants",IF(AND(G94="",H94=""),"ERROR: No Products",IF(AND(E94="",F94=""),"ERROR: No Rate Constants",IF(AND(E94="",F94&lt;&gt;""),"ERROR: No kfor",SUBSTITUTE(IF(C94&lt;&gt;"",C94,"")&amp;IF(AND(C94&lt;&gt;"",D94&lt;&gt;""),"+","")&amp;IF(D94&lt;&gt;"",D94,"")&amp;IF(AND(E94&lt;&gt;"",F94&lt;&gt;"")," &lt;-&gt; "," -&gt; ")&amp;IF(G94&lt;&gt;"",G94,"")&amp;IF(AND(G94&lt;&gt;"",H94&lt;&gt;""),"+","")&amp;IF(H94&lt;&gt;"",H94,""),"+"," + ")))))</f>
        <v>E2:E3:HRG &lt;-&gt; iE2:E3:HRG</v>
      </c>
      <c r="J94" s="6" t="s">
        <v>255</v>
      </c>
      <c r="K94" s="6" t="str">
        <f aca="false">IF(AND(C94="",D94=""),"ERROR: No Reactants",IF(AND(G94="",H94=""),"ERROR: No Products",IF(AND(E94="",F94=""),"ERROR: No Rate Constants",IF(AND(E94="",F94&lt;&gt;""),"ERROR: No kfor",SUBSTITUTE(SUBSTITUTE(IF(E94&lt;&gt;"",E94&amp;IF(C94&lt;&gt;"","*"&amp;C94,"")&amp;IF(D94&lt;&gt;"","*"&amp;D94,""),"")&amp;IF(F94&lt;&gt;""," - "&amp;F94&amp;IF(G94&lt;&gt;"","*"&amp;G94,"")&amp;IF(H94&lt;&gt;"","*"&amp;H94,""),""),"+","*"),"*null","")))))</f>
        <v>kf93*E2:E3:HRG - kr93*iE2:E3:HRG</v>
      </c>
      <c r="L94" s="6" t="n">
        <f aca="false">IF(F94&lt;&gt;"",TRUE(),FALSE())</f>
        <v>1</v>
      </c>
      <c r="M94" s="7" t="b">
        <f aca="false">TRUE()</f>
        <v>1</v>
      </c>
    </row>
    <row r="95" customFormat="false" ht="15" hidden="false" customHeight="false" outlineLevel="0" collapsed="false">
      <c r="A95" s="3" t="s">
        <v>6</v>
      </c>
      <c r="B95" s="3" t="s">
        <v>400</v>
      </c>
      <c r="C95" s="3" t="s">
        <v>15</v>
      </c>
      <c r="D95" s="3"/>
      <c r="E95" s="3" t="s">
        <v>398</v>
      </c>
      <c r="F95" s="3" t="s">
        <v>399</v>
      </c>
      <c r="G95" s="3" t="s">
        <v>50</v>
      </c>
      <c r="H95" s="3"/>
      <c r="I95" s="6" t="str">
        <f aca="false">IF(AND(C95="",D95=""),"ERROR: No Reactants",IF(AND(G95="",H95=""),"ERROR: No Products",IF(AND(E95="",F95=""),"ERROR: No Rate Constants",IF(AND(E95="",F95&lt;&gt;""),"ERROR: No kfor",SUBSTITUTE(IF(C95&lt;&gt;"",C95,"")&amp;IF(AND(C95&lt;&gt;"",D95&lt;&gt;""),"+","")&amp;IF(D95&lt;&gt;"",D95,"")&amp;IF(AND(E95&lt;&gt;"",F95&lt;&gt;"")," &lt;-&gt; "," -&gt; ")&amp;IF(G95&lt;&gt;"",G95,"")&amp;IF(AND(G95&lt;&gt;"",H95&lt;&gt;""),"+","")&amp;IF(H95&lt;&gt;"",H95,""),"+"," + ")))))</f>
        <v>E2:E3:HRG_p &lt;-&gt; iE2:E3:HRG_p</v>
      </c>
      <c r="J95" s="6" t="s">
        <v>255</v>
      </c>
      <c r="K95" s="6" t="str">
        <f aca="false">IF(AND(C95="",D95=""),"ERROR: No Reactants",IF(AND(G95="",H95=""),"ERROR: No Products",IF(AND(E95="",F95=""),"ERROR: No Rate Constants",IF(AND(E95="",F95&lt;&gt;""),"ERROR: No kfor",SUBSTITUTE(SUBSTITUTE(IF(E95&lt;&gt;"",E95&amp;IF(C95&lt;&gt;"","*"&amp;C95,"")&amp;IF(D95&lt;&gt;"","*"&amp;D95,""),"")&amp;IF(F95&lt;&gt;""," - "&amp;F95&amp;IF(G95&lt;&gt;"","*"&amp;G95,"")&amp;IF(H95&lt;&gt;"","*"&amp;H95,""),""),"+","*"),"*null","")))))</f>
        <v>kf93*E2:E3:HRG_p - kr93*iE2:E3:HRG_p</v>
      </c>
      <c r="L95" s="6" t="n">
        <f aca="false">IF(F95&lt;&gt;"",TRUE(),FALSE())</f>
        <v>1</v>
      </c>
      <c r="M95" s="7" t="b">
        <f aca="false">TRUE()</f>
        <v>1</v>
      </c>
    </row>
    <row r="96" customFormat="false" ht="15" hidden="false" customHeight="false" outlineLevel="0" collapsed="false">
      <c r="A96" s="3" t="s">
        <v>6</v>
      </c>
      <c r="B96" s="3" t="s">
        <v>401</v>
      </c>
      <c r="C96" s="3" t="s">
        <v>18</v>
      </c>
      <c r="D96" s="3"/>
      <c r="E96" s="3" t="s">
        <v>398</v>
      </c>
      <c r="F96" s="3" t="s">
        <v>399</v>
      </c>
      <c r="G96" s="3" t="s">
        <v>166</v>
      </c>
      <c r="H96" s="3"/>
      <c r="I96" s="6" t="str">
        <f aca="false">IF(AND(C96="",D96=""),"ERROR: No Reactants",IF(AND(G96="",H96=""),"ERROR: No Products",IF(AND(E96="",F96=""),"ERROR: No Rate Constants",IF(AND(E96="",F96&lt;&gt;""),"ERROR: No kfor",SUBSTITUTE(IF(C96&lt;&gt;"",C96,"")&amp;IF(AND(C96&lt;&gt;"",D96&lt;&gt;""),"+","")&amp;IF(D96&lt;&gt;"",D96,"")&amp;IF(AND(E96&lt;&gt;"",F96&lt;&gt;"")," &lt;-&gt; "," -&gt; ")&amp;IF(G96&lt;&gt;"",G96,"")&amp;IF(AND(G96&lt;&gt;"",H96&lt;&gt;""),"+","")&amp;IF(H96&lt;&gt;"",H96,""),"+"," + ")))))</f>
        <v>E2:E3:HRG_p:RTKpase &lt;-&gt; iE2:E3:HRG_p:RTKpase</v>
      </c>
      <c r="J96" s="6" t="s">
        <v>255</v>
      </c>
      <c r="K96" s="6" t="str">
        <f aca="false">IF(AND(C96="",D96=""),"ERROR: No Reactants",IF(AND(G96="",H96=""),"ERROR: No Products",IF(AND(E96="",F96=""),"ERROR: No Rate Constants",IF(AND(E96="",F96&lt;&gt;""),"ERROR: No kfor",SUBSTITUTE(SUBSTITUTE(IF(E96&lt;&gt;"",E96&amp;IF(C96&lt;&gt;"","*"&amp;C96,"")&amp;IF(D96&lt;&gt;"","*"&amp;D96,""),"")&amp;IF(F96&lt;&gt;""," - "&amp;F96&amp;IF(G96&lt;&gt;"","*"&amp;G96,"")&amp;IF(H96&lt;&gt;"","*"&amp;H96,""),""),"+","*"),"*null","")))))</f>
        <v>kf93*E2:E3:HRG_p:RTKpase - kr93*iE2:E3:HRG_p:RTKpase</v>
      </c>
      <c r="L96" s="6" t="n">
        <f aca="false">IF(F96&lt;&gt;"",TRUE(),FALSE())</f>
        <v>1</v>
      </c>
      <c r="M96" s="7" t="b">
        <f aca="false">TRUE()</f>
        <v>1</v>
      </c>
    </row>
    <row r="97" customFormat="false" ht="15" hidden="false" customHeight="false" outlineLevel="0" collapsed="false">
      <c r="A97" s="3" t="s">
        <v>6</v>
      </c>
      <c r="B97" s="3" t="s">
        <v>402</v>
      </c>
      <c r="C97" s="3" t="s">
        <v>77</v>
      </c>
      <c r="D97" s="3"/>
      <c r="E97" s="3" t="s">
        <v>398</v>
      </c>
      <c r="F97" s="3" t="s">
        <v>399</v>
      </c>
      <c r="G97" s="3" t="s">
        <v>83</v>
      </c>
      <c r="H97" s="3"/>
      <c r="I97" s="6" t="str">
        <f aca="false">IF(AND(C97="",D97=""),"ERROR: No Reactants",IF(AND(G97="",H97=""),"ERROR: No Products",IF(AND(E97="",F97=""),"ERROR: No Rate Constants",IF(AND(E97="",F97&lt;&gt;""),"ERROR: No kfor",SUBSTITUTE(IF(C97&lt;&gt;"",C97,"")&amp;IF(AND(C97&lt;&gt;"",D97&lt;&gt;""),"+","")&amp;IF(D97&lt;&gt;"",D97,"")&amp;IF(AND(E97&lt;&gt;"",F97&lt;&gt;"")," &lt;-&gt; "," -&gt; ")&amp;IF(G97&lt;&gt;"",G97,"")&amp;IF(AND(G97&lt;&gt;"",H97&lt;&gt;""),"+","")&amp;IF(H97&lt;&gt;"",H97,""),"+"," + ")))))</f>
        <v>E2:E3:HRG_p:PI3K &lt;-&gt; iE2:E3:HRG_p:PI3K</v>
      </c>
      <c r="J97" s="6" t="s">
        <v>255</v>
      </c>
      <c r="K97" s="6" t="str">
        <f aca="false">IF(AND(C97="",D97=""),"ERROR: No Reactants",IF(AND(G97="",H97=""),"ERROR: No Products",IF(AND(E97="",F97=""),"ERROR: No Rate Constants",IF(AND(E97="",F97&lt;&gt;""),"ERROR: No kfor",SUBSTITUTE(SUBSTITUTE(IF(E97&lt;&gt;"",E97&amp;IF(C97&lt;&gt;"","*"&amp;C97,"")&amp;IF(D97&lt;&gt;"","*"&amp;D97,""),"")&amp;IF(F97&lt;&gt;""," - "&amp;F97&amp;IF(G97&lt;&gt;"","*"&amp;G97,"")&amp;IF(H97&lt;&gt;"","*"&amp;H97,""),""),"+","*"),"*null","")))))</f>
        <v>kf93*E2:E3:HRG_p:PI3K - kr93*iE2:E3:HRG_p:PI3K</v>
      </c>
      <c r="L97" s="6" t="n">
        <f aca="false">IF(F97&lt;&gt;"",TRUE(),FALSE())</f>
        <v>1</v>
      </c>
      <c r="M97" s="7" t="b">
        <f aca="false">TRUE()</f>
        <v>1</v>
      </c>
    </row>
    <row r="98" customFormat="false" ht="15" hidden="false" customHeight="false" outlineLevel="0" collapsed="false">
      <c r="A98" s="3" t="s">
        <v>6</v>
      </c>
      <c r="B98" s="3" t="s">
        <v>403</v>
      </c>
      <c r="C98" s="3" t="s">
        <v>78</v>
      </c>
      <c r="D98" s="3"/>
      <c r="E98" s="3" t="s">
        <v>398</v>
      </c>
      <c r="F98" s="3" t="s">
        <v>399</v>
      </c>
      <c r="G98" s="3" t="s">
        <v>84</v>
      </c>
      <c r="H98" s="3"/>
      <c r="I98" s="6" t="str">
        <f aca="false">IF(AND(C98="",D98=""),"ERROR: No Reactants",IF(AND(G98="",H98=""),"ERROR: No Products",IF(AND(E98="",F98=""),"ERROR: No Rate Constants",IF(AND(E98="",F98&lt;&gt;""),"ERROR: No kfor",SUBSTITUTE(IF(C98&lt;&gt;"",C98,"")&amp;IF(AND(C98&lt;&gt;"",D98&lt;&gt;""),"+","")&amp;IF(D98&lt;&gt;"",D98,"")&amp;IF(AND(E98&lt;&gt;"",F98&lt;&gt;"")," &lt;-&gt; "," -&gt; ")&amp;IF(G98&lt;&gt;"",G98,"")&amp;IF(AND(G98&lt;&gt;"",H98&lt;&gt;""),"+","")&amp;IF(H98&lt;&gt;"",H98,""),"+"," + ")))))</f>
        <v>E2:E3:HRG_p:PI3K:PIP2 &lt;-&gt; iE2:E3:HRG_p:PI3K:PIP2</v>
      </c>
      <c r="J98" s="6" t="s">
        <v>255</v>
      </c>
      <c r="K98" s="6" t="str">
        <f aca="false">IF(AND(C98="",D98=""),"ERROR: No Reactants",IF(AND(G98="",H98=""),"ERROR: No Products",IF(AND(E98="",F98=""),"ERROR: No Rate Constants",IF(AND(E98="",F98&lt;&gt;""),"ERROR: No kfor",SUBSTITUTE(SUBSTITUTE(IF(E98&lt;&gt;"",E98&amp;IF(C98&lt;&gt;"","*"&amp;C98,"")&amp;IF(D98&lt;&gt;"","*"&amp;D98,""),"")&amp;IF(F98&lt;&gt;""," - "&amp;F98&amp;IF(G98&lt;&gt;"","*"&amp;G98,"")&amp;IF(H98&lt;&gt;"","*"&amp;H98,""),""),"+","*"),"*null","")))))</f>
        <v>kf93*E2:E3:HRG_p:PI3K:PIP2 - kr93*iE2:E3:HRG_p:PI3K:PIP2</v>
      </c>
      <c r="L98" s="6" t="n">
        <f aca="false">IF(F98&lt;&gt;"",TRUE(),FALSE())</f>
        <v>1</v>
      </c>
      <c r="M98" s="7" t="b">
        <f aca="false">TRUE()</f>
        <v>1</v>
      </c>
    </row>
    <row r="99" customFormat="false" ht="15" hidden="false" customHeight="false" outlineLevel="0" collapsed="false">
      <c r="A99" s="3" t="s">
        <v>6</v>
      </c>
      <c r="B99" s="3" t="s">
        <v>404</v>
      </c>
      <c r="C99" s="3" t="s">
        <v>14</v>
      </c>
      <c r="D99" s="3"/>
      <c r="E99" s="3" t="s">
        <v>405</v>
      </c>
      <c r="F99" s="3" t="s">
        <v>406</v>
      </c>
      <c r="G99" s="3" t="s">
        <v>49</v>
      </c>
      <c r="H99" s="3"/>
      <c r="I99" s="6" t="str">
        <f aca="false">IF(AND(C99="",D99=""),"ERROR: No Reactants",IF(AND(G99="",H99=""),"ERROR: No Products",IF(AND(E99="",F99=""),"ERROR: No Rate Constants",IF(AND(E99="",F99&lt;&gt;""),"ERROR: No kfor",SUBSTITUTE(IF(C99&lt;&gt;"",C99,"")&amp;IF(AND(C99&lt;&gt;"",D99&lt;&gt;""),"+","")&amp;IF(D99&lt;&gt;"",D99,"")&amp;IF(AND(E99&lt;&gt;"",F99&lt;&gt;"")," &lt;-&gt; "," -&gt; ")&amp;IF(G99&lt;&gt;"",G99,"")&amp;IF(AND(G99&lt;&gt;"",H99&lt;&gt;""),"+","")&amp;IF(H99&lt;&gt;"",H99,""),"+"," + ")))))</f>
        <v>E1:E3:HRG &lt;-&gt; iE1:E3:HRG</v>
      </c>
      <c r="J99" s="6" t="s">
        <v>255</v>
      </c>
      <c r="K99" s="6" t="str">
        <f aca="false">IF(AND(C99="",D99=""),"ERROR: No Reactants",IF(AND(G99="",H99=""),"ERROR: No Products",IF(AND(E99="",F99=""),"ERROR: No Rate Constants",IF(AND(E99="",F99&lt;&gt;""),"ERROR: No kfor",SUBSTITUTE(SUBSTITUTE(IF(E99&lt;&gt;"",E99&amp;IF(C99&lt;&gt;"","*"&amp;C99,"")&amp;IF(D99&lt;&gt;"","*"&amp;D99,""),"")&amp;IF(F99&lt;&gt;""," - "&amp;F99&amp;IF(G99&lt;&gt;"","*"&amp;G99,"")&amp;IF(H99&lt;&gt;"","*"&amp;H99,""),""),"+","*"),"*null","")))))</f>
        <v>kf98*E1:E3:HRG - kr98*iE1:E3:HRG</v>
      </c>
      <c r="L99" s="6" t="n">
        <f aca="false">IF(F99&lt;&gt;"",TRUE(),FALSE())</f>
        <v>1</v>
      </c>
      <c r="M99" s="7" t="b">
        <f aca="false">TRUE()</f>
        <v>1</v>
      </c>
    </row>
    <row r="100" customFormat="false" ht="15" hidden="false" customHeight="false" outlineLevel="0" collapsed="false">
      <c r="A100" s="3" t="s">
        <v>6</v>
      </c>
      <c r="B100" s="3" t="s">
        <v>407</v>
      </c>
      <c r="C100" s="3" t="s">
        <v>16</v>
      </c>
      <c r="D100" s="3"/>
      <c r="E100" s="3" t="s">
        <v>405</v>
      </c>
      <c r="F100" s="3" t="s">
        <v>406</v>
      </c>
      <c r="G100" s="3" t="s">
        <v>51</v>
      </c>
      <c r="H100" s="3"/>
      <c r="I100" s="6" t="str">
        <f aca="false">IF(AND(C100="",D100=""),"ERROR: No Reactants",IF(AND(G100="",H100=""),"ERROR: No Products",IF(AND(E100="",F100=""),"ERROR: No Rate Constants",IF(AND(E100="",F100&lt;&gt;""),"ERROR: No kfor",SUBSTITUTE(IF(C100&lt;&gt;"",C100,"")&amp;IF(AND(C100&lt;&gt;"",D100&lt;&gt;""),"+","")&amp;IF(D100&lt;&gt;"",D100,"")&amp;IF(AND(E100&lt;&gt;"",F100&lt;&gt;"")," &lt;-&gt; "," -&gt; ")&amp;IF(G100&lt;&gt;"",G100,"")&amp;IF(AND(G100&lt;&gt;"",H100&lt;&gt;""),"+","")&amp;IF(H100&lt;&gt;"",H100,""),"+"," + ")))))</f>
        <v>E1:E3:HRG_p &lt;-&gt; iE1:E3:HRG_p</v>
      </c>
      <c r="J100" s="6" t="s">
        <v>255</v>
      </c>
      <c r="K100" s="6" t="str">
        <f aca="false">IF(AND(C100="",D100=""),"ERROR: No Reactants",IF(AND(G100="",H100=""),"ERROR: No Products",IF(AND(E100="",F100=""),"ERROR: No Rate Constants",IF(AND(E100="",F100&lt;&gt;""),"ERROR: No kfor",SUBSTITUTE(SUBSTITUTE(IF(E100&lt;&gt;"",E100&amp;IF(C100&lt;&gt;"","*"&amp;C100,"")&amp;IF(D100&lt;&gt;"","*"&amp;D100,""),"")&amp;IF(F100&lt;&gt;""," - "&amp;F100&amp;IF(G100&lt;&gt;"","*"&amp;G100,"")&amp;IF(H100&lt;&gt;"","*"&amp;H100,""),""),"+","*"),"*null","")))))</f>
        <v>kf98*E1:E3:HRG_p - kr98*iE1:E3:HRG_p</v>
      </c>
      <c r="L100" s="6" t="n">
        <f aca="false">IF(F100&lt;&gt;"",TRUE(),FALSE())</f>
        <v>1</v>
      </c>
      <c r="M100" s="7" t="b">
        <f aca="false">TRUE()</f>
        <v>1</v>
      </c>
    </row>
    <row r="101" customFormat="false" ht="15" hidden="false" customHeight="false" outlineLevel="0" collapsed="false">
      <c r="A101" s="3" t="s">
        <v>6</v>
      </c>
      <c r="B101" s="3" t="s">
        <v>408</v>
      </c>
      <c r="C101" s="3" t="s">
        <v>19</v>
      </c>
      <c r="D101" s="3"/>
      <c r="E101" s="3" t="s">
        <v>405</v>
      </c>
      <c r="F101" s="3" t="s">
        <v>406</v>
      </c>
      <c r="G101" s="3" t="s">
        <v>52</v>
      </c>
      <c r="H101" s="3"/>
      <c r="I101" s="6" t="str">
        <f aca="false">IF(AND(C101="",D101=""),"ERROR: No Reactants",IF(AND(G101="",H101=""),"ERROR: No Products",IF(AND(E101="",F101=""),"ERROR: No Rate Constants",IF(AND(E101="",F101&lt;&gt;""),"ERROR: No kfor",SUBSTITUTE(IF(C101&lt;&gt;"",C101,"")&amp;IF(AND(C101&lt;&gt;"",D101&lt;&gt;""),"+","")&amp;IF(D101&lt;&gt;"",D101,"")&amp;IF(AND(E101&lt;&gt;"",F101&lt;&gt;"")," &lt;-&gt; "," -&gt; ")&amp;IF(G101&lt;&gt;"",G101,"")&amp;IF(AND(G101&lt;&gt;"",H101&lt;&gt;""),"+","")&amp;IF(H101&lt;&gt;"",H101,""),"+"," + ")))))</f>
        <v>E1:E3:HRG_p:RTKpase &lt;-&gt; iE1:E3:HRG_p:RTKpase</v>
      </c>
      <c r="J101" s="6" t="s">
        <v>255</v>
      </c>
      <c r="K101" s="6" t="str">
        <f aca="false">IF(AND(C101="",D101=""),"ERROR: No Reactants",IF(AND(G101="",H101=""),"ERROR: No Products",IF(AND(E101="",F101=""),"ERROR: No Rate Constants",IF(AND(E101="",F101&lt;&gt;""),"ERROR: No kfor",SUBSTITUTE(SUBSTITUTE(IF(E101&lt;&gt;"",E101&amp;IF(C101&lt;&gt;"","*"&amp;C101,"")&amp;IF(D101&lt;&gt;"","*"&amp;D101,""),"")&amp;IF(F101&lt;&gt;""," - "&amp;F101&amp;IF(G101&lt;&gt;"","*"&amp;G101,"")&amp;IF(H101&lt;&gt;"","*"&amp;H101,""),""),"+","*"),"*null","")))))</f>
        <v>kf98*E1:E3:HRG_p:RTKpase - kr98*iE1:E3:HRG_p:RTKpase</v>
      </c>
      <c r="L101" s="6" t="n">
        <f aca="false">IF(F101&lt;&gt;"",TRUE(),FALSE())</f>
        <v>1</v>
      </c>
      <c r="M101" s="7" t="b">
        <f aca="false">TRUE()</f>
        <v>1</v>
      </c>
    </row>
    <row r="102" customFormat="false" ht="15" hidden="false" customHeight="false" outlineLevel="0" collapsed="false">
      <c r="A102" s="3" t="s">
        <v>6</v>
      </c>
      <c r="B102" s="3" t="s">
        <v>409</v>
      </c>
      <c r="C102" s="3" t="s">
        <v>79</v>
      </c>
      <c r="D102" s="3"/>
      <c r="E102" s="3" t="s">
        <v>405</v>
      </c>
      <c r="F102" s="3" t="s">
        <v>406</v>
      </c>
      <c r="G102" s="3" t="s">
        <v>85</v>
      </c>
      <c r="H102" s="3"/>
      <c r="I102" s="6" t="str">
        <f aca="false">IF(AND(C102="",D102=""),"ERROR: No Reactants",IF(AND(G102="",H102=""),"ERROR: No Products",IF(AND(E102="",F102=""),"ERROR: No Rate Constants",IF(AND(E102="",F102&lt;&gt;""),"ERROR: No kfor",SUBSTITUTE(IF(C102&lt;&gt;"",C102,"")&amp;IF(AND(C102&lt;&gt;"",D102&lt;&gt;""),"+","")&amp;IF(D102&lt;&gt;"",D102,"")&amp;IF(AND(E102&lt;&gt;"",F102&lt;&gt;"")," &lt;-&gt; "," -&gt; ")&amp;IF(G102&lt;&gt;"",G102,"")&amp;IF(AND(G102&lt;&gt;"",H102&lt;&gt;""),"+","")&amp;IF(H102&lt;&gt;"",H102,""),"+"," + ")))))</f>
        <v>E1:E3:HRG_p:PI3K &lt;-&gt; iE1:E3:HRG_p:PI3K</v>
      </c>
      <c r="J102" s="6" t="s">
        <v>255</v>
      </c>
      <c r="K102" s="6" t="str">
        <f aca="false">IF(AND(C102="",D102=""),"ERROR: No Reactants",IF(AND(G102="",H102=""),"ERROR: No Products",IF(AND(E102="",F102=""),"ERROR: No Rate Constants",IF(AND(E102="",F102&lt;&gt;""),"ERROR: No kfor",SUBSTITUTE(SUBSTITUTE(IF(E102&lt;&gt;"",E102&amp;IF(C102&lt;&gt;"","*"&amp;C102,"")&amp;IF(D102&lt;&gt;"","*"&amp;D102,""),"")&amp;IF(F102&lt;&gt;""," - "&amp;F102&amp;IF(G102&lt;&gt;"","*"&amp;G102,"")&amp;IF(H102&lt;&gt;"","*"&amp;H102,""),""),"+","*"),"*null","")))))</f>
        <v>kf98*E1:E3:HRG_p:PI3K - kr98*iE1:E3:HRG_p:PI3K</v>
      </c>
      <c r="L102" s="6" t="n">
        <f aca="false">IF(F102&lt;&gt;"",TRUE(),FALSE())</f>
        <v>1</v>
      </c>
      <c r="M102" s="7" t="b">
        <f aca="false">TRUE()</f>
        <v>1</v>
      </c>
    </row>
    <row r="103" customFormat="false" ht="15" hidden="false" customHeight="false" outlineLevel="0" collapsed="false">
      <c r="A103" s="3" t="s">
        <v>6</v>
      </c>
      <c r="B103" s="3" t="s">
        <v>410</v>
      </c>
      <c r="C103" s="3" t="s">
        <v>80</v>
      </c>
      <c r="D103" s="3"/>
      <c r="E103" s="3" t="s">
        <v>405</v>
      </c>
      <c r="F103" s="3" t="s">
        <v>406</v>
      </c>
      <c r="G103" s="3" t="s">
        <v>86</v>
      </c>
      <c r="H103" s="3"/>
      <c r="I103" s="6" t="str">
        <f aca="false">IF(AND(C103="",D103=""),"ERROR: No Reactants",IF(AND(G103="",H103=""),"ERROR: No Products",IF(AND(E103="",F103=""),"ERROR: No Rate Constants",IF(AND(E103="",F103&lt;&gt;""),"ERROR: No kfor",SUBSTITUTE(IF(C103&lt;&gt;"",C103,"")&amp;IF(AND(C103&lt;&gt;"",D103&lt;&gt;""),"+","")&amp;IF(D103&lt;&gt;"",D103,"")&amp;IF(AND(E103&lt;&gt;"",F103&lt;&gt;"")," &lt;-&gt; "," -&gt; ")&amp;IF(G103&lt;&gt;"",G103,"")&amp;IF(AND(G103&lt;&gt;"",H103&lt;&gt;""),"+","")&amp;IF(H103&lt;&gt;"",H103,""),"+"," + ")))))</f>
        <v>E1:E3:HRG_p:PI3K:PIP2 &lt;-&gt; iE1:E3:HRG_p:PI3K:PIP2</v>
      </c>
      <c r="J103" s="6" t="s">
        <v>255</v>
      </c>
      <c r="K103" s="6" t="str">
        <f aca="false">IF(AND(C103="",D103=""),"ERROR: No Reactants",IF(AND(G103="",H103=""),"ERROR: No Products",IF(AND(E103="",F103=""),"ERROR: No Rate Constants",IF(AND(E103="",F103&lt;&gt;""),"ERROR: No kfor",SUBSTITUTE(SUBSTITUTE(IF(E103&lt;&gt;"",E103&amp;IF(C103&lt;&gt;"","*"&amp;C103,"")&amp;IF(D103&lt;&gt;"","*"&amp;D103,""),"")&amp;IF(F103&lt;&gt;""," - "&amp;F103&amp;IF(G103&lt;&gt;"","*"&amp;G103,"")&amp;IF(H103&lt;&gt;"","*"&amp;H103,""),""),"+","*"),"*null","")))))</f>
        <v>kf98*E1:E3:HRG_p:PI3K:PIP2 - kr98*iE1:E3:HRG_p:PI3K:PIP2</v>
      </c>
      <c r="L103" s="6" t="n">
        <f aca="false">IF(F103&lt;&gt;"",TRUE(),FALSE())</f>
        <v>1</v>
      </c>
      <c r="M103" s="7" t="b">
        <f aca="false">TRUE()</f>
        <v>1</v>
      </c>
    </row>
    <row r="104" customFormat="false" ht="15" hidden="false" customHeight="false" outlineLevel="0" collapsed="false">
      <c r="A104" s="3" t="s">
        <v>6</v>
      </c>
      <c r="B104" s="3" t="s">
        <v>411</v>
      </c>
      <c r="C104" s="3" t="s">
        <v>27</v>
      </c>
      <c r="D104" s="3"/>
      <c r="E104" s="3" t="s">
        <v>398</v>
      </c>
      <c r="F104" s="3" t="s">
        <v>399</v>
      </c>
      <c r="G104" s="3" t="s">
        <v>57</v>
      </c>
      <c r="H104" s="3"/>
      <c r="I104" s="6" t="str">
        <f aca="false">IF(AND(C104="",D104=""),"ERROR: No Reactants",IF(AND(G104="",H104=""),"ERROR: No Products",IF(AND(E104="",F104=""),"ERROR: No Rate Constants",IF(AND(E104="",F104&lt;&gt;""),"ERROR: No kfor",SUBSTITUTE(IF(C104&lt;&gt;"",C104,"")&amp;IF(AND(C104&lt;&gt;"",D104&lt;&gt;""),"+","")&amp;IF(D104&lt;&gt;"",D104,"")&amp;IF(AND(E104&lt;&gt;"",F104&lt;&gt;"")," &lt;-&gt; "," -&gt; ")&amp;IF(G104&lt;&gt;"",G104,"")&amp;IF(AND(G104&lt;&gt;"",H104&lt;&gt;""),"+","")&amp;IF(H104&lt;&gt;"",H104,""),"+"," + ")))))</f>
        <v>E2:E2_p &lt;-&gt; iE2:E2_p</v>
      </c>
      <c r="J104" s="6" t="s">
        <v>255</v>
      </c>
      <c r="K104" s="6" t="str">
        <f aca="false">IF(AND(C104="",D104=""),"ERROR: No Reactants",IF(AND(G104="",H104=""),"ERROR: No Products",IF(AND(E104="",F104=""),"ERROR: No Rate Constants",IF(AND(E104="",F104&lt;&gt;""),"ERROR: No kfor",SUBSTITUTE(SUBSTITUTE(IF(E104&lt;&gt;"",E104&amp;IF(C104&lt;&gt;"","*"&amp;C104,"")&amp;IF(D104&lt;&gt;"","*"&amp;D104,""),"")&amp;IF(F104&lt;&gt;""," - "&amp;F104&amp;IF(G104&lt;&gt;"","*"&amp;G104,"")&amp;IF(H104&lt;&gt;"","*"&amp;H104,""),""),"+","*"),"*null","")))))</f>
        <v>kf93*E2:E2_p - kr93*iE2:E2_p</v>
      </c>
      <c r="L104" s="6" t="n">
        <f aca="false">IF(F104&lt;&gt;"",TRUE(),FALSE())</f>
        <v>1</v>
      </c>
      <c r="M104" s="7" t="b">
        <f aca="false">TRUE()</f>
        <v>1</v>
      </c>
    </row>
    <row r="105" customFormat="false" ht="15" hidden="false" customHeight="false" outlineLevel="0" collapsed="false">
      <c r="A105" s="3" t="s">
        <v>6</v>
      </c>
      <c r="B105" s="3" t="s">
        <v>412</v>
      </c>
      <c r="C105" s="3" t="s">
        <v>28</v>
      </c>
      <c r="D105" s="3"/>
      <c r="E105" s="3" t="s">
        <v>398</v>
      </c>
      <c r="F105" s="3" t="s">
        <v>399</v>
      </c>
      <c r="G105" s="3" t="s">
        <v>58</v>
      </c>
      <c r="H105" s="3"/>
      <c r="I105" s="6" t="str">
        <f aca="false">IF(AND(C105="",D105=""),"ERROR: No Reactants",IF(AND(G105="",H105=""),"ERROR: No Products",IF(AND(E105="",F105=""),"ERROR: No Rate Constants",IF(AND(E105="",F105&lt;&gt;""),"ERROR: No kfor",SUBSTITUTE(IF(C105&lt;&gt;"",C105,"")&amp;IF(AND(C105&lt;&gt;"",D105&lt;&gt;""),"+","")&amp;IF(D105&lt;&gt;"",D105,"")&amp;IF(AND(E105&lt;&gt;"",F105&lt;&gt;"")," &lt;-&gt; "," -&gt; ")&amp;IF(G105&lt;&gt;"",G105,"")&amp;IF(AND(G105&lt;&gt;"",H105&lt;&gt;""),"+","")&amp;IF(H105&lt;&gt;"",H105,""),"+"," + ")))))</f>
        <v>E2:E2_p:RTKpase &lt;-&gt; iE2:E2_p:RTKpase</v>
      </c>
      <c r="J105" s="6" t="s">
        <v>255</v>
      </c>
      <c r="K105" s="6" t="str">
        <f aca="false">IF(AND(C105="",D105=""),"ERROR: No Reactants",IF(AND(G105="",H105=""),"ERROR: No Products",IF(AND(E105="",F105=""),"ERROR: No Rate Constants",IF(AND(E105="",F105&lt;&gt;""),"ERROR: No kfor",SUBSTITUTE(SUBSTITUTE(IF(E105&lt;&gt;"",E105&amp;IF(C105&lt;&gt;"","*"&amp;C105,"")&amp;IF(D105&lt;&gt;"","*"&amp;D105,""),"")&amp;IF(F105&lt;&gt;""," - "&amp;F105&amp;IF(G105&lt;&gt;"","*"&amp;G105,"")&amp;IF(H105&lt;&gt;"","*"&amp;H105,""),""),"+","*"),"*null","")))))</f>
        <v>kf93*E2:E2_p:RTKpase - kr93*iE2:E2_p:RTKpase</v>
      </c>
      <c r="L105" s="6" t="n">
        <f aca="false">IF(F105&lt;&gt;"",TRUE(),FALSE())</f>
        <v>1</v>
      </c>
      <c r="M105" s="7" t="b">
        <f aca="false">TRUE()</f>
        <v>1</v>
      </c>
    </row>
    <row r="106" customFormat="false" ht="15" hidden="false" customHeight="false" outlineLevel="0" collapsed="false">
      <c r="A106" s="3" t="s">
        <v>6</v>
      </c>
      <c r="B106" s="3" t="s">
        <v>413</v>
      </c>
      <c r="C106" s="3" t="s">
        <v>81</v>
      </c>
      <c r="D106" s="3"/>
      <c r="E106" s="3" t="s">
        <v>398</v>
      </c>
      <c r="F106" s="3" t="s">
        <v>399</v>
      </c>
      <c r="G106" s="3" t="s">
        <v>87</v>
      </c>
      <c r="H106" s="3"/>
      <c r="I106" s="6" t="str">
        <f aca="false">IF(AND(C106="",D106=""),"ERROR: No Reactants",IF(AND(G106="",H106=""),"ERROR: No Products",IF(AND(E106="",F106=""),"ERROR: No Rate Constants",IF(AND(E106="",F106&lt;&gt;""),"ERROR: No kfor",SUBSTITUTE(IF(C106&lt;&gt;"",C106,"")&amp;IF(AND(C106&lt;&gt;"",D106&lt;&gt;""),"+","")&amp;IF(D106&lt;&gt;"",D106,"")&amp;IF(AND(E106&lt;&gt;"",F106&lt;&gt;"")," &lt;-&gt; "," -&gt; ")&amp;IF(G106&lt;&gt;"",G106,"")&amp;IF(AND(G106&lt;&gt;"",H106&lt;&gt;""),"+","")&amp;IF(H106&lt;&gt;"",H106,""),"+"," + ")))))</f>
        <v>E2:E2_p:PI3K &lt;-&gt; iE2:E2_p:PI3K</v>
      </c>
      <c r="J106" s="6" t="s">
        <v>255</v>
      </c>
      <c r="K106" s="6" t="str">
        <f aca="false">IF(AND(C106="",D106=""),"ERROR: No Reactants",IF(AND(G106="",H106=""),"ERROR: No Products",IF(AND(E106="",F106=""),"ERROR: No Rate Constants",IF(AND(E106="",F106&lt;&gt;""),"ERROR: No kfor",SUBSTITUTE(SUBSTITUTE(IF(E106&lt;&gt;"",E106&amp;IF(C106&lt;&gt;"","*"&amp;C106,"")&amp;IF(D106&lt;&gt;"","*"&amp;D106,""),"")&amp;IF(F106&lt;&gt;""," - "&amp;F106&amp;IF(G106&lt;&gt;"","*"&amp;G106,"")&amp;IF(H106&lt;&gt;"","*"&amp;H106,""),""),"+","*"),"*null","")))))</f>
        <v>kf93*E2:E2_p:PI3K - kr93*iE2:E2_p:PI3K</v>
      </c>
      <c r="L106" s="6" t="n">
        <f aca="false">IF(F106&lt;&gt;"",TRUE(),FALSE())</f>
        <v>1</v>
      </c>
      <c r="M106" s="7" t="b">
        <f aca="false">TRUE()</f>
        <v>1</v>
      </c>
    </row>
    <row r="107" customFormat="false" ht="15" hidden="false" customHeight="false" outlineLevel="0" collapsed="false">
      <c r="A107" s="3" t="s">
        <v>6</v>
      </c>
      <c r="B107" s="3" t="s">
        <v>414</v>
      </c>
      <c r="C107" s="3" t="s">
        <v>82</v>
      </c>
      <c r="D107" s="3"/>
      <c r="E107" s="3" t="s">
        <v>398</v>
      </c>
      <c r="F107" s="3" t="s">
        <v>399</v>
      </c>
      <c r="G107" s="3" t="s">
        <v>88</v>
      </c>
      <c r="H107" s="3"/>
      <c r="I107" s="6" t="str">
        <f aca="false">IF(AND(C107="",D107=""),"ERROR: No Reactants",IF(AND(G107="",H107=""),"ERROR: No Products",IF(AND(E107="",F107=""),"ERROR: No Rate Constants",IF(AND(E107="",F107&lt;&gt;""),"ERROR: No kfor",SUBSTITUTE(IF(C107&lt;&gt;"",C107,"")&amp;IF(AND(C107&lt;&gt;"",D107&lt;&gt;""),"+","")&amp;IF(D107&lt;&gt;"",D107,"")&amp;IF(AND(E107&lt;&gt;"",F107&lt;&gt;"")," &lt;-&gt; "," -&gt; ")&amp;IF(G107&lt;&gt;"",G107,"")&amp;IF(AND(G107&lt;&gt;"",H107&lt;&gt;""),"+","")&amp;IF(H107&lt;&gt;"",H107,""),"+"," + ")))))</f>
        <v>E2:E2_p:PI3K:PIP2 &lt;-&gt; iE2:E2_p:PI3K:PIP2</v>
      </c>
      <c r="J107" s="6" t="s">
        <v>255</v>
      </c>
      <c r="K107" s="6" t="str">
        <f aca="false">IF(AND(C107="",D107=""),"ERROR: No Reactants",IF(AND(G107="",H107=""),"ERROR: No Products",IF(AND(E107="",F107=""),"ERROR: No Rate Constants",IF(AND(E107="",F107&lt;&gt;""),"ERROR: No kfor",SUBSTITUTE(SUBSTITUTE(IF(E107&lt;&gt;"",E107&amp;IF(C107&lt;&gt;"","*"&amp;C107,"")&amp;IF(D107&lt;&gt;"","*"&amp;D107,""),"")&amp;IF(F107&lt;&gt;""," - "&amp;F107&amp;IF(G107&lt;&gt;"","*"&amp;G107,"")&amp;IF(H107&lt;&gt;"","*"&amp;H107,""),""),"+","*"),"*null","")))))</f>
        <v>kf93*E2:E2_p:PI3K:PIP2 - kr93*iE2:E2_p:PI3K:PIP2</v>
      </c>
      <c r="L107" s="6" t="n">
        <f aca="false">IF(F107&lt;&gt;"",TRUE(),FALSE())</f>
        <v>1</v>
      </c>
      <c r="M107" s="7" t="b">
        <f aca="false">TRUE()</f>
        <v>1</v>
      </c>
    </row>
    <row r="108" customFormat="false" ht="15" hidden="false" customHeight="false" outlineLevel="0" collapsed="false">
      <c r="A108" s="3" t="s">
        <v>6</v>
      </c>
      <c r="B108" s="3" t="s">
        <v>415</v>
      </c>
      <c r="C108" s="3" t="s">
        <v>97</v>
      </c>
      <c r="D108" s="3"/>
      <c r="E108" s="3" t="s">
        <v>416</v>
      </c>
      <c r="F108" s="3" t="s">
        <v>417</v>
      </c>
      <c r="G108" s="3" t="s">
        <v>104</v>
      </c>
      <c r="H108" s="3"/>
      <c r="I108" s="6" t="str">
        <f aca="false">IF(AND(C108="",D108=""),"ERROR: No Reactants",IF(AND(G108="",H108=""),"ERROR: No Products",IF(AND(E108="",F108=""),"ERROR: No Rate Constants",IF(AND(E108="",F108&lt;&gt;""),"ERROR: No kfor",SUBSTITUTE(IF(C108&lt;&gt;"",C108,"")&amp;IF(AND(C108&lt;&gt;"",D108&lt;&gt;""),"+","")&amp;IF(D108&lt;&gt;"",D108,"")&amp;IF(AND(E108&lt;&gt;"",F108&lt;&gt;"")," &lt;-&gt; "," -&gt; ")&amp;IF(G108&lt;&gt;"",G108,"")&amp;IF(AND(G108&lt;&gt;"",H108&lt;&gt;""),"+","")&amp;IF(H108&lt;&gt;"",H108,""),"+"," + ")))))</f>
        <v>BTC:E1:E1 &lt;-&gt; iBTC:E1:E1</v>
      </c>
      <c r="J108" s="6" t="s">
        <v>255</v>
      </c>
      <c r="K108" s="6" t="str">
        <f aca="false">IF(AND(C108="",D108=""),"ERROR: No Reactants",IF(AND(G108="",H108=""),"ERROR: No Products",IF(AND(E108="",F108=""),"ERROR: No Rate Constants",IF(AND(E108="",F108&lt;&gt;""),"ERROR: No kfor",SUBSTITUTE(SUBSTITUTE(IF(E108&lt;&gt;"",E108&amp;IF(C108&lt;&gt;"","*"&amp;C108,"")&amp;IF(D108&lt;&gt;"","*"&amp;D108,""),"")&amp;IF(F108&lt;&gt;""," - "&amp;F108&amp;IF(G108&lt;&gt;"","*"&amp;G108,"")&amp;IF(H108&lt;&gt;"","*"&amp;H108,""),""),"+","*"),"*null","")))))</f>
        <v>kf107*BTC:E1:E1 - kr107*iBTC:E1:E1</v>
      </c>
      <c r="L108" s="6" t="n">
        <f aca="false">IF(F108&lt;&gt;"",TRUE(),FALSE())</f>
        <v>1</v>
      </c>
      <c r="M108" s="7" t="b">
        <f aca="false">TRUE()</f>
        <v>1</v>
      </c>
    </row>
    <row r="109" customFormat="false" ht="15" hidden="false" customHeight="false" outlineLevel="0" collapsed="false">
      <c r="A109" s="3" t="s">
        <v>6</v>
      </c>
      <c r="B109" s="3" t="s">
        <v>418</v>
      </c>
      <c r="C109" s="3" t="s">
        <v>98</v>
      </c>
      <c r="D109" s="3"/>
      <c r="E109" s="3" t="s">
        <v>416</v>
      </c>
      <c r="F109" s="3" t="s">
        <v>417</v>
      </c>
      <c r="G109" s="3" t="s">
        <v>105</v>
      </c>
      <c r="H109" s="3"/>
      <c r="I109" s="6" t="str">
        <f aca="false">IF(AND(C109="",D109=""),"ERROR: No Reactants",IF(AND(G109="",H109=""),"ERROR: No Products",IF(AND(E109="",F109=""),"ERROR: No Rate Constants",IF(AND(E109="",F109&lt;&gt;""),"ERROR: No kfor",SUBSTITUTE(IF(C109&lt;&gt;"",C109,"")&amp;IF(AND(C109&lt;&gt;"",D109&lt;&gt;""),"+","")&amp;IF(D109&lt;&gt;"",D109,"")&amp;IF(AND(E109&lt;&gt;"",F109&lt;&gt;"")," &lt;-&gt; "," -&gt; ")&amp;IF(G109&lt;&gt;"",G109,"")&amp;IF(AND(G109&lt;&gt;"",H109&lt;&gt;""),"+","")&amp;IF(H109&lt;&gt;"",H109,""),"+"," + ")))))</f>
        <v>BTC:E1:E1:BTC &lt;-&gt; iBTC:E1:E1:BTC</v>
      </c>
      <c r="J109" s="6" t="s">
        <v>255</v>
      </c>
      <c r="K109" s="6" t="str">
        <f aca="false">IF(AND(C109="",D109=""),"ERROR: No Reactants",IF(AND(G109="",H109=""),"ERROR: No Products",IF(AND(E109="",F109=""),"ERROR: No Rate Constants",IF(AND(E109="",F109&lt;&gt;""),"ERROR: No kfor",SUBSTITUTE(SUBSTITUTE(IF(E109&lt;&gt;"",E109&amp;IF(C109&lt;&gt;"","*"&amp;C109,"")&amp;IF(D109&lt;&gt;"","*"&amp;D109,""),"")&amp;IF(F109&lt;&gt;""," - "&amp;F109&amp;IF(G109&lt;&gt;"","*"&amp;G109,"")&amp;IF(H109&lt;&gt;"","*"&amp;H109,""),""),"+","*"),"*null","")))))</f>
        <v>kf107*BTC:E1:E1:BTC - kr107*iBTC:E1:E1:BTC</v>
      </c>
      <c r="L109" s="6" t="n">
        <f aca="false">IF(F109&lt;&gt;"",TRUE(),FALSE())</f>
        <v>1</v>
      </c>
      <c r="M109" s="7" t="b">
        <f aca="false">TRUE()</f>
        <v>1</v>
      </c>
    </row>
    <row r="110" customFormat="false" ht="15" hidden="false" customHeight="false" outlineLevel="0" collapsed="false">
      <c r="A110" s="3" t="s">
        <v>6</v>
      </c>
      <c r="B110" s="3" t="s">
        <v>419</v>
      </c>
      <c r="C110" s="3" t="s">
        <v>99</v>
      </c>
      <c r="D110" s="3"/>
      <c r="E110" s="3" t="s">
        <v>416</v>
      </c>
      <c r="F110" s="3" t="s">
        <v>417</v>
      </c>
      <c r="G110" s="3" t="s">
        <v>106</v>
      </c>
      <c r="H110" s="3"/>
      <c r="I110" s="6" t="str">
        <f aca="false">IF(AND(C110="",D110=""),"ERROR: No Reactants",IF(AND(G110="",H110=""),"ERROR: No Products",IF(AND(E110="",F110=""),"ERROR: No Rate Constants",IF(AND(E110="",F110&lt;&gt;""),"ERROR: No kfor",SUBSTITUTE(IF(C110&lt;&gt;"",C110,"")&amp;IF(AND(C110&lt;&gt;"",D110&lt;&gt;""),"+","")&amp;IF(D110&lt;&gt;"",D110,"")&amp;IF(AND(E110&lt;&gt;"",F110&lt;&gt;"")," &lt;-&gt; "," -&gt; ")&amp;IF(G110&lt;&gt;"",G110,"")&amp;IF(AND(G110&lt;&gt;"",H110&lt;&gt;""),"+","")&amp;IF(H110&lt;&gt;"",H110,""),"+"," + ")))))</f>
        <v>BTC:E1:E1_p &lt;-&gt; iBTC:E1:E1_p</v>
      </c>
      <c r="J110" s="6" t="s">
        <v>255</v>
      </c>
      <c r="K110" s="6" t="str">
        <f aca="false">IF(AND(C110="",D110=""),"ERROR: No Reactants",IF(AND(G110="",H110=""),"ERROR: No Products",IF(AND(E110="",F110=""),"ERROR: No Rate Constants",IF(AND(E110="",F110&lt;&gt;""),"ERROR: No kfor",SUBSTITUTE(SUBSTITUTE(IF(E110&lt;&gt;"",E110&amp;IF(C110&lt;&gt;"","*"&amp;C110,"")&amp;IF(D110&lt;&gt;"","*"&amp;D110,""),"")&amp;IF(F110&lt;&gt;""," - "&amp;F110&amp;IF(G110&lt;&gt;"","*"&amp;G110,"")&amp;IF(H110&lt;&gt;"","*"&amp;H110,""),""),"+","*"),"*null","")))))</f>
        <v>kf107*BTC:E1:E1_p - kr107*iBTC:E1:E1_p</v>
      </c>
      <c r="L110" s="6" t="n">
        <f aca="false">IF(F110&lt;&gt;"",TRUE(),FALSE())</f>
        <v>1</v>
      </c>
      <c r="M110" s="7" t="b">
        <f aca="false">TRUE()</f>
        <v>1</v>
      </c>
    </row>
    <row r="111" customFormat="false" ht="15" hidden="false" customHeight="false" outlineLevel="0" collapsed="false">
      <c r="A111" s="3" t="s">
        <v>6</v>
      </c>
      <c r="B111" s="3" t="s">
        <v>420</v>
      </c>
      <c r="C111" s="3" t="s">
        <v>100</v>
      </c>
      <c r="D111" s="3"/>
      <c r="E111" s="3" t="s">
        <v>416</v>
      </c>
      <c r="F111" s="3" t="s">
        <v>417</v>
      </c>
      <c r="G111" s="3" t="s">
        <v>107</v>
      </c>
      <c r="H111" s="3"/>
      <c r="I111" s="6" t="str">
        <f aca="false">IF(AND(C111="",D111=""),"ERROR: No Reactants",IF(AND(G111="",H111=""),"ERROR: No Products",IF(AND(E111="",F111=""),"ERROR: No Rate Constants",IF(AND(E111="",F111&lt;&gt;""),"ERROR: No kfor",SUBSTITUTE(IF(C111&lt;&gt;"",C111,"")&amp;IF(AND(C111&lt;&gt;"",D111&lt;&gt;""),"+","")&amp;IF(D111&lt;&gt;"",D111,"")&amp;IF(AND(E111&lt;&gt;"",F111&lt;&gt;"")," &lt;-&gt; "," -&gt; ")&amp;IF(G111&lt;&gt;"",G111,"")&amp;IF(AND(G111&lt;&gt;"",H111&lt;&gt;""),"+","")&amp;IF(H111&lt;&gt;"",H111,""),"+"," + ")))))</f>
        <v>BTC:E1:E1:BTC_p &lt;-&gt; iBTC:E1:E1:BTC_p</v>
      </c>
      <c r="J111" s="6" t="s">
        <v>255</v>
      </c>
      <c r="K111" s="6" t="str">
        <f aca="false">IF(AND(C111="",D111=""),"ERROR: No Reactants",IF(AND(G111="",H111=""),"ERROR: No Products",IF(AND(E111="",F111=""),"ERROR: No Rate Constants",IF(AND(E111="",F111&lt;&gt;""),"ERROR: No kfor",SUBSTITUTE(SUBSTITUTE(IF(E111&lt;&gt;"",E111&amp;IF(C111&lt;&gt;"","*"&amp;C111,"")&amp;IF(D111&lt;&gt;"","*"&amp;D111,""),"")&amp;IF(F111&lt;&gt;""," - "&amp;F111&amp;IF(G111&lt;&gt;"","*"&amp;G111,"")&amp;IF(H111&lt;&gt;"","*"&amp;H111,""),""),"+","*"),"*null","")))))</f>
        <v>kf107*BTC:E1:E1:BTC_p - kr107*iBTC:E1:E1:BTC_p</v>
      </c>
      <c r="L111" s="6" t="n">
        <f aca="false">IF(F111&lt;&gt;"",TRUE(),FALSE())</f>
        <v>1</v>
      </c>
      <c r="M111" s="7" t="b">
        <f aca="false">TRUE()</f>
        <v>1</v>
      </c>
    </row>
    <row r="112" customFormat="false" ht="15" hidden="false" customHeight="false" outlineLevel="0" collapsed="false">
      <c r="A112" s="3" t="s">
        <v>6</v>
      </c>
      <c r="B112" s="3" t="s">
        <v>421</v>
      </c>
      <c r="C112" s="3" t="s">
        <v>101</v>
      </c>
      <c r="D112" s="3"/>
      <c r="E112" s="3" t="s">
        <v>416</v>
      </c>
      <c r="F112" s="3" t="s">
        <v>417</v>
      </c>
      <c r="G112" s="3" t="s">
        <v>108</v>
      </c>
      <c r="H112" s="3"/>
      <c r="I112" s="6" t="str">
        <f aca="false">IF(AND(C112="",D112=""),"ERROR: No Reactants",IF(AND(G112="",H112=""),"ERROR: No Products",IF(AND(E112="",F112=""),"ERROR: No Rate Constants",IF(AND(E112="",F112&lt;&gt;""),"ERROR: No kfor",SUBSTITUTE(IF(C112&lt;&gt;"",C112,"")&amp;IF(AND(C112&lt;&gt;"",D112&lt;&gt;""),"+","")&amp;IF(D112&lt;&gt;"",D112,"")&amp;IF(AND(E112&lt;&gt;"",F112&lt;&gt;"")," &lt;-&gt; "," -&gt; ")&amp;IF(G112&lt;&gt;"",G112,"")&amp;IF(AND(G112&lt;&gt;"",H112&lt;&gt;""),"+","")&amp;IF(H112&lt;&gt;"",H112,""),"+"," + ")))))</f>
        <v>BTC:E1:E1_p:RTKpase &lt;-&gt; iBTC:E1:E1_p:RTKpase</v>
      </c>
      <c r="J112" s="6" t="s">
        <v>255</v>
      </c>
      <c r="K112" s="6" t="str">
        <f aca="false">IF(AND(C112="",D112=""),"ERROR: No Reactants",IF(AND(G112="",H112=""),"ERROR: No Products",IF(AND(E112="",F112=""),"ERROR: No Rate Constants",IF(AND(E112="",F112&lt;&gt;""),"ERROR: No kfor",SUBSTITUTE(SUBSTITUTE(IF(E112&lt;&gt;"",E112&amp;IF(C112&lt;&gt;"","*"&amp;C112,"")&amp;IF(D112&lt;&gt;"","*"&amp;D112,""),"")&amp;IF(F112&lt;&gt;""," - "&amp;F112&amp;IF(G112&lt;&gt;"","*"&amp;G112,"")&amp;IF(H112&lt;&gt;"","*"&amp;H112,""),""),"+","*"),"*null","")))))</f>
        <v>kf107*BTC:E1:E1_p:RTKpase - kr107*iBTC:E1:E1_p:RTKpase</v>
      </c>
      <c r="L112" s="6" t="n">
        <f aca="false">IF(F112&lt;&gt;"",TRUE(),FALSE())</f>
        <v>1</v>
      </c>
      <c r="M112" s="7" t="b">
        <f aca="false">TRUE()</f>
        <v>1</v>
      </c>
    </row>
    <row r="113" customFormat="false" ht="15" hidden="false" customHeight="false" outlineLevel="0" collapsed="false">
      <c r="A113" s="3" t="s">
        <v>6</v>
      </c>
      <c r="B113" s="3" t="s">
        <v>422</v>
      </c>
      <c r="C113" s="3" t="s">
        <v>102</v>
      </c>
      <c r="D113" s="3"/>
      <c r="E113" s="3" t="s">
        <v>416</v>
      </c>
      <c r="F113" s="3" t="s">
        <v>417</v>
      </c>
      <c r="G113" s="3" t="s">
        <v>109</v>
      </c>
      <c r="H113" s="3"/>
      <c r="I113" s="6" t="str">
        <f aca="false">IF(AND(C113="",D113=""),"ERROR: No Reactants",IF(AND(G113="",H113=""),"ERROR: No Products",IF(AND(E113="",F113=""),"ERROR: No Rate Constants",IF(AND(E113="",F113&lt;&gt;""),"ERROR: No kfor",SUBSTITUTE(IF(C113&lt;&gt;"",C113,"")&amp;IF(AND(C113&lt;&gt;"",D113&lt;&gt;""),"+","")&amp;IF(D113&lt;&gt;"",D113,"")&amp;IF(AND(E113&lt;&gt;"",F113&lt;&gt;"")," &lt;-&gt; "," -&gt; ")&amp;IF(G113&lt;&gt;"",G113,"")&amp;IF(AND(G113&lt;&gt;"",H113&lt;&gt;""),"+","")&amp;IF(H113&lt;&gt;"",H113,""),"+"," + ")))))</f>
        <v>BTC:E1:E1:BTC_p:RTKpase &lt;-&gt; iBTC:E1:E1:BTC_p:RTKpase</v>
      </c>
      <c r="J113" s="6" t="s">
        <v>255</v>
      </c>
      <c r="K113" s="6" t="str">
        <f aca="false">IF(AND(C113="",D113=""),"ERROR: No Reactants",IF(AND(G113="",H113=""),"ERROR: No Products",IF(AND(E113="",F113=""),"ERROR: No Rate Constants",IF(AND(E113="",F113&lt;&gt;""),"ERROR: No kfor",SUBSTITUTE(SUBSTITUTE(IF(E113&lt;&gt;"",E113&amp;IF(C113&lt;&gt;"","*"&amp;C113,"")&amp;IF(D113&lt;&gt;"","*"&amp;D113,""),"")&amp;IF(F113&lt;&gt;""," - "&amp;F113&amp;IF(G113&lt;&gt;"","*"&amp;G113,"")&amp;IF(H113&lt;&gt;"","*"&amp;H113,""),""),"+","*"),"*null","")))))</f>
        <v>kf107*BTC:E1:E1:BTC_p:RTKpase - kr107*iBTC:E1:E1:BTC_p:RTKpase</v>
      </c>
      <c r="L113" s="6" t="n">
        <f aca="false">IF(F113&lt;&gt;"",TRUE(),FALSE())</f>
        <v>1</v>
      </c>
      <c r="M113" s="7" t="b">
        <f aca="false">TRUE()</f>
        <v>1</v>
      </c>
    </row>
    <row r="114" customFormat="false" ht="15" hidden="false" customHeight="false" outlineLevel="0" collapsed="false">
      <c r="A114" s="3" t="s">
        <v>6</v>
      </c>
      <c r="B114" s="3" t="s">
        <v>423</v>
      </c>
      <c r="C114" s="3" t="s">
        <v>139</v>
      </c>
      <c r="D114" s="3"/>
      <c r="E114" s="3" t="s">
        <v>416</v>
      </c>
      <c r="F114" s="3" t="s">
        <v>417</v>
      </c>
      <c r="G114" s="3" t="s">
        <v>147</v>
      </c>
      <c r="H114" s="3"/>
      <c r="I114" s="6" t="str">
        <f aca="false">IF(AND(C114="",D114=""),"ERROR: No Reactants",IF(AND(G114="",H114=""),"ERROR: No Products",IF(AND(E114="",F114=""),"ERROR: No Rate Constants",IF(AND(E114="",F114&lt;&gt;""),"ERROR: No kfor",SUBSTITUTE(IF(C114&lt;&gt;"",C114,"")&amp;IF(AND(C114&lt;&gt;"",D114&lt;&gt;""),"+","")&amp;IF(D114&lt;&gt;"",D114,"")&amp;IF(AND(E114&lt;&gt;"",F114&lt;&gt;"")," &lt;-&gt; "," -&gt; ")&amp;IF(G114&lt;&gt;"",G114,"")&amp;IF(AND(G114&lt;&gt;"",H114&lt;&gt;""),"+","")&amp;IF(H114&lt;&gt;"",H114,""),"+"," + ")))))</f>
        <v>BTC:E1:E1_p:PI3K &lt;-&gt; iBTC:E1:E1_p:PI3K</v>
      </c>
      <c r="J114" s="6" t="s">
        <v>255</v>
      </c>
      <c r="K114" s="6" t="str">
        <f aca="false">IF(AND(C114="",D114=""),"ERROR: No Reactants",IF(AND(G114="",H114=""),"ERROR: No Products",IF(AND(E114="",F114=""),"ERROR: No Rate Constants",IF(AND(E114="",F114&lt;&gt;""),"ERROR: No kfor",SUBSTITUTE(SUBSTITUTE(IF(E114&lt;&gt;"",E114&amp;IF(C114&lt;&gt;"","*"&amp;C114,"")&amp;IF(D114&lt;&gt;"","*"&amp;D114,""),"")&amp;IF(F114&lt;&gt;""," - "&amp;F114&amp;IF(G114&lt;&gt;"","*"&amp;G114,"")&amp;IF(H114&lt;&gt;"","*"&amp;H114,""),""),"+","*"),"*null","")))))</f>
        <v>kf107*BTC:E1:E1_p:PI3K - kr107*iBTC:E1:E1_p:PI3K</v>
      </c>
      <c r="L114" s="6" t="n">
        <f aca="false">IF(F114&lt;&gt;"",TRUE(),FALSE())</f>
        <v>1</v>
      </c>
      <c r="M114" s="7" t="b">
        <f aca="false">TRUE()</f>
        <v>1</v>
      </c>
    </row>
    <row r="115" customFormat="false" ht="15" hidden="false" customHeight="false" outlineLevel="0" collapsed="false">
      <c r="A115" s="3" t="s">
        <v>6</v>
      </c>
      <c r="B115" s="3" t="s">
        <v>424</v>
      </c>
      <c r="C115" s="3" t="s">
        <v>141</v>
      </c>
      <c r="D115" s="3"/>
      <c r="E115" s="3" t="s">
        <v>416</v>
      </c>
      <c r="F115" s="3" t="s">
        <v>417</v>
      </c>
      <c r="G115" s="3" t="s">
        <v>149</v>
      </c>
      <c r="H115" s="3"/>
      <c r="I115" s="6" t="str">
        <f aca="false">IF(AND(C115="",D115=""),"ERROR: No Reactants",IF(AND(G115="",H115=""),"ERROR: No Products",IF(AND(E115="",F115=""),"ERROR: No Rate Constants",IF(AND(E115="",F115&lt;&gt;""),"ERROR: No kfor",SUBSTITUTE(IF(C115&lt;&gt;"",C115,"")&amp;IF(AND(C115&lt;&gt;"",D115&lt;&gt;""),"+","")&amp;IF(D115&lt;&gt;"",D115,"")&amp;IF(AND(E115&lt;&gt;"",F115&lt;&gt;"")," &lt;-&gt; "," -&gt; ")&amp;IF(G115&lt;&gt;"",G115,"")&amp;IF(AND(G115&lt;&gt;"",H115&lt;&gt;""),"+","")&amp;IF(H115&lt;&gt;"",H115,""),"+"," + ")))))</f>
        <v>BTC:E1:E1:BTC_p:PI3K &lt;-&gt; iBTC:E1:E1:BTC_p:PI3K</v>
      </c>
      <c r="J115" s="6" t="s">
        <v>255</v>
      </c>
      <c r="K115" s="6" t="str">
        <f aca="false">IF(AND(C115="",D115=""),"ERROR: No Reactants",IF(AND(G115="",H115=""),"ERROR: No Products",IF(AND(E115="",F115=""),"ERROR: No Rate Constants",IF(AND(E115="",F115&lt;&gt;""),"ERROR: No kfor",SUBSTITUTE(SUBSTITUTE(IF(E115&lt;&gt;"",E115&amp;IF(C115&lt;&gt;"","*"&amp;C115,"")&amp;IF(D115&lt;&gt;"","*"&amp;D115,""),"")&amp;IF(F115&lt;&gt;""," - "&amp;F115&amp;IF(G115&lt;&gt;"","*"&amp;G115,"")&amp;IF(H115&lt;&gt;"","*"&amp;H115,""),""),"+","*"),"*null","")))))</f>
        <v>kf107*BTC:E1:E1:BTC_p:PI3K - kr107*iBTC:E1:E1:BTC_p:PI3K</v>
      </c>
      <c r="L115" s="6" t="n">
        <f aca="false">IF(F115&lt;&gt;"",TRUE(),FALSE())</f>
        <v>1</v>
      </c>
      <c r="M115" s="7" t="b">
        <f aca="false">TRUE()</f>
        <v>1</v>
      </c>
    </row>
    <row r="116" customFormat="false" ht="15" hidden="false" customHeight="false" outlineLevel="0" collapsed="false">
      <c r="A116" s="3" t="s">
        <v>6</v>
      </c>
      <c r="B116" s="3" t="s">
        <v>425</v>
      </c>
      <c r="C116" s="3" t="s">
        <v>140</v>
      </c>
      <c r="D116" s="3"/>
      <c r="E116" s="3" t="s">
        <v>416</v>
      </c>
      <c r="F116" s="3" t="s">
        <v>417</v>
      </c>
      <c r="G116" s="3" t="s">
        <v>148</v>
      </c>
      <c r="H116" s="3"/>
      <c r="I116" s="6" t="str">
        <f aca="false">IF(AND(C116="",D116=""),"ERROR: No Reactants",IF(AND(G116="",H116=""),"ERROR: No Products",IF(AND(E116="",F116=""),"ERROR: No Rate Constants",IF(AND(E116="",F116&lt;&gt;""),"ERROR: No kfor",SUBSTITUTE(IF(C116&lt;&gt;"",C116,"")&amp;IF(AND(C116&lt;&gt;"",D116&lt;&gt;""),"+","")&amp;IF(D116&lt;&gt;"",D116,"")&amp;IF(AND(E116&lt;&gt;"",F116&lt;&gt;"")," &lt;-&gt; "," -&gt; ")&amp;IF(G116&lt;&gt;"",G116,"")&amp;IF(AND(G116&lt;&gt;"",H116&lt;&gt;""),"+","")&amp;IF(H116&lt;&gt;"",H116,""),"+"," + ")))))</f>
        <v>BTC:E1:E1_p:PI3K:PIP2 &lt;-&gt; iBTC:E1:E1_p:PI3K:PIP2</v>
      </c>
      <c r="J116" s="6" t="s">
        <v>255</v>
      </c>
      <c r="K116" s="6" t="str">
        <f aca="false">IF(AND(C116="",D116=""),"ERROR: No Reactants",IF(AND(G116="",H116=""),"ERROR: No Products",IF(AND(E116="",F116=""),"ERROR: No Rate Constants",IF(AND(E116="",F116&lt;&gt;""),"ERROR: No kfor",SUBSTITUTE(SUBSTITUTE(IF(E116&lt;&gt;"",E116&amp;IF(C116&lt;&gt;"","*"&amp;C116,"")&amp;IF(D116&lt;&gt;"","*"&amp;D116,""),"")&amp;IF(F116&lt;&gt;""," - "&amp;F116&amp;IF(G116&lt;&gt;"","*"&amp;G116,"")&amp;IF(H116&lt;&gt;"","*"&amp;H116,""),""),"+","*"),"*null","")))))</f>
        <v>kf107*BTC:E1:E1_p:PI3K:PIP2 - kr107*iBTC:E1:E1_p:PI3K:PIP2</v>
      </c>
      <c r="L116" s="6" t="n">
        <f aca="false">IF(F116&lt;&gt;"",TRUE(),FALSE())</f>
        <v>1</v>
      </c>
      <c r="M116" s="7" t="b">
        <f aca="false">TRUE()</f>
        <v>1</v>
      </c>
    </row>
    <row r="117" customFormat="false" ht="15" hidden="false" customHeight="false" outlineLevel="0" collapsed="false">
      <c r="A117" s="3" t="s">
        <v>6</v>
      </c>
      <c r="B117" s="3" t="s">
        <v>426</v>
      </c>
      <c r="C117" s="3" t="s">
        <v>142</v>
      </c>
      <c r="D117" s="3"/>
      <c r="E117" s="3" t="s">
        <v>416</v>
      </c>
      <c r="F117" s="3" t="s">
        <v>417</v>
      </c>
      <c r="G117" s="3" t="s">
        <v>150</v>
      </c>
      <c r="H117" s="3"/>
      <c r="I117" s="6" t="str">
        <f aca="false">IF(AND(C117="",D117=""),"ERROR: No Reactants",IF(AND(G117="",H117=""),"ERROR: No Products",IF(AND(E117="",F117=""),"ERROR: No Rate Constants",IF(AND(E117="",F117&lt;&gt;""),"ERROR: No kfor",SUBSTITUTE(IF(C117&lt;&gt;"",C117,"")&amp;IF(AND(C117&lt;&gt;"",D117&lt;&gt;""),"+","")&amp;IF(D117&lt;&gt;"",D117,"")&amp;IF(AND(E117&lt;&gt;"",F117&lt;&gt;"")," &lt;-&gt; "," -&gt; ")&amp;IF(G117&lt;&gt;"",G117,"")&amp;IF(AND(G117&lt;&gt;"",H117&lt;&gt;""),"+","")&amp;IF(H117&lt;&gt;"",H117,""),"+"," + ")))))</f>
        <v>BTC:E1:E1:BTC_p:PI3K:PIP2 &lt;-&gt; iBTC:E1:E1:BTC_p:PI3K:PIP2</v>
      </c>
      <c r="J117" s="6" t="s">
        <v>255</v>
      </c>
      <c r="K117" s="6" t="str">
        <f aca="false">IF(AND(C117="",D117=""),"ERROR: No Reactants",IF(AND(G117="",H117=""),"ERROR: No Products",IF(AND(E117="",F117=""),"ERROR: No Rate Constants",IF(AND(E117="",F117&lt;&gt;""),"ERROR: No kfor",SUBSTITUTE(SUBSTITUTE(IF(E117&lt;&gt;"",E117&amp;IF(C117&lt;&gt;"","*"&amp;C117,"")&amp;IF(D117&lt;&gt;"","*"&amp;D117,""),"")&amp;IF(F117&lt;&gt;""," - "&amp;F117&amp;IF(G117&lt;&gt;"","*"&amp;G117,"")&amp;IF(H117&lt;&gt;"","*"&amp;H117,""),""),"+","*"),"*null","")))))</f>
        <v>kf107*BTC:E1:E1:BTC_p:PI3K:PIP2 - kr107*iBTC:E1:E1:BTC_p:PI3K:PIP2</v>
      </c>
      <c r="L117" s="6" t="n">
        <f aca="false">IF(F117&lt;&gt;"",TRUE(),FALSE())</f>
        <v>1</v>
      </c>
      <c r="M117" s="7" t="b">
        <f aca="false">TRUE()</f>
        <v>1</v>
      </c>
    </row>
    <row r="118" customFormat="false" ht="15" hidden="false" customHeight="false" outlineLevel="0" collapsed="false">
      <c r="A118" s="3" t="s">
        <v>6</v>
      </c>
      <c r="B118" s="3" t="s">
        <v>427</v>
      </c>
      <c r="C118" s="3" t="s">
        <v>121</v>
      </c>
      <c r="D118" s="3"/>
      <c r="E118" s="3" t="s">
        <v>428</v>
      </c>
      <c r="F118" s="3" t="s">
        <v>429</v>
      </c>
      <c r="G118" s="3" t="s">
        <v>124</v>
      </c>
      <c r="H118" s="3"/>
      <c r="I118" s="6" t="str">
        <f aca="false">IF(AND(C118="",D118=""),"ERROR: No Reactants",IF(AND(G118="",H118=""),"ERROR: No Products",IF(AND(E118="",F118=""),"ERROR: No Rate Constants",IF(AND(E118="",F118&lt;&gt;""),"ERROR: No kfor",SUBSTITUTE(IF(C118&lt;&gt;"",C118,"")&amp;IF(AND(C118&lt;&gt;"",D118&lt;&gt;""),"+","")&amp;IF(D118&lt;&gt;"",D118,"")&amp;IF(AND(E118&lt;&gt;"",F118&lt;&gt;"")," &lt;-&gt; "," -&gt; ")&amp;IF(G118&lt;&gt;"",G118,"")&amp;IF(AND(G118&lt;&gt;"",H118&lt;&gt;""),"+","")&amp;IF(H118&lt;&gt;"",H118,""),"+"," + ")))))</f>
        <v>BTC:E1:E2 &lt;-&gt; iBTC:E1:E2</v>
      </c>
      <c r="J118" s="6" t="s">
        <v>255</v>
      </c>
      <c r="K118" s="6" t="str">
        <f aca="false">IF(AND(C118="",D118=""),"ERROR: No Reactants",IF(AND(G118="",H118=""),"ERROR: No Products",IF(AND(E118="",F118=""),"ERROR: No Rate Constants",IF(AND(E118="",F118&lt;&gt;""),"ERROR: No kfor",SUBSTITUTE(SUBSTITUTE(IF(E118&lt;&gt;"",E118&amp;IF(C118&lt;&gt;"","*"&amp;C118,"")&amp;IF(D118&lt;&gt;"","*"&amp;D118,""),"")&amp;IF(F118&lt;&gt;""," - "&amp;F118&amp;IF(G118&lt;&gt;"","*"&amp;G118,"")&amp;IF(H118&lt;&gt;"","*"&amp;H118,""),""),"+","*"),"*null","")))))</f>
        <v>kf117*BTC:E1:E2 - kr117*iBTC:E1:E2</v>
      </c>
      <c r="L118" s="6" t="n">
        <f aca="false">IF(F118&lt;&gt;"",TRUE(),FALSE())</f>
        <v>1</v>
      </c>
      <c r="M118" s="7" t="b">
        <f aca="false">TRUE()</f>
        <v>1</v>
      </c>
    </row>
    <row r="119" customFormat="false" ht="15" hidden="false" customHeight="false" outlineLevel="0" collapsed="false">
      <c r="A119" s="3" t="s">
        <v>6</v>
      </c>
      <c r="B119" s="3" t="s">
        <v>430</v>
      </c>
      <c r="C119" s="3" t="s">
        <v>122</v>
      </c>
      <c r="D119" s="3"/>
      <c r="E119" s="3" t="s">
        <v>428</v>
      </c>
      <c r="F119" s="3" t="s">
        <v>429</v>
      </c>
      <c r="G119" s="3" t="s">
        <v>125</v>
      </c>
      <c r="H119" s="3"/>
      <c r="I119" s="6" t="str">
        <f aca="false">IF(AND(C119="",D119=""),"ERROR: No Reactants",IF(AND(G119="",H119=""),"ERROR: No Products",IF(AND(E119="",F119=""),"ERROR: No Rate Constants",IF(AND(E119="",F119&lt;&gt;""),"ERROR: No kfor",SUBSTITUTE(IF(C119&lt;&gt;"",C119,"")&amp;IF(AND(C119&lt;&gt;"",D119&lt;&gt;""),"+","")&amp;IF(D119&lt;&gt;"",D119,"")&amp;IF(AND(E119&lt;&gt;"",F119&lt;&gt;"")," &lt;-&gt; "," -&gt; ")&amp;IF(G119&lt;&gt;"",G119,"")&amp;IF(AND(G119&lt;&gt;"",H119&lt;&gt;""),"+","")&amp;IF(H119&lt;&gt;"",H119,""),"+"," + ")))))</f>
        <v>BTC:E1:E2_p &lt;-&gt; iBTC:E1:E2_p</v>
      </c>
      <c r="J119" s="6" t="s">
        <v>255</v>
      </c>
      <c r="K119" s="6" t="str">
        <f aca="false">IF(AND(C119="",D119=""),"ERROR: No Reactants",IF(AND(G119="",H119=""),"ERROR: No Products",IF(AND(E119="",F119=""),"ERROR: No Rate Constants",IF(AND(E119="",F119&lt;&gt;""),"ERROR: No kfor",SUBSTITUTE(SUBSTITUTE(IF(E119&lt;&gt;"",E119&amp;IF(C119&lt;&gt;"","*"&amp;C119,"")&amp;IF(D119&lt;&gt;"","*"&amp;D119,""),"")&amp;IF(F119&lt;&gt;""," - "&amp;F119&amp;IF(G119&lt;&gt;"","*"&amp;G119,"")&amp;IF(H119&lt;&gt;"","*"&amp;H119,""),""),"+","*"),"*null","")))))</f>
        <v>kf117*BTC:E1:E2_p - kr117*iBTC:E1:E2_p</v>
      </c>
      <c r="L119" s="6" t="n">
        <f aca="false">IF(F119&lt;&gt;"",TRUE(),FALSE())</f>
        <v>1</v>
      </c>
      <c r="M119" s="7" t="b">
        <f aca="false">TRUE()</f>
        <v>1</v>
      </c>
    </row>
    <row r="120" customFormat="false" ht="15" hidden="false" customHeight="false" outlineLevel="0" collapsed="false">
      <c r="A120" s="3" t="s">
        <v>6</v>
      </c>
      <c r="B120" s="3" t="s">
        <v>431</v>
      </c>
      <c r="C120" s="3" t="s">
        <v>123</v>
      </c>
      <c r="D120" s="3"/>
      <c r="E120" s="3" t="s">
        <v>428</v>
      </c>
      <c r="F120" s="3" t="s">
        <v>429</v>
      </c>
      <c r="G120" s="3" t="s">
        <v>126</v>
      </c>
      <c r="H120" s="3"/>
      <c r="I120" s="6" t="str">
        <f aca="false">IF(AND(C120="",D120=""),"ERROR: No Reactants",IF(AND(G120="",H120=""),"ERROR: No Products",IF(AND(E120="",F120=""),"ERROR: No Rate Constants",IF(AND(E120="",F120&lt;&gt;""),"ERROR: No kfor",SUBSTITUTE(IF(C120&lt;&gt;"",C120,"")&amp;IF(AND(C120&lt;&gt;"",D120&lt;&gt;""),"+","")&amp;IF(D120&lt;&gt;"",D120,"")&amp;IF(AND(E120&lt;&gt;"",F120&lt;&gt;"")," &lt;-&gt; "," -&gt; ")&amp;IF(G120&lt;&gt;"",G120,"")&amp;IF(AND(G120&lt;&gt;"",H120&lt;&gt;""),"+","")&amp;IF(H120&lt;&gt;"",H120,""),"+"," + ")))))</f>
        <v>BTC:E1:E2_p:RTKpase &lt;-&gt; iBTC:E1:E2_p:RTKpase</v>
      </c>
      <c r="J120" s="6" t="s">
        <v>255</v>
      </c>
      <c r="K120" s="6" t="str">
        <f aca="false">IF(AND(C120="",D120=""),"ERROR: No Reactants",IF(AND(G120="",H120=""),"ERROR: No Products",IF(AND(E120="",F120=""),"ERROR: No Rate Constants",IF(AND(E120="",F120&lt;&gt;""),"ERROR: No kfor",SUBSTITUTE(SUBSTITUTE(IF(E120&lt;&gt;"",E120&amp;IF(C120&lt;&gt;"","*"&amp;C120,"")&amp;IF(D120&lt;&gt;"","*"&amp;D120,""),"")&amp;IF(F120&lt;&gt;""," - "&amp;F120&amp;IF(G120&lt;&gt;"","*"&amp;G120,"")&amp;IF(H120&lt;&gt;"","*"&amp;H120,""),""),"+","*"),"*null","")))))</f>
        <v>kf117*BTC:E1:E2_p:RTKpase - kr117*iBTC:E1:E2_p:RTKpase</v>
      </c>
      <c r="L120" s="6" t="n">
        <f aca="false">IF(F120&lt;&gt;"",TRUE(),FALSE())</f>
        <v>1</v>
      </c>
      <c r="M120" s="7" t="b">
        <f aca="false">TRUE()</f>
        <v>1</v>
      </c>
    </row>
    <row r="121" customFormat="false" ht="15" hidden="false" customHeight="false" outlineLevel="0" collapsed="false">
      <c r="A121" s="3" t="s">
        <v>6</v>
      </c>
      <c r="B121" s="3" t="s">
        <v>432</v>
      </c>
      <c r="C121" s="3" t="s">
        <v>143</v>
      </c>
      <c r="D121" s="3"/>
      <c r="E121" s="3" t="s">
        <v>428</v>
      </c>
      <c r="F121" s="3" t="s">
        <v>429</v>
      </c>
      <c r="G121" s="3" t="s">
        <v>151</v>
      </c>
      <c r="H121" s="3"/>
      <c r="I121" s="6" t="str">
        <f aca="false">IF(AND(C121="",D121=""),"ERROR: No Reactants",IF(AND(G121="",H121=""),"ERROR: No Products",IF(AND(E121="",F121=""),"ERROR: No Rate Constants",IF(AND(E121="",F121&lt;&gt;""),"ERROR: No kfor",SUBSTITUTE(IF(C121&lt;&gt;"",C121,"")&amp;IF(AND(C121&lt;&gt;"",D121&lt;&gt;""),"+","")&amp;IF(D121&lt;&gt;"",D121,"")&amp;IF(AND(E121&lt;&gt;"",F121&lt;&gt;"")," &lt;-&gt; "," -&gt; ")&amp;IF(G121&lt;&gt;"",G121,"")&amp;IF(AND(G121&lt;&gt;"",H121&lt;&gt;""),"+","")&amp;IF(H121&lt;&gt;"",H121,""),"+"," + ")))))</f>
        <v>BTC:E1:E2_p:PI3K &lt;-&gt; iBTC:E1:E2_p:PI3K</v>
      </c>
      <c r="J121" s="6" t="s">
        <v>255</v>
      </c>
      <c r="K121" s="6" t="str">
        <f aca="false">IF(AND(C121="",D121=""),"ERROR: No Reactants",IF(AND(G121="",H121=""),"ERROR: No Products",IF(AND(E121="",F121=""),"ERROR: No Rate Constants",IF(AND(E121="",F121&lt;&gt;""),"ERROR: No kfor",SUBSTITUTE(SUBSTITUTE(IF(E121&lt;&gt;"",E121&amp;IF(C121&lt;&gt;"","*"&amp;C121,"")&amp;IF(D121&lt;&gt;"","*"&amp;D121,""),"")&amp;IF(F121&lt;&gt;""," - "&amp;F121&amp;IF(G121&lt;&gt;"","*"&amp;G121,"")&amp;IF(H121&lt;&gt;"","*"&amp;H121,""),""),"+","*"),"*null","")))))</f>
        <v>kf117*BTC:E1:E2_p:PI3K - kr117*iBTC:E1:E2_p:PI3K</v>
      </c>
      <c r="L121" s="6" t="n">
        <f aca="false">IF(F121&lt;&gt;"",TRUE(),FALSE())</f>
        <v>1</v>
      </c>
      <c r="M121" s="7" t="b">
        <f aca="false">TRUE()</f>
        <v>1</v>
      </c>
    </row>
    <row r="122" customFormat="false" ht="15" hidden="false" customHeight="false" outlineLevel="0" collapsed="false">
      <c r="A122" s="3" t="s">
        <v>6</v>
      </c>
      <c r="B122" s="3" t="s">
        <v>433</v>
      </c>
      <c r="C122" s="3" t="s">
        <v>144</v>
      </c>
      <c r="D122" s="3"/>
      <c r="E122" s="3" t="s">
        <v>428</v>
      </c>
      <c r="F122" s="3" t="s">
        <v>429</v>
      </c>
      <c r="G122" s="3" t="s">
        <v>152</v>
      </c>
      <c r="H122" s="3"/>
      <c r="I122" s="6" t="str">
        <f aca="false">IF(AND(C122="",D122=""),"ERROR: No Reactants",IF(AND(G122="",H122=""),"ERROR: No Products",IF(AND(E122="",F122=""),"ERROR: No Rate Constants",IF(AND(E122="",F122&lt;&gt;""),"ERROR: No kfor",SUBSTITUTE(IF(C122&lt;&gt;"",C122,"")&amp;IF(AND(C122&lt;&gt;"",D122&lt;&gt;""),"+","")&amp;IF(D122&lt;&gt;"",D122,"")&amp;IF(AND(E122&lt;&gt;"",F122&lt;&gt;"")," &lt;-&gt; "," -&gt; ")&amp;IF(G122&lt;&gt;"",G122,"")&amp;IF(AND(G122&lt;&gt;"",H122&lt;&gt;""),"+","")&amp;IF(H122&lt;&gt;"",H122,""),"+"," + ")))))</f>
        <v>BTC:E1:E2_p:PI3K:PIP2 &lt;-&gt; iBTC:E1:E2_p:PI3K:PIP2</v>
      </c>
      <c r="J122" s="6" t="s">
        <v>255</v>
      </c>
      <c r="K122" s="6" t="str">
        <f aca="false">IF(AND(C122="",D122=""),"ERROR: No Reactants",IF(AND(G122="",H122=""),"ERROR: No Products",IF(AND(E122="",F122=""),"ERROR: No Rate Constants",IF(AND(E122="",F122&lt;&gt;""),"ERROR: No kfor",SUBSTITUTE(SUBSTITUTE(IF(E122&lt;&gt;"",E122&amp;IF(C122&lt;&gt;"","*"&amp;C122,"")&amp;IF(D122&lt;&gt;"","*"&amp;D122,""),"")&amp;IF(F122&lt;&gt;""," - "&amp;F122&amp;IF(G122&lt;&gt;"","*"&amp;G122,"")&amp;IF(H122&lt;&gt;"","*"&amp;H122,""),""),"+","*"),"*null","")))))</f>
        <v>kf117*BTC:E1:E2_p:PI3K:PIP2 - kr117*iBTC:E1:E2_p:PI3K:PIP2</v>
      </c>
      <c r="L122" s="6" t="n">
        <f aca="false">IF(F122&lt;&gt;"",TRUE(),FALSE())</f>
        <v>1</v>
      </c>
      <c r="M122" s="7" t="b">
        <f aca="false">TRUE()</f>
        <v>1</v>
      </c>
    </row>
    <row r="123" customFormat="false" ht="15" hidden="false" customHeight="false" outlineLevel="0" collapsed="false">
      <c r="A123" s="3" t="s">
        <v>6</v>
      </c>
      <c r="B123" s="3" t="s">
        <v>434</v>
      </c>
      <c r="C123" s="3" t="s">
        <v>130</v>
      </c>
      <c r="D123" s="3"/>
      <c r="E123" s="3" t="s">
        <v>428</v>
      </c>
      <c r="F123" s="3" t="s">
        <v>429</v>
      </c>
      <c r="G123" s="3" t="s">
        <v>133</v>
      </c>
      <c r="H123" s="3"/>
      <c r="I123" s="6" t="str">
        <f aca="false">IF(AND(C123="",D123=""),"ERROR: No Reactants",IF(AND(G123="",H123=""),"ERROR: No Products",IF(AND(E123="",F123=""),"ERROR: No Rate Constants",IF(AND(E123="",F123&lt;&gt;""),"ERROR: No kfor",SUBSTITUTE(IF(C123&lt;&gt;"",C123,"")&amp;IF(AND(C123&lt;&gt;"",D123&lt;&gt;""),"+","")&amp;IF(D123&lt;&gt;"",D123,"")&amp;IF(AND(E123&lt;&gt;"",F123&lt;&gt;"")," &lt;-&gt; "," -&gt; ")&amp;IF(G123&lt;&gt;"",G123,"")&amp;IF(AND(G123&lt;&gt;"",H123&lt;&gt;""),"+","")&amp;IF(H123&lt;&gt;"",H123,""),"+"," + ")))))</f>
        <v>BTC:E1:E3 &lt;-&gt; iBTC:E1:E3</v>
      </c>
      <c r="J123" s="6" t="s">
        <v>255</v>
      </c>
      <c r="K123" s="6" t="str">
        <f aca="false">IF(AND(C123="",D123=""),"ERROR: No Reactants",IF(AND(G123="",H123=""),"ERROR: No Products",IF(AND(E123="",F123=""),"ERROR: No Rate Constants",IF(AND(E123="",F123&lt;&gt;""),"ERROR: No kfor",SUBSTITUTE(SUBSTITUTE(IF(E123&lt;&gt;"",E123&amp;IF(C123&lt;&gt;"","*"&amp;C123,"")&amp;IF(D123&lt;&gt;"","*"&amp;D123,""),"")&amp;IF(F123&lt;&gt;""," - "&amp;F123&amp;IF(G123&lt;&gt;"","*"&amp;G123,"")&amp;IF(H123&lt;&gt;"","*"&amp;H123,""),""),"+","*"),"*null","")))))</f>
        <v>kf117*BTC:E1:E3 - kr117*iBTC:E1:E3</v>
      </c>
      <c r="L123" s="6" t="n">
        <f aca="false">IF(F123&lt;&gt;"",TRUE(),FALSE())</f>
        <v>1</v>
      </c>
      <c r="M123" s="7" t="b">
        <f aca="false">TRUE()</f>
        <v>1</v>
      </c>
    </row>
    <row r="124" customFormat="false" ht="15" hidden="false" customHeight="false" outlineLevel="0" collapsed="false">
      <c r="A124" s="3" t="s">
        <v>6</v>
      </c>
      <c r="B124" s="3" t="s">
        <v>435</v>
      </c>
      <c r="C124" s="3" t="s">
        <v>131</v>
      </c>
      <c r="D124" s="3"/>
      <c r="E124" s="3" t="s">
        <v>428</v>
      </c>
      <c r="F124" s="3" t="s">
        <v>429</v>
      </c>
      <c r="G124" s="3" t="s">
        <v>134</v>
      </c>
      <c r="H124" s="3"/>
      <c r="I124" s="6" t="str">
        <f aca="false">IF(AND(C124="",D124=""),"ERROR: No Reactants",IF(AND(G124="",H124=""),"ERROR: No Products",IF(AND(E124="",F124=""),"ERROR: No Rate Constants",IF(AND(E124="",F124&lt;&gt;""),"ERROR: No kfor",SUBSTITUTE(IF(C124&lt;&gt;"",C124,"")&amp;IF(AND(C124&lt;&gt;"",D124&lt;&gt;""),"+","")&amp;IF(D124&lt;&gt;"",D124,"")&amp;IF(AND(E124&lt;&gt;"",F124&lt;&gt;"")," &lt;-&gt; "," -&gt; ")&amp;IF(G124&lt;&gt;"",G124,"")&amp;IF(AND(G124&lt;&gt;"",H124&lt;&gt;""),"+","")&amp;IF(H124&lt;&gt;"",H124,""),"+"," + ")))))</f>
        <v>BTC:E1:E3_p &lt;-&gt; iBTC:E1:E3_p</v>
      </c>
      <c r="J124" s="6" t="s">
        <v>255</v>
      </c>
      <c r="K124" s="6" t="str">
        <f aca="false">IF(AND(C124="",D124=""),"ERROR: No Reactants",IF(AND(G124="",H124=""),"ERROR: No Products",IF(AND(E124="",F124=""),"ERROR: No Rate Constants",IF(AND(E124="",F124&lt;&gt;""),"ERROR: No kfor",SUBSTITUTE(SUBSTITUTE(IF(E124&lt;&gt;"",E124&amp;IF(C124&lt;&gt;"","*"&amp;C124,"")&amp;IF(D124&lt;&gt;"","*"&amp;D124,""),"")&amp;IF(F124&lt;&gt;""," - "&amp;F124&amp;IF(G124&lt;&gt;"","*"&amp;G124,"")&amp;IF(H124&lt;&gt;"","*"&amp;H124,""),""),"+","*"),"*null","")))))</f>
        <v>kf117*BTC:E1:E3_p - kr117*iBTC:E1:E3_p</v>
      </c>
      <c r="L124" s="6" t="n">
        <f aca="false">IF(F124&lt;&gt;"",TRUE(),FALSE())</f>
        <v>1</v>
      </c>
      <c r="M124" s="7" t="b">
        <f aca="false">TRUE()</f>
        <v>1</v>
      </c>
    </row>
    <row r="125" customFormat="false" ht="15" hidden="false" customHeight="false" outlineLevel="0" collapsed="false">
      <c r="A125" s="3" t="s">
        <v>6</v>
      </c>
      <c r="B125" s="3" t="s">
        <v>436</v>
      </c>
      <c r="C125" s="3" t="s">
        <v>132</v>
      </c>
      <c r="D125" s="3"/>
      <c r="E125" s="3" t="s">
        <v>428</v>
      </c>
      <c r="F125" s="3" t="s">
        <v>429</v>
      </c>
      <c r="G125" s="3" t="s">
        <v>135</v>
      </c>
      <c r="H125" s="3"/>
      <c r="I125" s="6" t="str">
        <f aca="false">IF(AND(C125="",D125=""),"ERROR: No Reactants",IF(AND(G125="",H125=""),"ERROR: No Products",IF(AND(E125="",F125=""),"ERROR: No Rate Constants",IF(AND(E125="",F125&lt;&gt;""),"ERROR: No kfor",SUBSTITUTE(IF(C125&lt;&gt;"",C125,"")&amp;IF(AND(C125&lt;&gt;"",D125&lt;&gt;""),"+","")&amp;IF(D125&lt;&gt;"",D125,"")&amp;IF(AND(E125&lt;&gt;"",F125&lt;&gt;"")," &lt;-&gt; "," -&gt; ")&amp;IF(G125&lt;&gt;"",G125,"")&amp;IF(AND(G125&lt;&gt;"",H125&lt;&gt;""),"+","")&amp;IF(H125&lt;&gt;"",H125,""),"+"," + ")))))</f>
        <v>BTC:E1:E3_p:RTKpase &lt;-&gt; iBTC:E1:E3_p:RTKpase</v>
      </c>
      <c r="J125" s="6" t="s">
        <v>255</v>
      </c>
      <c r="K125" s="6" t="str">
        <f aca="false">IF(AND(C125="",D125=""),"ERROR: No Reactants",IF(AND(G125="",H125=""),"ERROR: No Products",IF(AND(E125="",F125=""),"ERROR: No Rate Constants",IF(AND(E125="",F125&lt;&gt;""),"ERROR: No kfor",SUBSTITUTE(SUBSTITUTE(IF(E125&lt;&gt;"",E125&amp;IF(C125&lt;&gt;"","*"&amp;C125,"")&amp;IF(D125&lt;&gt;"","*"&amp;D125,""),"")&amp;IF(F125&lt;&gt;""," - "&amp;F125&amp;IF(G125&lt;&gt;"","*"&amp;G125,"")&amp;IF(H125&lt;&gt;"","*"&amp;H125,""),""),"+","*"),"*null","")))))</f>
        <v>kf117*BTC:E1:E3_p:RTKpase - kr117*iBTC:E1:E3_p:RTKpase</v>
      </c>
      <c r="L125" s="6" t="n">
        <f aca="false">IF(F125&lt;&gt;"",TRUE(),FALSE())</f>
        <v>1</v>
      </c>
      <c r="M125" s="7" t="b">
        <f aca="false">TRUE()</f>
        <v>1</v>
      </c>
    </row>
    <row r="126" customFormat="false" ht="15" hidden="false" customHeight="false" outlineLevel="0" collapsed="false">
      <c r="A126" s="3" t="s">
        <v>6</v>
      </c>
      <c r="B126" s="3" t="s">
        <v>437</v>
      </c>
      <c r="C126" s="3" t="s">
        <v>145</v>
      </c>
      <c r="D126" s="3"/>
      <c r="E126" s="3" t="s">
        <v>428</v>
      </c>
      <c r="F126" s="3" t="s">
        <v>429</v>
      </c>
      <c r="G126" s="3" t="s">
        <v>153</v>
      </c>
      <c r="H126" s="3"/>
      <c r="I126" s="6" t="str">
        <f aca="false">IF(AND(C126="",D126=""),"ERROR: No Reactants",IF(AND(G126="",H126=""),"ERROR: No Products",IF(AND(E126="",F126=""),"ERROR: No Rate Constants",IF(AND(E126="",F126&lt;&gt;""),"ERROR: No kfor",SUBSTITUTE(IF(C126&lt;&gt;"",C126,"")&amp;IF(AND(C126&lt;&gt;"",D126&lt;&gt;""),"+","")&amp;IF(D126&lt;&gt;"",D126,"")&amp;IF(AND(E126&lt;&gt;"",F126&lt;&gt;"")," &lt;-&gt; "," -&gt; ")&amp;IF(G126&lt;&gt;"",G126,"")&amp;IF(AND(G126&lt;&gt;"",H126&lt;&gt;""),"+","")&amp;IF(H126&lt;&gt;"",H126,""),"+"," + ")))))</f>
        <v>BTC:E1:E3_p:PI3K &lt;-&gt; iBTC:E1:E3_p:PI3K</v>
      </c>
      <c r="J126" s="6" t="s">
        <v>255</v>
      </c>
      <c r="K126" s="6" t="str">
        <f aca="false">IF(AND(C126="",D126=""),"ERROR: No Reactants",IF(AND(G126="",H126=""),"ERROR: No Products",IF(AND(E126="",F126=""),"ERROR: No Rate Constants",IF(AND(E126="",F126&lt;&gt;""),"ERROR: No kfor",SUBSTITUTE(SUBSTITUTE(IF(E126&lt;&gt;"",E126&amp;IF(C126&lt;&gt;"","*"&amp;C126,"")&amp;IF(D126&lt;&gt;"","*"&amp;D126,""),"")&amp;IF(F126&lt;&gt;""," - "&amp;F126&amp;IF(G126&lt;&gt;"","*"&amp;G126,"")&amp;IF(H126&lt;&gt;"","*"&amp;H126,""),""),"+","*"),"*null","")))))</f>
        <v>kf117*BTC:E1:E3_p:PI3K - kr117*iBTC:E1:E3_p:PI3K</v>
      </c>
      <c r="L126" s="6" t="n">
        <f aca="false">IF(F126&lt;&gt;"",TRUE(),FALSE())</f>
        <v>1</v>
      </c>
      <c r="M126" s="7" t="b">
        <f aca="false">TRUE()</f>
        <v>1</v>
      </c>
    </row>
    <row r="127" customFormat="false" ht="15" hidden="false" customHeight="false" outlineLevel="0" collapsed="false">
      <c r="A127" s="3" t="s">
        <v>6</v>
      </c>
      <c r="B127" s="3" t="s">
        <v>438</v>
      </c>
      <c r="C127" s="3" t="s">
        <v>146</v>
      </c>
      <c r="D127" s="3"/>
      <c r="E127" s="3" t="s">
        <v>428</v>
      </c>
      <c r="F127" s="3" t="s">
        <v>429</v>
      </c>
      <c r="G127" s="3" t="s">
        <v>154</v>
      </c>
      <c r="H127" s="3"/>
      <c r="I127" s="6" t="str">
        <f aca="false">IF(AND(C127="",D127=""),"ERROR: No Reactants",IF(AND(G127="",H127=""),"ERROR: No Products",IF(AND(E127="",F127=""),"ERROR: No Rate Constants",IF(AND(E127="",F127&lt;&gt;""),"ERROR: No kfor",SUBSTITUTE(IF(C127&lt;&gt;"",C127,"")&amp;IF(AND(C127&lt;&gt;"",D127&lt;&gt;""),"+","")&amp;IF(D127&lt;&gt;"",D127,"")&amp;IF(AND(E127&lt;&gt;"",F127&lt;&gt;"")," &lt;-&gt; "," -&gt; ")&amp;IF(G127&lt;&gt;"",G127,"")&amp;IF(AND(G127&lt;&gt;"",H127&lt;&gt;""),"+","")&amp;IF(H127&lt;&gt;"",H127,""),"+"," + ")))))</f>
        <v>BTC:E1:E3_p:PI3K:PIP2 &lt;-&gt; iBTC:E1:E3_p:PI3K:PIP2</v>
      </c>
      <c r="J127" s="6" t="s">
        <v>255</v>
      </c>
      <c r="K127" s="6" t="str">
        <f aca="false">IF(AND(C127="",D127=""),"ERROR: No Reactants",IF(AND(G127="",H127=""),"ERROR: No Products",IF(AND(E127="",F127=""),"ERROR: No Rate Constants",IF(AND(E127="",F127&lt;&gt;""),"ERROR: No kfor",SUBSTITUTE(SUBSTITUTE(IF(E127&lt;&gt;"",E127&amp;IF(C127&lt;&gt;"","*"&amp;C127,"")&amp;IF(D127&lt;&gt;"","*"&amp;D127,""),"")&amp;IF(F127&lt;&gt;""," - "&amp;F127&amp;IF(G127&lt;&gt;"","*"&amp;G127,"")&amp;IF(H127&lt;&gt;"","*"&amp;H127,""),""),"+","*"),"*null","")))))</f>
        <v>kf117*BTC:E1:E3_p:PI3K:PIP2 - kr117*iBTC:E1:E3_p:PI3K:PIP2</v>
      </c>
      <c r="L127" s="6" t="n">
        <f aca="false">IF(F127&lt;&gt;"",TRUE(),FALSE())</f>
        <v>1</v>
      </c>
      <c r="M127" s="7" t="b">
        <f aca="false">TRUE()</f>
        <v>1</v>
      </c>
    </row>
    <row r="128" customFormat="false" ht="15" hidden="false" customHeight="false" outlineLevel="0" collapsed="false">
      <c r="A128" s="3" t="s">
        <v>6</v>
      </c>
      <c r="B128" s="3" t="s">
        <v>439</v>
      </c>
      <c r="C128" s="3" t="s">
        <v>63</v>
      </c>
      <c r="D128" s="3" t="s">
        <v>45</v>
      </c>
      <c r="E128" s="3" t="s">
        <v>440</v>
      </c>
      <c r="F128" s="3" t="s">
        <v>254</v>
      </c>
      <c r="G128" s="3" t="s">
        <v>46</v>
      </c>
      <c r="H128" s="3"/>
      <c r="I128" s="6" t="str">
        <f aca="false">IF(AND(C128="",D128=""),"ERROR: No Reactants",IF(AND(G128="",H128=""),"ERROR: No Products",IF(AND(E128="",F128=""),"ERROR: No Rate Constants",IF(AND(E128="",F128&lt;&gt;""),"ERROR: No kfor",SUBSTITUTE(IF(C128&lt;&gt;"",C128,"")&amp;IF(AND(C128&lt;&gt;"",D128&lt;&gt;""),"+","")&amp;IF(D128&lt;&gt;"",D128,"")&amp;IF(AND(E128&lt;&gt;"",F128&lt;&gt;"")," &lt;-&gt; "," -&gt; ")&amp;IF(G128&lt;&gt;"",G128,"")&amp;IF(AND(G128&lt;&gt;"",H128&lt;&gt;""),"+","")&amp;IF(H128&lt;&gt;"",H128,""),"+"," + ")))))</f>
        <v>iHRG + iE3 &lt;-&gt; iE3:HRG</v>
      </c>
      <c r="J128" s="6" t="s">
        <v>255</v>
      </c>
      <c r="K128" s="6" t="str">
        <f aca="false">IF(AND(C128="",D128=""),"ERROR: No Reactants",IF(AND(G128="",H128=""),"ERROR: No Products",IF(AND(E128="",F128=""),"ERROR: No Rate Constants",IF(AND(E128="",F128&lt;&gt;""),"ERROR: No kfor",SUBSTITUTE(SUBSTITUTE(IF(E128&lt;&gt;"",E128&amp;IF(C128&lt;&gt;"","*"&amp;C128,"")&amp;IF(D128&lt;&gt;"","*"&amp;D128,""),"")&amp;IF(F128&lt;&gt;""," - "&amp;F128&amp;IF(G128&lt;&gt;"","*"&amp;G128,"")&amp;IF(H128&lt;&gt;"","*"&amp;H128,""),""),"+","*"),"*null","")))))</f>
        <v>kf127*iHRG*iE3 - kr1*iE3:HRG</v>
      </c>
      <c r="L128" s="6" t="n">
        <f aca="false">IF(F128&lt;&gt;"",TRUE(),FALSE())</f>
        <v>1</v>
      </c>
      <c r="M128" s="7" t="b">
        <f aca="false">TRUE()</f>
        <v>1</v>
      </c>
    </row>
    <row r="129" customFormat="false" ht="15" hidden="false" customHeight="false" outlineLevel="0" collapsed="false">
      <c r="A129" s="3" t="s">
        <v>6</v>
      </c>
      <c r="B129" s="3" t="s">
        <v>441</v>
      </c>
      <c r="C129" s="3" t="s">
        <v>63</v>
      </c>
      <c r="D129" s="3" t="s">
        <v>54</v>
      </c>
      <c r="E129" s="3" t="s">
        <v>440</v>
      </c>
      <c r="F129" s="3" t="s">
        <v>254</v>
      </c>
      <c r="G129" s="3" t="s">
        <v>53</v>
      </c>
      <c r="H129" s="3"/>
      <c r="I129" s="6" t="str">
        <f aca="false">IF(AND(C129="",D129=""),"ERROR: No Reactants",IF(AND(G129="",H129=""),"ERROR: No Products",IF(AND(E129="",F129=""),"ERROR: No Rate Constants",IF(AND(E129="",F129&lt;&gt;""),"ERROR: No kfor",SUBSTITUTE(IF(C129&lt;&gt;"",C129,"")&amp;IF(AND(C129&lt;&gt;"",D129&lt;&gt;""),"+","")&amp;IF(D129&lt;&gt;"",D129,"")&amp;IF(AND(E129&lt;&gt;"",F129&lt;&gt;"")," &lt;-&gt; "," -&gt; ")&amp;IF(G129&lt;&gt;"",G129,"")&amp;IF(AND(G129&lt;&gt;"",H129&lt;&gt;""),"+","")&amp;IF(H129&lt;&gt;"",H129,""),"+"," + ")))))</f>
        <v>iHRG + iE2:E3 &lt;-&gt; iE2:E3:HRG</v>
      </c>
      <c r="J129" s="6" t="s">
        <v>255</v>
      </c>
      <c r="K129" s="6" t="str">
        <f aca="false">IF(AND(C129="",D129=""),"ERROR: No Reactants",IF(AND(G129="",H129=""),"ERROR: No Products",IF(AND(E129="",F129=""),"ERROR: No Rate Constants",IF(AND(E129="",F129&lt;&gt;""),"ERROR: No kfor",SUBSTITUTE(SUBSTITUTE(IF(E129&lt;&gt;"",E129&amp;IF(C129&lt;&gt;"","*"&amp;C129,"")&amp;IF(D129&lt;&gt;"","*"&amp;D129,""),"")&amp;IF(F129&lt;&gt;""," - "&amp;F129&amp;IF(G129&lt;&gt;"","*"&amp;G129,"")&amp;IF(H129&lt;&gt;"","*"&amp;H129,""),""),"+","*"),"*null","")))))</f>
        <v>kf127*iHRG*iE2:E3 - kr1*iE2:E3:HRG</v>
      </c>
      <c r="L129" s="6" t="n">
        <f aca="false">IF(F129&lt;&gt;"",TRUE(),FALSE())</f>
        <v>1</v>
      </c>
      <c r="M129" s="7" t="b">
        <f aca="false">TRUE()</f>
        <v>1</v>
      </c>
    </row>
    <row r="130" customFormat="false" ht="15" hidden="false" customHeight="false" outlineLevel="0" collapsed="false">
      <c r="A130" s="3" t="s">
        <v>6</v>
      </c>
      <c r="B130" s="3" t="s">
        <v>442</v>
      </c>
      <c r="C130" s="3" t="s">
        <v>111</v>
      </c>
      <c r="D130" s="3" t="s">
        <v>48</v>
      </c>
      <c r="E130" s="3" t="s">
        <v>443</v>
      </c>
      <c r="F130" s="3" t="s">
        <v>261</v>
      </c>
      <c r="G130" s="3" t="s">
        <v>112</v>
      </c>
      <c r="H130" s="3"/>
      <c r="I130" s="6" t="str">
        <f aca="false">IF(AND(C130="",D130=""),"ERROR: No Reactants",IF(AND(G130="",H130=""),"ERROR: No Products",IF(AND(E130="",F130=""),"ERROR: No Rate Constants",IF(AND(E130="",F130&lt;&gt;""),"ERROR: No kfor",SUBSTITUTE(IF(C130&lt;&gt;"",C130,"")&amp;IF(AND(C130&lt;&gt;"",D130&lt;&gt;""),"+","")&amp;IF(D130&lt;&gt;"",D130,"")&amp;IF(AND(E130&lt;&gt;"",F130&lt;&gt;"")," &lt;-&gt; "," -&gt; ")&amp;IF(G130&lt;&gt;"",G130,"")&amp;IF(AND(G130&lt;&gt;"",H130&lt;&gt;""),"+","")&amp;IF(H130&lt;&gt;"",H130,""),"+"," + ")))))</f>
        <v>iBTC + iE1 &lt;-&gt; iBTC:E1</v>
      </c>
      <c r="J130" s="6" t="s">
        <v>255</v>
      </c>
      <c r="K130" s="6" t="str">
        <f aca="false">IF(AND(C130="",D130=""),"ERROR: No Reactants",IF(AND(G130="",H130=""),"ERROR: No Products",IF(AND(E130="",F130=""),"ERROR: No Rate Constants",IF(AND(E130="",F130&lt;&gt;""),"ERROR: No kfor",SUBSTITUTE(SUBSTITUTE(IF(E130&lt;&gt;"",E130&amp;IF(C130&lt;&gt;"","*"&amp;C130,"")&amp;IF(D130&lt;&gt;"","*"&amp;D130,""),"")&amp;IF(F130&lt;&gt;""," - "&amp;F130&amp;IF(G130&lt;&gt;"","*"&amp;G130,"")&amp;IF(H130&lt;&gt;"","*"&amp;H130,""),""),"+","*"),"*null","")))))</f>
        <v>kf129*iBTC*iE1 - kr3*iBTC:E1</v>
      </c>
      <c r="L130" s="6" t="n">
        <f aca="false">IF(F130&lt;&gt;"",TRUE(),FALSE())</f>
        <v>1</v>
      </c>
      <c r="M130" s="7" t="b">
        <f aca="false">TRUE()</f>
        <v>1</v>
      </c>
    </row>
    <row r="131" customFormat="false" ht="15" hidden="false" customHeight="false" outlineLevel="0" collapsed="false">
      <c r="A131" s="3" t="s">
        <v>6</v>
      </c>
      <c r="B131" s="3" t="s">
        <v>444</v>
      </c>
      <c r="C131" s="3" t="s">
        <v>111</v>
      </c>
      <c r="D131" s="3" t="s">
        <v>62</v>
      </c>
      <c r="E131" s="3" t="s">
        <v>443</v>
      </c>
      <c r="F131" s="3" t="s">
        <v>261</v>
      </c>
      <c r="G131" s="3" t="s">
        <v>104</v>
      </c>
      <c r="H131" s="3"/>
      <c r="I131" s="6" t="str">
        <f aca="false">IF(AND(C131="",D131=""),"ERROR: No Reactants",IF(AND(G131="",H131=""),"ERROR: No Products",IF(AND(E131="",F131=""),"ERROR: No Rate Constants",IF(AND(E131="",F131&lt;&gt;""),"ERROR: No kfor",SUBSTITUTE(IF(C131&lt;&gt;"",C131,"")&amp;IF(AND(C131&lt;&gt;"",D131&lt;&gt;""),"+","")&amp;IF(D131&lt;&gt;"",D131,"")&amp;IF(AND(E131&lt;&gt;"",F131&lt;&gt;"")," &lt;-&gt; "," -&gt; ")&amp;IF(G131&lt;&gt;"",G131,"")&amp;IF(AND(G131&lt;&gt;"",H131&lt;&gt;""),"+","")&amp;IF(H131&lt;&gt;"",H131,""),"+"," + ")))))</f>
        <v>iBTC + iE1:E1 &lt;-&gt; iBTC:E1:E1</v>
      </c>
      <c r="J131" s="6" t="s">
        <v>255</v>
      </c>
      <c r="K131" s="6" t="str">
        <f aca="false">IF(AND(C131="",D131=""),"ERROR: No Reactants",IF(AND(G131="",H131=""),"ERROR: No Products",IF(AND(E131="",F131=""),"ERROR: No Rate Constants",IF(AND(E131="",F131&lt;&gt;""),"ERROR: No kfor",SUBSTITUTE(SUBSTITUTE(IF(E131&lt;&gt;"",E131&amp;IF(C131&lt;&gt;"","*"&amp;C131,"")&amp;IF(D131&lt;&gt;"","*"&amp;D131,""),"")&amp;IF(F131&lt;&gt;""," - "&amp;F131&amp;IF(G131&lt;&gt;"","*"&amp;G131,"")&amp;IF(H131&lt;&gt;"","*"&amp;H131,""),""),"+","*"),"*null","")))))</f>
        <v>kf129*iBTC*iE1:E1 - kr3*iBTC:E1:E1</v>
      </c>
      <c r="L131" s="6" t="n">
        <f aca="false">IF(F131&lt;&gt;"",TRUE(),FALSE())</f>
        <v>1</v>
      </c>
      <c r="M131" s="7" t="b">
        <f aca="false">TRUE()</f>
        <v>1</v>
      </c>
    </row>
    <row r="132" customFormat="false" ht="15" hidden="false" customHeight="false" outlineLevel="0" collapsed="false">
      <c r="A132" s="3" t="s">
        <v>6</v>
      </c>
      <c r="B132" s="3" t="s">
        <v>445</v>
      </c>
      <c r="C132" s="3" t="s">
        <v>111</v>
      </c>
      <c r="D132" s="3" t="s">
        <v>60</v>
      </c>
      <c r="E132" s="3" t="s">
        <v>443</v>
      </c>
      <c r="F132" s="3" t="s">
        <v>261</v>
      </c>
      <c r="G132" s="3" t="s">
        <v>124</v>
      </c>
      <c r="H132" s="3"/>
      <c r="I132" s="6" t="str">
        <f aca="false">IF(AND(C132="",D132=""),"ERROR: No Reactants",IF(AND(G132="",H132=""),"ERROR: No Products",IF(AND(E132="",F132=""),"ERROR: No Rate Constants",IF(AND(E132="",F132&lt;&gt;""),"ERROR: No kfor",SUBSTITUTE(IF(C132&lt;&gt;"",C132,"")&amp;IF(AND(C132&lt;&gt;"",D132&lt;&gt;""),"+","")&amp;IF(D132&lt;&gt;"",D132,"")&amp;IF(AND(E132&lt;&gt;"",F132&lt;&gt;"")," &lt;-&gt; "," -&gt; ")&amp;IF(G132&lt;&gt;"",G132,"")&amp;IF(AND(G132&lt;&gt;"",H132&lt;&gt;""),"+","")&amp;IF(H132&lt;&gt;"",H132,""),"+"," + ")))))</f>
        <v>iBTC + iE1:E2 &lt;-&gt; iBTC:E1:E2</v>
      </c>
      <c r="J132" s="6" t="s">
        <v>255</v>
      </c>
      <c r="K132" s="6" t="str">
        <f aca="false">IF(AND(C132="",D132=""),"ERROR: No Reactants",IF(AND(G132="",H132=""),"ERROR: No Products",IF(AND(E132="",F132=""),"ERROR: No Rate Constants",IF(AND(E132="",F132&lt;&gt;""),"ERROR: No kfor",SUBSTITUTE(SUBSTITUTE(IF(E132&lt;&gt;"",E132&amp;IF(C132&lt;&gt;"","*"&amp;C132,"")&amp;IF(D132&lt;&gt;"","*"&amp;D132,""),"")&amp;IF(F132&lt;&gt;""," - "&amp;F132&amp;IF(G132&lt;&gt;"","*"&amp;G132,"")&amp;IF(H132&lt;&gt;"","*"&amp;H132,""),""),"+","*"),"*null","")))))</f>
        <v>kf129*iBTC*iE1:E2 - kr3*iBTC:E1:E2</v>
      </c>
      <c r="L132" s="6" t="n">
        <f aca="false">IF(F132&lt;&gt;"",TRUE(),FALSE())</f>
        <v>1</v>
      </c>
      <c r="M132" s="7" t="b">
        <f aca="false">TRUE()</f>
        <v>1</v>
      </c>
    </row>
    <row r="133" customFormat="false" ht="15" hidden="false" customHeight="false" outlineLevel="0" collapsed="false">
      <c r="A133" s="3" t="s">
        <v>6</v>
      </c>
      <c r="B133" s="3" t="s">
        <v>446</v>
      </c>
      <c r="C133" s="3" t="s">
        <v>111</v>
      </c>
      <c r="D133" s="3" t="s">
        <v>61</v>
      </c>
      <c r="E133" s="3" t="s">
        <v>443</v>
      </c>
      <c r="F133" s="3" t="s">
        <v>261</v>
      </c>
      <c r="G133" s="3" t="s">
        <v>133</v>
      </c>
      <c r="H133" s="3"/>
      <c r="I133" s="6" t="str">
        <f aca="false">IF(AND(C133="",D133=""),"ERROR: No Reactants",IF(AND(G133="",H133=""),"ERROR: No Products",IF(AND(E133="",F133=""),"ERROR: No Rate Constants",IF(AND(E133="",F133&lt;&gt;""),"ERROR: No kfor",SUBSTITUTE(IF(C133&lt;&gt;"",C133,"")&amp;IF(AND(C133&lt;&gt;"",D133&lt;&gt;""),"+","")&amp;IF(D133&lt;&gt;"",D133,"")&amp;IF(AND(E133&lt;&gt;"",F133&lt;&gt;"")," &lt;-&gt; "," -&gt; ")&amp;IF(G133&lt;&gt;"",G133,"")&amp;IF(AND(G133&lt;&gt;"",H133&lt;&gt;""),"+","")&amp;IF(H133&lt;&gt;"",H133,""),"+"," + ")))))</f>
        <v>iBTC + iE1:E3 &lt;-&gt; iBTC:E1:E3</v>
      </c>
      <c r="J133" s="6" t="s">
        <v>255</v>
      </c>
      <c r="K133" s="6" t="str">
        <f aca="false">IF(AND(C133="",D133=""),"ERROR: No Reactants",IF(AND(G133="",H133=""),"ERROR: No Products",IF(AND(E133="",F133=""),"ERROR: No Rate Constants",IF(AND(E133="",F133&lt;&gt;""),"ERROR: No kfor",SUBSTITUTE(SUBSTITUTE(IF(E133&lt;&gt;"",E133&amp;IF(C133&lt;&gt;"","*"&amp;C133,"")&amp;IF(D133&lt;&gt;"","*"&amp;D133,""),"")&amp;IF(F133&lt;&gt;""," - "&amp;F133&amp;IF(G133&lt;&gt;"","*"&amp;G133,"")&amp;IF(H133&lt;&gt;"","*"&amp;H133,""),""),"+","*"),"*null","")))))</f>
        <v>kf129*iBTC*iE1:E3 - kr3*iBTC:E1:E3</v>
      </c>
      <c r="L133" s="6" t="n">
        <f aca="false">IF(F133&lt;&gt;"",TRUE(),FALSE())</f>
        <v>1</v>
      </c>
      <c r="M133" s="7" t="b">
        <f aca="false">TRUE()</f>
        <v>1</v>
      </c>
    </row>
    <row r="134" customFormat="false" ht="15" hidden="false" customHeight="false" outlineLevel="0" collapsed="false">
      <c r="A134" s="3" t="s">
        <v>6</v>
      </c>
      <c r="B134" s="3" t="s">
        <v>447</v>
      </c>
      <c r="C134" s="3" t="s">
        <v>46</v>
      </c>
      <c r="D134" s="3" t="s">
        <v>47</v>
      </c>
      <c r="E134" s="3" t="s">
        <v>268</v>
      </c>
      <c r="F134" s="3" t="s">
        <v>269</v>
      </c>
      <c r="G134" s="3" t="s">
        <v>53</v>
      </c>
      <c r="H134" s="3"/>
      <c r="I134" s="6" t="str">
        <f aca="false">IF(AND(C134="",D134=""),"ERROR: No Reactants",IF(AND(G134="",H134=""),"ERROR: No Products",IF(AND(E134="",F134=""),"ERROR: No Rate Constants",IF(AND(E134="",F134&lt;&gt;""),"ERROR: No kfor",SUBSTITUTE(IF(C134&lt;&gt;"",C134,"")&amp;IF(AND(C134&lt;&gt;"",D134&lt;&gt;""),"+","")&amp;IF(D134&lt;&gt;"",D134,"")&amp;IF(AND(E134&lt;&gt;"",F134&lt;&gt;"")," &lt;-&gt; "," -&gt; ")&amp;IF(G134&lt;&gt;"",G134,"")&amp;IF(AND(G134&lt;&gt;"",H134&lt;&gt;""),"+","")&amp;IF(H134&lt;&gt;"",H134,""),"+"," + ")))))</f>
        <v>iE3:HRG + iE2 &lt;-&gt; iE2:E3:HRG</v>
      </c>
      <c r="J134" s="6" t="s">
        <v>255</v>
      </c>
      <c r="K134" s="6" t="str">
        <f aca="false">IF(AND(C134="",D134=""),"ERROR: No Reactants",IF(AND(G134="",H134=""),"ERROR: No Products",IF(AND(E134="",F134=""),"ERROR: No Rate Constants",IF(AND(E134="",F134&lt;&gt;""),"ERROR: No kfor",SUBSTITUTE(SUBSTITUTE(IF(E134&lt;&gt;"",E134&amp;IF(C134&lt;&gt;"","*"&amp;C134,"")&amp;IF(D134&lt;&gt;"","*"&amp;D134,""),"")&amp;IF(F134&lt;&gt;""," - "&amp;F134&amp;IF(G134&lt;&gt;"","*"&amp;G134,"")&amp;IF(H134&lt;&gt;"","*"&amp;H134,""),""),"+","*"),"*null","")))))</f>
        <v>kf7*iE3:HRG*iE2 - kr7*iE2:E3:HRG</v>
      </c>
      <c r="L134" s="6" t="n">
        <f aca="false">IF(F134&lt;&gt;"",TRUE(),FALSE())</f>
        <v>1</v>
      </c>
      <c r="M134" s="7" t="b">
        <f aca="false">TRUE()</f>
        <v>1</v>
      </c>
    </row>
    <row r="135" customFormat="false" ht="15" hidden="false" customHeight="false" outlineLevel="0" collapsed="false">
      <c r="A135" s="3" t="s">
        <v>6</v>
      </c>
      <c r="B135" s="3" t="s">
        <v>448</v>
      </c>
      <c r="C135" s="3" t="s">
        <v>55</v>
      </c>
      <c r="D135" s="3" t="s">
        <v>56</v>
      </c>
      <c r="E135" s="3" t="s">
        <v>268</v>
      </c>
      <c r="F135" s="3" t="s">
        <v>269</v>
      </c>
      <c r="G135" s="3" t="s">
        <v>50</v>
      </c>
      <c r="H135" s="3"/>
      <c r="I135" s="6" t="str">
        <f aca="false">IF(AND(C135="",D135=""),"ERROR: No Reactants",IF(AND(G135="",H135=""),"ERROR: No Products",IF(AND(E135="",F135=""),"ERROR: No Rate Constants",IF(AND(E135="",F135&lt;&gt;""),"ERROR: No kfor",SUBSTITUTE(IF(C135&lt;&gt;"",C135,"")&amp;IF(AND(C135&lt;&gt;"",D135&lt;&gt;""),"+","")&amp;IF(D135&lt;&gt;"",D135,"")&amp;IF(AND(E135&lt;&gt;"",F135&lt;&gt;"")," &lt;-&gt; "," -&gt; ")&amp;IF(G135&lt;&gt;"",G135,"")&amp;IF(AND(G135&lt;&gt;"",H135&lt;&gt;""),"+","")&amp;IF(H135&lt;&gt;"",H135,""),"+"," + ")))))</f>
        <v>iE3:HRG_p + iE2_p &lt;-&gt; iE2:E3:HRG_p</v>
      </c>
      <c r="J135" s="6" t="s">
        <v>255</v>
      </c>
      <c r="K135" s="6" t="str">
        <f aca="false">IF(AND(C135="",D135=""),"ERROR: No Reactants",IF(AND(G135="",H135=""),"ERROR: No Products",IF(AND(E135="",F135=""),"ERROR: No Rate Constants",IF(AND(E135="",F135&lt;&gt;""),"ERROR: No kfor",SUBSTITUTE(SUBSTITUTE(IF(E135&lt;&gt;"",E135&amp;IF(C135&lt;&gt;"","*"&amp;C135,"")&amp;IF(D135&lt;&gt;"","*"&amp;D135,""),"")&amp;IF(F135&lt;&gt;""," - "&amp;F135&amp;IF(G135&lt;&gt;"","*"&amp;G135,"")&amp;IF(H135&lt;&gt;"","*"&amp;H135,""),""),"+","*"),"*null","")))))</f>
        <v>kf7*iE3:HRG_p*iE2_p - kr7*iE2:E3:HRG_p</v>
      </c>
      <c r="L135" s="6" t="n">
        <f aca="false">IF(F135&lt;&gt;"",TRUE(),FALSE())</f>
        <v>1</v>
      </c>
      <c r="M135" s="7" t="b">
        <f aca="false">TRUE()</f>
        <v>1</v>
      </c>
    </row>
    <row r="136" customFormat="false" ht="15" hidden="false" customHeight="false" outlineLevel="0" collapsed="false">
      <c r="A136" s="3" t="s">
        <v>6</v>
      </c>
      <c r="B136" s="3" t="s">
        <v>449</v>
      </c>
      <c r="C136" s="3" t="s">
        <v>55</v>
      </c>
      <c r="D136" s="3" t="s">
        <v>47</v>
      </c>
      <c r="E136" s="3" t="s">
        <v>268</v>
      </c>
      <c r="F136" s="3"/>
      <c r="G136" s="3" t="s">
        <v>50</v>
      </c>
      <c r="H136" s="3"/>
      <c r="I136" s="6" t="str">
        <f aca="false">IF(AND(C136="",D136=""),"ERROR: No Reactants",IF(AND(G136="",H136=""),"ERROR: No Products",IF(AND(E136="",F136=""),"ERROR: No Rate Constants",IF(AND(E136="",F136&lt;&gt;""),"ERROR: No kfor",SUBSTITUTE(IF(C136&lt;&gt;"",C136,"")&amp;IF(AND(C136&lt;&gt;"",D136&lt;&gt;""),"+","")&amp;IF(D136&lt;&gt;"",D136,"")&amp;IF(AND(E136&lt;&gt;"",F136&lt;&gt;"")," &lt;-&gt; "," -&gt; ")&amp;IF(G136&lt;&gt;"",G136,"")&amp;IF(AND(G136&lt;&gt;"",H136&lt;&gt;""),"+","")&amp;IF(H136&lt;&gt;"",H136,""),"+"," + ")))))</f>
        <v>iE3:HRG_p + iE2 -&gt; iE2:E3:HRG_p</v>
      </c>
      <c r="J136" s="6" t="s">
        <v>255</v>
      </c>
      <c r="K136" s="6" t="str">
        <f aca="false">IF(AND(C136="",D136=""),"ERROR: No Reactants",IF(AND(G136="",H136=""),"ERROR: No Products",IF(AND(E136="",F136=""),"ERROR: No Rate Constants",IF(AND(E136="",F136&lt;&gt;""),"ERROR: No kfor",SUBSTITUTE(SUBSTITUTE(IF(E136&lt;&gt;"",E136&amp;IF(C136&lt;&gt;"","*"&amp;C136,"")&amp;IF(D136&lt;&gt;"","*"&amp;D136,""),"")&amp;IF(F136&lt;&gt;""," - "&amp;F136&amp;IF(G136&lt;&gt;"","*"&amp;G136,"")&amp;IF(H136&lt;&gt;"","*"&amp;H136,""),""),"+","*"),"*null","")))))</f>
        <v>kf7*iE3:HRG_p*iE2</v>
      </c>
      <c r="L136" s="6" t="n">
        <f aca="false">IF(F136&lt;&gt;"",TRUE(),FALSE())</f>
        <v>0</v>
      </c>
      <c r="M136" s="7" t="b">
        <f aca="false">TRUE()</f>
        <v>1</v>
      </c>
    </row>
    <row r="137" customFormat="false" ht="15" hidden="false" customHeight="false" outlineLevel="0" collapsed="false">
      <c r="A137" s="3" t="s">
        <v>6</v>
      </c>
      <c r="B137" s="3" t="s">
        <v>450</v>
      </c>
      <c r="C137" s="3" t="s">
        <v>46</v>
      </c>
      <c r="D137" s="3" t="s">
        <v>48</v>
      </c>
      <c r="E137" s="3" t="s">
        <v>273</v>
      </c>
      <c r="F137" s="3" t="s">
        <v>269</v>
      </c>
      <c r="G137" s="3" t="s">
        <v>49</v>
      </c>
      <c r="H137" s="3"/>
      <c r="I137" s="6" t="str">
        <f aca="false">IF(AND(C137="",D137=""),"ERROR: No Reactants",IF(AND(G137="",H137=""),"ERROR: No Products",IF(AND(E137="",F137=""),"ERROR: No Rate Constants",IF(AND(E137="",F137&lt;&gt;""),"ERROR: No kfor",SUBSTITUTE(IF(C137&lt;&gt;"",C137,"")&amp;IF(AND(C137&lt;&gt;"",D137&lt;&gt;""),"+","")&amp;IF(D137&lt;&gt;"",D137,"")&amp;IF(AND(E137&lt;&gt;"",F137&lt;&gt;"")," &lt;-&gt; "," -&gt; ")&amp;IF(G137&lt;&gt;"",G137,"")&amp;IF(AND(G137&lt;&gt;"",H137&lt;&gt;""),"+","")&amp;IF(H137&lt;&gt;"",H137,""),"+"," + ")))))</f>
        <v>iE3:HRG + iE1 &lt;-&gt; iE1:E3:HRG</v>
      </c>
      <c r="J137" s="6" t="s">
        <v>255</v>
      </c>
      <c r="K137" s="6" t="str">
        <f aca="false">IF(AND(C137="",D137=""),"ERROR: No Reactants",IF(AND(G137="",H137=""),"ERROR: No Products",IF(AND(E137="",F137=""),"ERROR: No Rate Constants",IF(AND(E137="",F137&lt;&gt;""),"ERROR: No kfor",SUBSTITUTE(SUBSTITUTE(IF(E137&lt;&gt;"",E137&amp;IF(C137&lt;&gt;"","*"&amp;C137,"")&amp;IF(D137&lt;&gt;"","*"&amp;D137,""),"")&amp;IF(F137&lt;&gt;""," - "&amp;F137&amp;IF(G137&lt;&gt;"","*"&amp;G137,"")&amp;IF(H137&lt;&gt;"","*"&amp;H137,""),""),"+","*"),"*null","")))))</f>
        <v>kf10*iE3:HRG*iE1 - kr7*iE1:E3:HRG</v>
      </c>
      <c r="L137" s="6" t="n">
        <f aca="false">IF(F137&lt;&gt;"",TRUE(),FALSE())</f>
        <v>1</v>
      </c>
      <c r="M137" s="7" t="b">
        <f aca="false">TRUE()</f>
        <v>1</v>
      </c>
    </row>
    <row r="138" customFormat="false" ht="15" hidden="false" customHeight="false" outlineLevel="0" collapsed="false">
      <c r="A138" s="3" t="s">
        <v>6</v>
      </c>
      <c r="B138" s="3" t="s">
        <v>451</v>
      </c>
      <c r="C138" s="3" t="s">
        <v>55</v>
      </c>
      <c r="D138" s="3" t="s">
        <v>48</v>
      </c>
      <c r="E138" s="3" t="s">
        <v>273</v>
      </c>
      <c r="F138" s="3" t="s">
        <v>269</v>
      </c>
      <c r="G138" s="3" t="s">
        <v>51</v>
      </c>
      <c r="H138" s="3"/>
      <c r="I138" s="6" t="str">
        <f aca="false">IF(AND(C138="",D138=""),"ERROR: No Reactants",IF(AND(G138="",H138=""),"ERROR: No Products",IF(AND(E138="",F138=""),"ERROR: No Rate Constants",IF(AND(E138="",F138&lt;&gt;""),"ERROR: No kfor",SUBSTITUTE(IF(C138&lt;&gt;"",C138,"")&amp;IF(AND(C138&lt;&gt;"",D138&lt;&gt;""),"+","")&amp;IF(D138&lt;&gt;"",D138,"")&amp;IF(AND(E138&lt;&gt;"",F138&lt;&gt;"")," &lt;-&gt; "," -&gt; ")&amp;IF(G138&lt;&gt;"",G138,"")&amp;IF(AND(G138&lt;&gt;"",H138&lt;&gt;""),"+","")&amp;IF(H138&lt;&gt;"",H138,""),"+"," + ")))))</f>
        <v>iE3:HRG_p + iE1 &lt;-&gt; iE1:E3:HRG_p</v>
      </c>
      <c r="J138" s="6" t="s">
        <v>255</v>
      </c>
      <c r="K138" s="6" t="str">
        <f aca="false">IF(AND(C138="",D138=""),"ERROR: No Reactants",IF(AND(G138="",H138=""),"ERROR: No Products",IF(AND(E138="",F138=""),"ERROR: No Rate Constants",IF(AND(E138="",F138&lt;&gt;""),"ERROR: No kfor",SUBSTITUTE(SUBSTITUTE(IF(E138&lt;&gt;"",E138&amp;IF(C138&lt;&gt;"","*"&amp;C138,"")&amp;IF(D138&lt;&gt;"","*"&amp;D138,""),"")&amp;IF(F138&lt;&gt;""," - "&amp;F138&amp;IF(G138&lt;&gt;"","*"&amp;G138,"")&amp;IF(H138&lt;&gt;"","*"&amp;H138,""),""),"+","*"),"*null","")))))</f>
        <v>kf10*iE3:HRG_p*iE1 - kr7*iE1:E3:HRG_p</v>
      </c>
      <c r="L138" s="6" t="n">
        <f aca="false">IF(F138&lt;&gt;"",TRUE(),FALSE())</f>
        <v>1</v>
      </c>
      <c r="M138" s="7" t="b">
        <f aca="false">TRUE()</f>
        <v>1</v>
      </c>
    </row>
    <row r="139" customFormat="false" ht="15" hidden="false" customHeight="false" outlineLevel="0" collapsed="false">
      <c r="A139" s="3" t="s">
        <v>6</v>
      </c>
      <c r="B139" s="3" t="s">
        <v>452</v>
      </c>
      <c r="C139" s="3" t="s">
        <v>56</v>
      </c>
      <c r="D139" s="3" t="s">
        <v>47</v>
      </c>
      <c r="E139" s="3" t="s">
        <v>276</v>
      </c>
      <c r="F139" s="3"/>
      <c r="G139" s="3" t="s">
        <v>57</v>
      </c>
      <c r="H139" s="3"/>
      <c r="I139" s="6" t="str">
        <f aca="false">IF(AND(C139="",D139=""),"ERROR: No Reactants",IF(AND(G139="",H139=""),"ERROR: No Products",IF(AND(E139="",F139=""),"ERROR: No Rate Constants",IF(AND(E139="",F139&lt;&gt;""),"ERROR: No kfor",SUBSTITUTE(IF(C139&lt;&gt;"",C139,"")&amp;IF(AND(C139&lt;&gt;"",D139&lt;&gt;""),"+","")&amp;IF(D139&lt;&gt;"",D139,"")&amp;IF(AND(E139&lt;&gt;"",F139&lt;&gt;"")," &lt;-&gt; "," -&gt; ")&amp;IF(G139&lt;&gt;"",G139,"")&amp;IF(AND(G139&lt;&gt;"",H139&lt;&gt;""),"+","")&amp;IF(H139&lt;&gt;"",H139,""),"+"," + ")))))</f>
        <v>iE2_p + iE2 -&gt; iE2:E2_p</v>
      </c>
      <c r="J139" s="6" t="s">
        <v>255</v>
      </c>
      <c r="K139" s="6" t="str">
        <f aca="false">IF(AND(C139="",D139=""),"ERROR: No Reactants",IF(AND(G139="",H139=""),"ERROR: No Products",IF(AND(E139="",F139=""),"ERROR: No Rate Constants",IF(AND(E139="",F139&lt;&gt;""),"ERROR: No kfor",SUBSTITUTE(SUBSTITUTE(IF(E139&lt;&gt;"",E139&amp;IF(C139&lt;&gt;"","*"&amp;C139,"")&amp;IF(D139&lt;&gt;"","*"&amp;D139,""),"")&amp;IF(F139&lt;&gt;""," - "&amp;F139&amp;IF(G139&lt;&gt;"","*"&amp;G139,"")&amp;IF(H139&lt;&gt;"","*"&amp;H139,""),""),"+","*"),"*null","")))))</f>
        <v>kf12*iE2_p*iE2</v>
      </c>
      <c r="L139" s="6" t="n">
        <f aca="false">IF(F139&lt;&gt;"",TRUE(),FALSE())</f>
        <v>0</v>
      </c>
      <c r="M139" s="7" t="b">
        <f aca="false">TRUE()</f>
        <v>1</v>
      </c>
    </row>
    <row r="140" customFormat="false" ht="15" hidden="false" customHeight="false" outlineLevel="0" collapsed="false">
      <c r="A140" s="3" t="s">
        <v>6</v>
      </c>
      <c r="B140" s="3" t="s">
        <v>453</v>
      </c>
      <c r="C140" s="3" t="s">
        <v>56</v>
      </c>
      <c r="D140" s="3" t="s">
        <v>56</v>
      </c>
      <c r="E140" s="3" t="s">
        <v>276</v>
      </c>
      <c r="F140" s="3" t="s">
        <v>278</v>
      </c>
      <c r="G140" s="3" t="s">
        <v>57</v>
      </c>
      <c r="H140" s="3"/>
      <c r="I140" s="6" t="str">
        <f aca="false">IF(AND(C140="",D140=""),"ERROR: No Reactants",IF(AND(G140="",H140=""),"ERROR: No Products",IF(AND(E140="",F140=""),"ERROR: No Rate Constants",IF(AND(E140="",F140&lt;&gt;""),"ERROR: No kfor",SUBSTITUTE(IF(C140&lt;&gt;"",C140,"")&amp;IF(AND(C140&lt;&gt;"",D140&lt;&gt;""),"+","")&amp;IF(D140&lt;&gt;"",D140,"")&amp;IF(AND(E140&lt;&gt;"",F140&lt;&gt;"")," &lt;-&gt; "," -&gt; ")&amp;IF(G140&lt;&gt;"",G140,"")&amp;IF(AND(G140&lt;&gt;"",H140&lt;&gt;""),"+","")&amp;IF(H140&lt;&gt;"",H140,""),"+"," + ")))))</f>
        <v>iE2_p + iE2_p &lt;-&gt; iE2:E2_p</v>
      </c>
      <c r="J140" s="6" t="s">
        <v>255</v>
      </c>
      <c r="K140" s="6" t="str">
        <f aca="false">IF(AND(C140="",D140=""),"ERROR: No Reactants",IF(AND(G140="",H140=""),"ERROR: No Products",IF(AND(E140="",F140=""),"ERROR: No Rate Constants",IF(AND(E140="",F140&lt;&gt;""),"ERROR: No kfor",SUBSTITUTE(SUBSTITUTE(IF(E140&lt;&gt;"",E140&amp;IF(C140&lt;&gt;"","*"&amp;C140,"")&amp;IF(D140&lt;&gt;"","*"&amp;D140,""),"")&amp;IF(F140&lt;&gt;""," - "&amp;F140&amp;IF(G140&lt;&gt;"","*"&amp;G140,"")&amp;IF(H140&lt;&gt;"","*"&amp;H140,""),""),"+","*"),"*null","")))))</f>
        <v>kf12*iE2_p*iE2_p - kr12*iE2:E2_p</v>
      </c>
      <c r="L140" s="6" t="n">
        <f aca="false">IF(F140&lt;&gt;"",TRUE(),FALSE())</f>
        <v>1</v>
      </c>
      <c r="M140" s="7" t="b">
        <f aca="false">TRUE()</f>
        <v>1</v>
      </c>
    </row>
    <row r="141" customFormat="false" ht="15" hidden="false" customHeight="false" outlineLevel="0" collapsed="false">
      <c r="A141" s="3" t="s">
        <v>6</v>
      </c>
      <c r="B141" s="3" t="s">
        <v>454</v>
      </c>
      <c r="C141" s="3" t="s">
        <v>112</v>
      </c>
      <c r="D141" s="3" t="s">
        <v>48</v>
      </c>
      <c r="E141" s="3" t="s">
        <v>280</v>
      </c>
      <c r="F141" s="3" t="s">
        <v>281</v>
      </c>
      <c r="G141" s="3" t="s">
        <v>104</v>
      </c>
      <c r="H141" s="3"/>
      <c r="I141" s="6" t="str">
        <f aca="false">IF(AND(C141="",D141=""),"ERROR: No Reactants",IF(AND(G141="",H141=""),"ERROR: No Products",IF(AND(E141="",F141=""),"ERROR: No Rate Constants",IF(AND(E141="",F141&lt;&gt;""),"ERROR: No kfor",SUBSTITUTE(IF(C141&lt;&gt;"",C141,"")&amp;IF(AND(C141&lt;&gt;"",D141&lt;&gt;""),"+","")&amp;IF(D141&lt;&gt;"",D141,"")&amp;IF(AND(E141&lt;&gt;"",F141&lt;&gt;"")," &lt;-&gt; "," -&gt; ")&amp;IF(G141&lt;&gt;"",G141,"")&amp;IF(AND(G141&lt;&gt;"",H141&lt;&gt;""),"+","")&amp;IF(H141&lt;&gt;"",H141,""),"+"," + ")))))</f>
        <v>iBTC:E1 + iE1 &lt;-&gt; iBTC:E1:E1</v>
      </c>
      <c r="J141" s="6" t="s">
        <v>255</v>
      </c>
      <c r="K141" s="6" t="str">
        <f aca="false">IF(AND(C141="",D141=""),"ERROR: No Reactants",IF(AND(G141="",H141=""),"ERROR: No Products",IF(AND(E141="",F141=""),"ERROR: No Rate Constants",IF(AND(E141="",F141&lt;&gt;""),"ERROR: No kfor",SUBSTITUTE(SUBSTITUTE(IF(E141&lt;&gt;"",E141&amp;IF(C141&lt;&gt;"","*"&amp;C141,"")&amp;IF(D141&lt;&gt;"","*"&amp;D141,""),"")&amp;IF(F141&lt;&gt;""," - "&amp;F141&amp;IF(G141&lt;&gt;"","*"&amp;G141,"")&amp;IF(H141&lt;&gt;"","*"&amp;H141,""),""),"+","*"),"*null","")))))</f>
        <v>kf14*iBTC:E1*iE1 - kr14*iBTC:E1:E1</v>
      </c>
      <c r="L141" s="6" t="n">
        <f aca="false">IF(F141&lt;&gt;"",TRUE(),FALSE())</f>
        <v>1</v>
      </c>
      <c r="M141" s="7" t="b">
        <f aca="false">TRUE()</f>
        <v>1</v>
      </c>
    </row>
    <row r="142" customFormat="false" ht="15" hidden="false" customHeight="false" outlineLevel="0" collapsed="false">
      <c r="A142" s="3" t="s">
        <v>6</v>
      </c>
      <c r="B142" s="3" t="s">
        <v>455</v>
      </c>
      <c r="C142" s="3" t="s">
        <v>110</v>
      </c>
      <c r="D142" s="3" t="s">
        <v>48</v>
      </c>
      <c r="E142" s="3" t="s">
        <v>280</v>
      </c>
      <c r="F142" s="3" t="s">
        <v>281</v>
      </c>
      <c r="G142" s="3" t="s">
        <v>106</v>
      </c>
      <c r="H142" s="3"/>
      <c r="I142" s="6" t="str">
        <f aca="false">IF(AND(C142="",D142=""),"ERROR: No Reactants",IF(AND(G142="",H142=""),"ERROR: No Products",IF(AND(E142="",F142=""),"ERROR: No Rate Constants",IF(AND(E142="",F142&lt;&gt;""),"ERROR: No kfor",SUBSTITUTE(IF(C142&lt;&gt;"",C142,"")&amp;IF(AND(C142&lt;&gt;"",D142&lt;&gt;""),"+","")&amp;IF(D142&lt;&gt;"",D142,"")&amp;IF(AND(E142&lt;&gt;"",F142&lt;&gt;"")," &lt;-&gt; "," -&gt; ")&amp;IF(G142&lt;&gt;"",G142,"")&amp;IF(AND(G142&lt;&gt;"",H142&lt;&gt;""),"+","")&amp;IF(H142&lt;&gt;"",H142,""),"+"," + ")))))</f>
        <v>iBTC:E1_p + iE1 &lt;-&gt; iBTC:E1:E1_p</v>
      </c>
      <c r="J142" s="6" t="s">
        <v>255</v>
      </c>
      <c r="K142" s="6" t="str">
        <f aca="false">IF(AND(C142="",D142=""),"ERROR: No Reactants",IF(AND(G142="",H142=""),"ERROR: No Products",IF(AND(E142="",F142=""),"ERROR: No Rate Constants",IF(AND(E142="",F142&lt;&gt;""),"ERROR: No kfor",SUBSTITUTE(SUBSTITUTE(IF(E142&lt;&gt;"",E142&amp;IF(C142&lt;&gt;"","*"&amp;C142,"")&amp;IF(D142&lt;&gt;"","*"&amp;D142,""),"")&amp;IF(F142&lt;&gt;""," - "&amp;F142&amp;IF(G142&lt;&gt;"","*"&amp;G142,"")&amp;IF(H142&lt;&gt;"","*"&amp;H142,""),""),"+","*"),"*null","")))))</f>
        <v>kf14*iBTC:E1_p*iE1 - kr14*iBTC:E1:E1_p</v>
      </c>
      <c r="L142" s="6" t="n">
        <f aca="false">IF(F142&lt;&gt;"",TRUE(),FALSE())</f>
        <v>1</v>
      </c>
      <c r="M142" s="7" t="b">
        <f aca="false">TRUE()</f>
        <v>1</v>
      </c>
    </row>
    <row r="143" customFormat="false" ht="15" hidden="false" customHeight="false" outlineLevel="0" collapsed="false">
      <c r="A143" s="3" t="s">
        <v>6</v>
      </c>
      <c r="B143" s="3" t="s">
        <v>456</v>
      </c>
      <c r="C143" s="3" t="s">
        <v>112</v>
      </c>
      <c r="D143" s="3" t="s">
        <v>112</v>
      </c>
      <c r="E143" s="3" t="s">
        <v>284</v>
      </c>
      <c r="F143" s="3" t="s">
        <v>285</v>
      </c>
      <c r="G143" s="3" t="s">
        <v>105</v>
      </c>
      <c r="H143" s="3"/>
      <c r="I143" s="6" t="str">
        <f aca="false">IF(AND(C143="",D143=""),"ERROR: No Reactants",IF(AND(G143="",H143=""),"ERROR: No Products",IF(AND(E143="",F143=""),"ERROR: No Rate Constants",IF(AND(E143="",F143&lt;&gt;""),"ERROR: No kfor",SUBSTITUTE(IF(C143&lt;&gt;"",C143,"")&amp;IF(AND(C143&lt;&gt;"",D143&lt;&gt;""),"+","")&amp;IF(D143&lt;&gt;"",D143,"")&amp;IF(AND(E143&lt;&gt;"",F143&lt;&gt;"")," &lt;-&gt; "," -&gt; ")&amp;IF(G143&lt;&gt;"",G143,"")&amp;IF(AND(G143&lt;&gt;"",H143&lt;&gt;""),"+","")&amp;IF(H143&lt;&gt;"",H143,""),"+"," + ")))))</f>
        <v>iBTC:E1 + iBTC:E1 &lt;-&gt; iBTC:E1:E1:BTC</v>
      </c>
      <c r="J143" s="6" t="s">
        <v>255</v>
      </c>
      <c r="K143" s="6" t="str">
        <f aca="false">IF(AND(C143="",D143=""),"ERROR: No Reactants",IF(AND(G143="",H143=""),"ERROR: No Products",IF(AND(E143="",F143=""),"ERROR: No Rate Constants",IF(AND(E143="",F143&lt;&gt;""),"ERROR: No kfor",SUBSTITUTE(SUBSTITUTE(IF(E143&lt;&gt;"",E143&amp;IF(C143&lt;&gt;"","*"&amp;C143,"")&amp;IF(D143&lt;&gt;"","*"&amp;D143,""),"")&amp;IF(F143&lt;&gt;""," - "&amp;F143&amp;IF(G143&lt;&gt;"","*"&amp;G143,"")&amp;IF(H143&lt;&gt;"","*"&amp;H143,""),""),"+","*"),"*null","")))))</f>
        <v>kf16*iBTC:E1*iBTC:E1 - kr16*iBTC:E1:E1:BTC</v>
      </c>
      <c r="L143" s="6" t="n">
        <f aca="false">IF(F143&lt;&gt;"",TRUE(),FALSE())</f>
        <v>1</v>
      </c>
      <c r="M143" s="7" t="b">
        <f aca="false">TRUE()</f>
        <v>1</v>
      </c>
    </row>
    <row r="144" customFormat="false" ht="15" hidden="false" customHeight="false" outlineLevel="0" collapsed="false">
      <c r="A144" s="3" t="s">
        <v>6</v>
      </c>
      <c r="B144" s="3" t="s">
        <v>457</v>
      </c>
      <c r="C144" s="3" t="s">
        <v>110</v>
      </c>
      <c r="D144" s="3" t="s">
        <v>112</v>
      </c>
      <c r="E144" s="3" t="s">
        <v>284</v>
      </c>
      <c r="F144" s="3" t="s">
        <v>285</v>
      </c>
      <c r="G144" s="3" t="s">
        <v>107</v>
      </c>
      <c r="H144" s="3"/>
      <c r="I144" s="6" t="str">
        <f aca="false">IF(AND(C144="",D144=""),"ERROR: No Reactants",IF(AND(G144="",H144=""),"ERROR: No Products",IF(AND(E144="",F144=""),"ERROR: No Rate Constants",IF(AND(E144="",F144&lt;&gt;""),"ERROR: No kfor",SUBSTITUTE(IF(C144&lt;&gt;"",C144,"")&amp;IF(AND(C144&lt;&gt;"",D144&lt;&gt;""),"+","")&amp;IF(D144&lt;&gt;"",D144,"")&amp;IF(AND(E144&lt;&gt;"",F144&lt;&gt;"")," &lt;-&gt; "," -&gt; ")&amp;IF(G144&lt;&gt;"",G144,"")&amp;IF(AND(G144&lt;&gt;"",H144&lt;&gt;""),"+","")&amp;IF(H144&lt;&gt;"",H144,""),"+"," + ")))))</f>
        <v>iBTC:E1_p + iBTC:E1 &lt;-&gt; iBTC:E1:E1:BTC_p</v>
      </c>
      <c r="J144" s="6" t="s">
        <v>255</v>
      </c>
      <c r="K144" s="6" t="str">
        <f aca="false">IF(AND(C144="",D144=""),"ERROR: No Reactants",IF(AND(G144="",H144=""),"ERROR: No Products",IF(AND(E144="",F144=""),"ERROR: No Rate Constants",IF(AND(E144="",F144&lt;&gt;""),"ERROR: No kfor",SUBSTITUTE(SUBSTITUTE(IF(E144&lt;&gt;"",E144&amp;IF(C144&lt;&gt;"","*"&amp;C144,"")&amp;IF(D144&lt;&gt;"","*"&amp;D144,""),"")&amp;IF(F144&lt;&gt;""," - "&amp;F144&amp;IF(G144&lt;&gt;"","*"&amp;G144,"")&amp;IF(H144&lt;&gt;"","*"&amp;H144,""),""),"+","*"),"*null","")))))</f>
        <v>kf16*iBTC:E1_p*iBTC:E1 - kr16*iBTC:E1:E1:BTC_p</v>
      </c>
      <c r="L144" s="6" t="n">
        <f aca="false">IF(F144&lt;&gt;"",TRUE(),FALSE())</f>
        <v>1</v>
      </c>
      <c r="M144" s="7" t="b">
        <f aca="false">TRUE()</f>
        <v>1</v>
      </c>
    </row>
    <row r="145" customFormat="false" ht="15" hidden="false" customHeight="false" outlineLevel="0" collapsed="false">
      <c r="A145" s="3" t="s">
        <v>6</v>
      </c>
      <c r="B145" s="3" t="s">
        <v>458</v>
      </c>
      <c r="C145" s="3" t="s">
        <v>110</v>
      </c>
      <c r="D145" s="3" t="s">
        <v>110</v>
      </c>
      <c r="E145" s="3" t="s">
        <v>284</v>
      </c>
      <c r="F145" s="3" t="s">
        <v>285</v>
      </c>
      <c r="G145" s="3" t="s">
        <v>107</v>
      </c>
      <c r="H145" s="3"/>
      <c r="I145" s="6" t="str">
        <f aca="false">IF(AND(C145="",D145=""),"ERROR: No Reactants",IF(AND(G145="",H145=""),"ERROR: No Products",IF(AND(E145="",F145=""),"ERROR: No Rate Constants",IF(AND(E145="",F145&lt;&gt;""),"ERROR: No kfor",SUBSTITUTE(IF(C145&lt;&gt;"",C145,"")&amp;IF(AND(C145&lt;&gt;"",D145&lt;&gt;""),"+","")&amp;IF(D145&lt;&gt;"",D145,"")&amp;IF(AND(E145&lt;&gt;"",F145&lt;&gt;"")," &lt;-&gt; "," -&gt; ")&amp;IF(G145&lt;&gt;"",G145,"")&amp;IF(AND(G145&lt;&gt;"",H145&lt;&gt;""),"+","")&amp;IF(H145&lt;&gt;"",H145,""),"+"," + ")))))</f>
        <v>iBTC:E1_p + iBTC:E1_p &lt;-&gt; iBTC:E1:E1:BTC_p</v>
      </c>
      <c r="J145" s="6" t="s">
        <v>255</v>
      </c>
      <c r="K145" s="6" t="str">
        <f aca="false">IF(AND(C145="",D145=""),"ERROR: No Reactants",IF(AND(G145="",H145=""),"ERROR: No Products",IF(AND(E145="",F145=""),"ERROR: No Rate Constants",IF(AND(E145="",F145&lt;&gt;""),"ERROR: No kfor",SUBSTITUTE(SUBSTITUTE(IF(E145&lt;&gt;"",E145&amp;IF(C145&lt;&gt;"","*"&amp;C145,"")&amp;IF(D145&lt;&gt;"","*"&amp;D145,""),"")&amp;IF(F145&lt;&gt;""," - "&amp;F145&amp;IF(G145&lt;&gt;"","*"&amp;G145,"")&amp;IF(H145&lt;&gt;"","*"&amp;H145,""),""),"+","*"),"*null","")))))</f>
        <v>kf16*iBTC:E1_p*iBTC:E1_p - kr16*iBTC:E1:E1:BTC_p</v>
      </c>
      <c r="L145" s="6" t="n">
        <f aca="false">IF(F145&lt;&gt;"",TRUE(),FALSE())</f>
        <v>1</v>
      </c>
      <c r="M145" s="7" t="b">
        <f aca="false">TRUE()</f>
        <v>1</v>
      </c>
    </row>
    <row r="146" customFormat="false" ht="15" hidden="false" customHeight="false" outlineLevel="0" collapsed="false">
      <c r="A146" s="3" t="s">
        <v>6</v>
      </c>
      <c r="B146" s="3" t="s">
        <v>459</v>
      </c>
      <c r="C146" s="3" t="s">
        <v>112</v>
      </c>
      <c r="D146" s="3" t="s">
        <v>47</v>
      </c>
      <c r="E146" s="3" t="s">
        <v>289</v>
      </c>
      <c r="F146" s="3" t="s">
        <v>290</v>
      </c>
      <c r="G146" s="3" t="s">
        <v>124</v>
      </c>
      <c r="H146" s="3"/>
      <c r="I146" s="6" t="str">
        <f aca="false">IF(AND(C146="",D146=""),"ERROR: No Reactants",IF(AND(G146="",H146=""),"ERROR: No Products",IF(AND(E146="",F146=""),"ERROR: No Rate Constants",IF(AND(E146="",F146&lt;&gt;""),"ERROR: No kfor",SUBSTITUTE(IF(C146&lt;&gt;"",C146,"")&amp;IF(AND(C146&lt;&gt;"",D146&lt;&gt;""),"+","")&amp;IF(D146&lt;&gt;"",D146,"")&amp;IF(AND(E146&lt;&gt;"",F146&lt;&gt;"")," &lt;-&gt; "," -&gt; ")&amp;IF(G146&lt;&gt;"",G146,"")&amp;IF(AND(G146&lt;&gt;"",H146&lt;&gt;""),"+","")&amp;IF(H146&lt;&gt;"",H146,""),"+"," + ")))))</f>
        <v>iBTC:E1 + iE2 &lt;-&gt; iBTC:E1:E2</v>
      </c>
      <c r="J146" s="6" t="s">
        <v>255</v>
      </c>
      <c r="K146" s="6" t="str">
        <f aca="false">IF(AND(C146="",D146=""),"ERROR: No Reactants",IF(AND(G146="",H146=""),"ERROR: No Products",IF(AND(E146="",F146=""),"ERROR: No Rate Constants",IF(AND(E146="",F146&lt;&gt;""),"ERROR: No kfor",SUBSTITUTE(SUBSTITUTE(IF(E146&lt;&gt;"",E146&amp;IF(C146&lt;&gt;"","*"&amp;C146,"")&amp;IF(D146&lt;&gt;"","*"&amp;D146,""),"")&amp;IF(F146&lt;&gt;""," - "&amp;F146&amp;IF(G146&lt;&gt;"","*"&amp;G146,"")&amp;IF(H146&lt;&gt;"","*"&amp;H146,""),""),"+","*"),"*null","")))))</f>
        <v>kf19*iBTC:E1*iE2 - kr19*iBTC:E1:E2</v>
      </c>
      <c r="L146" s="6" t="n">
        <f aca="false">IF(F146&lt;&gt;"",TRUE(),FALSE())</f>
        <v>1</v>
      </c>
      <c r="M146" s="7" t="b">
        <f aca="false">TRUE()</f>
        <v>1</v>
      </c>
    </row>
    <row r="147" customFormat="false" ht="15" hidden="false" customHeight="false" outlineLevel="0" collapsed="false">
      <c r="A147" s="3" t="s">
        <v>6</v>
      </c>
      <c r="B147" s="3" t="s">
        <v>460</v>
      </c>
      <c r="C147" s="3" t="s">
        <v>110</v>
      </c>
      <c r="D147" s="3" t="s">
        <v>47</v>
      </c>
      <c r="E147" s="3" t="s">
        <v>289</v>
      </c>
      <c r="F147" s="3"/>
      <c r="G147" s="3" t="s">
        <v>125</v>
      </c>
      <c r="H147" s="3"/>
      <c r="I147" s="6" t="str">
        <f aca="false">IF(AND(C147="",D147=""),"ERROR: No Reactants",IF(AND(G147="",H147=""),"ERROR: No Products",IF(AND(E147="",F147=""),"ERROR: No Rate Constants",IF(AND(E147="",F147&lt;&gt;""),"ERROR: No kfor",SUBSTITUTE(IF(C147&lt;&gt;"",C147,"")&amp;IF(AND(C147&lt;&gt;"",D147&lt;&gt;""),"+","")&amp;IF(D147&lt;&gt;"",D147,"")&amp;IF(AND(E147&lt;&gt;"",F147&lt;&gt;"")," &lt;-&gt; "," -&gt; ")&amp;IF(G147&lt;&gt;"",G147,"")&amp;IF(AND(G147&lt;&gt;"",H147&lt;&gt;""),"+","")&amp;IF(H147&lt;&gt;"",H147,""),"+"," + ")))))</f>
        <v>iBTC:E1_p + iE2 -&gt; iBTC:E1:E2_p</v>
      </c>
      <c r="J147" s="6" t="s">
        <v>255</v>
      </c>
      <c r="K147" s="6" t="str">
        <f aca="false">IF(AND(C147="",D147=""),"ERROR: No Reactants",IF(AND(G147="",H147=""),"ERROR: No Products",IF(AND(E147="",F147=""),"ERROR: No Rate Constants",IF(AND(E147="",F147&lt;&gt;""),"ERROR: No kfor",SUBSTITUTE(SUBSTITUTE(IF(E147&lt;&gt;"",E147&amp;IF(C147&lt;&gt;"","*"&amp;C147,"")&amp;IF(D147&lt;&gt;"","*"&amp;D147,""),"")&amp;IF(F147&lt;&gt;""," - "&amp;F147&amp;IF(G147&lt;&gt;"","*"&amp;G147,"")&amp;IF(H147&lt;&gt;"","*"&amp;H147,""),""),"+","*"),"*null","")))))</f>
        <v>kf19*iBTC:E1_p*iE2</v>
      </c>
      <c r="L147" s="6" t="n">
        <f aca="false">IF(F147&lt;&gt;"",TRUE(),FALSE())</f>
        <v>0</v>
      </c>
      <c r="M147" s="7" t="b">
        <f aca="false">TRUE()</f>
        <v>1</v>
      </c>
    </row>
    <row r="148" customFormat="false" ht="15" hidden="false" customHeight="false" outlineLevel="0" collapsed="false">
      <c r="A148" s="3" t="s">
        <v>6</v>
      </c>
      <c r="B148" s="3" t="s">
        <v>461</v>
      </c>
      <c r="C148" s="3" t="s">
        <v>112</v>
      </c>
      <c r="D148" s="3" t="s">
        <v>56</v>
      </c>
      <c r="E148" s="3" t="s">
        <v>289</v>
      </c>
      <c r="F148" s="3"/>
      <c r="G148" s="3" t="s">
        <v>125</v>
      </c>
      <c r="H148" s="3"/>
      <c r="I148" s="6" t="str">
        <f aca="false">IF(AND(C148="",D148=""),"ERROR: No Reactants",IF(AND(G148="",H148=""),"ERROR: No Products",IF(AND(E148="",F148=""),"ERROR: No Rate Constants",IF(AND(E148="",F148&lt;&gt;""),"ERROR: No kfor",SUBSTITUTE(IF(C148&lt;&gt;"",C148,"")&amp;IF(AND(C148&lt;&gt;"",D148&lt;&gt;""),"+","")&amp;IF(D148&lt;&gt;"",D148,"")&amp;IF(AND(E148&lt;&gt;"",F148&lt;&gt;"")," &lt;-&gt; "," -&gt; ")&amp;IF(G148&lt;&gt;"",G148,"")&amp;IF(AND(G148&lt;&gt;"",H148&lt;&gt;""),"+","")&amp;IF(H148&lt;&gt;"",H148,""),"+"," + ")))))</f>
        <v>iBTC:E1 + iE2_p -&gt; iBTC:E1:E2_p</v>
      </c>
      <c r="J148" s="6" t="s">
        <v>255</v>
      </c>
      <c r="K148" s="6" t="str">
        <f aca="false">IF(AND(C148="",D148=""),"ERROR: No Reactants",IF(AND(G148="",H148=""),"ERROR: No Products",IF(AND(E148="",F148=""),"ERROR: No Rate Constants",IF(AND(E148="",F148&lt;&gt;""),"ERROR: No kfor",SUBSTITUTE(SUBSTITUTE(IF(E148&lt;&gt;"",E148&amp;IF(C148&lt;&gt;"","*"&amp;C148,"")&amp;IF(D148&lt;&gt;"","*"&amp;D148,""),"")&amp;IF(F148&lt;&gt;""," - "&amp;F148&amp;IF(G148&lt;&gt;"","*"&amp;G148,"")&amp;IF(H148&lt;&gt;"","*"&amp;H148,""),""),"+","*"),"*null","")))))</f>
        <v>kf19*iBTC:E1*iE2_p</v>
      </c>
      <c r="L148" s="6" t="n">
        <f aca="false">IF(F148&lt;&gt;"",TRUE(),FALSE())</f>
        <v>0</v>
      </c>
      <c r="M148" s="7" t="b">
        <f aca="false">TRUE()</f>
        <v>1</v>
      </c>
    </row>
    <row r="149" customFormat="false" ht="15" hidden="false" customHeight="false" outlineLevel="0" collapsed="false">
      <c r="A149" s="3" t="s">
        <v>6</v>
      </c>
      <c r="B149" s="3" t="s">
        <v>462</v>
      </c>
      <c r="C149" s="3" t="s">
        <v>110</v>
      </c>
      <c r="D149" s="3" t="s">
        <v>56</v>
      </c>
      <c r="E149" s="3" t="s">
        <v>289</v>
      </c>
      <c r="F149" s="3" t="s">
        <v>290</v>
      </c>
      <c r="G149" s="3" t="s">
        <v>125</v>
      </c>
      <c r="H149" s="3"/>
      <c r="I149" s="6" t="str">
        <f aca="false">IF(AND(C149="",D149=""),"ERROR: No Reactants",IF(AND(G149="",H149=""),"ERROR: No Products",IF(AND(E149="",F149=""),"ERROR: No Rate Constants",IF(AND(E149="",F149&lt;&gt;""),"ERROR: No kfor",SUBSTITUTE(IF(C149&lt;&gt;"",C149,"")&amp;IF(AND(C149&lt;&gt;"",D149&lt;&gt;""),"+","")&amp;IF(D149&lt;&gt;"",D149,"")&amp;IF(AND(E149&lt;&gt;"",F149&lt;&gt;"")," &lt;-&gt; "," -&gt; ")&amp;IF(G149&lt;&gt;"",G149,"")&amp;IF(AND(G149&lt;&gt;"",H149&lt;&gt;""),"+","")&amp;IF(H149&lt;&gt;"",H149,""),"+"," + ")))))</f>
        <v>iBTC:E1_p + iE2_p &lt;-&gt; iBTC:E1:E2_p</v>
      </c>
      <c r="J149" s="6" t="s">
        <v>255</v>
      </c>
      <c r="K149" s="6" t="str">
        <f aca="false">IF(AND(C149="",D149=""),"ERROR: No Reactants",IF(AND(G149="",H149=""),"ERROR: No Products",IF(AND(E149="",F149=""),"ERROR: No Rate Constants",IF(AND(E149="",F149&lt;&gt;""),"ERROR: No kfor",SUBSTITUTE(SUBSTITUTE(IF(E149&lt;&gt;"",E149&amp;IF(C149&lt;&gt;"","*"&amp;C149,"")&amp;IF(D149&lt;&gt;"","*"&amp;D149,""),"")&amp;IF(F149&lt;&gt;""," - "&amp;F149&amp;IF(G149&lt;&gt;"","*"&amp;G149,"")&amp;IF(H149&lt;&gt;"","*"&amp;H149,""),""),"+","*"),"*null","")))))</f>
        <v>kf19*iBTC:E1_p*iE2_p - kr19*iBTC:E1:E2_p</v>
      </c>
      <c r="L149" s="6" t="n">
        <f aca="false">IF(F149&lt;&gt;"",TRUE(),FALSE())</f>
        <v>1</v>
      </c>
      <c r="M149" s="7" t="b">
        <f aca="false">TRUE()</f>
        <v>1</v>
      </c>
    </row>
    <row r="150" customFormat="false" ht="15" hidden="false" customHeight="false" outlineLevel="0" collapsed="false">
      <c r="A150" s="3" t="s">
        <v>6</v>
      </c>
      <c r="B150" s="3" t="s">
        <v>463</v>
      </c>
      <c r="C150" s="3" t="s">
        <v>112</v>
      </c>
      <c r="D150" s="3" t="s">
        <v>45</v>
      </c>
      <c r="E150" s="3" t="s">
        <v>295</v>
      </c>
      <c r="F150" s="3" t="s">
        <v>290</v>
      </c>
      <c r="G150" s="3" t="s">
        <v>133</v>
      </c>
      <c r="H150" s="3"/>
      <c r="I150" s="6" t="str">
        <f aca="false">IF(AND(C150="",D150=""),"ERROR: No Reactants",IF(AND(G150="",H150=""),"ERROR: No Products",IF(AND(E150="",F150=""),"ERROR: No Rate Constants",IF(AND(E150="",F150&lt;&gt;""),"ERROR: No kfor",SUBSTITUTE(IF(C150&lt;&gt;"",C150,"")&amp;IF(AND(C150&lt;&gt;"",D150&lt;&gt;""),"+","")&amp;IF(D150&lt;&gt;"",D150,"")&amp;IF(AND(E150&lt;&gt;"",F150&lt;&gt;"")," &lt;-&gt; "," -&gt; ")&amp;IF(G150&lt;&gt;"",G150,"")&amp;IF(AND(G150&lt;&gt;"",H150&lt;&gt;""),"+","")&amp;IF(H150&lt;&gt;"",H150,""),"+"," + ")))))</f>
        <v>iBTC:E1 + iE3 &lt;-&gt; iBTC:E1:E3</v>
      </c>
      <c r="J150" s="6" t="s">
        <v>255</v>
      </c>
      <c r="K150" s="6" t="str">
        <f aca="false">IF(AND(C150="",D150=""),"ERROR: No Reactants",IF(AND(G150="",H150=""),"ERROR: No Products",IF(AND(E150="",F150=""),"ERROR: No Rate Constants",IF(AND(E150="",F150&lt;&gt;""),"ERROR: No kfor",SUBSTITUTE(SUBSTITUTE(IF(E150&lt;&gt;"",E150&amp;IF(C150&lt;&gt;"","*"&amp;C150,"")&amp;IF(D150&lt;&gt;"","*"&amp;D150,""),"")&amp;IF(F150&lt;&gt;""," - "&amp;F150&amp;IF(G150&lt;&gt;"","*"&amp;G150,"")&amp;IF(H150&lt;&gt;"","*"&amp;H150,""),""),"+","*"),"*null","")))))</f>
        <v>kf23*iBTC:E1*iE3 - kr19*iBTC:E1:E3</v>
      </c>
      <c r="L150" s="6" t="n">
        <f aca="false">IF(F150&lt;&gt;"",TRUE(),FALSE())</f>
        <v>1</v>
      </c>
      <c r="M150" s="7" t="b">
        <f aca="false">TRUE()</f>
        <v>1</v>
      </c>
    </row>
    <row r="151" customFormat="false" ht="15" hidden="false" customHeight="false" outlineLevel="0" collapsed="false">
      <c r="A151" s="3" t="s">
        <v>6</v>
      </c>
      <c r="B151" s="3" t="s">
        <v>464</v>
      </c>
      <c r="C151" s="3" t="s">
        <v>110</v>
      </c>
      <c r="D151" s="3" t="s">
        <v>45</v>
      </c>
      <c r="E151" s="3" t="s">
        <v>295</v>
      </c>
      <c r="F151" s="3" t="s">
        <v>290</v>
      </c>
      <c r="G151" s="3" t="s">
        <v>134</v>
      </c>
      <c r="H151" s="3"/>
      <c r="I151" s="6" t="str">
        <f aca="false">IF(AND(C151="",D151=""),"ERROR: No Reactants",IF(AND(G151="",H151=""),"ERROR: No Products",IF(AND(E151="",F151=""),"ERROR: No Rate Constants",IF(AND(E151="",F151&lt;&gt;""),"ERROR: No kfor",SUBSTITUTE(IF(C151&lt;&gt;"",C151,"")&amp;IF(AND(C151&lt;&gt;"",D151&lt;&gt;""),"+","")&amp;IF(D151&lt;&gt;"",D151,"")&amp;IF(AND(E151&lt;&gt;"",F151&lt;&gt;"")," &lt;-&gt; "," -&gt; ")&amp;IF(G151&lt;&gt;"",G151,"")&amp;IF(AND(G151&lt;&gt;"",H151&lt;&gt;""),"+","")&amp;IF(H151&lt;&gt;"",H151,""),"+"," + ")))))</f>
        <v>iBTC:E1_p + iE3 &lt;-&gt; iBTC:E1:E3_p</v>
      </c>
      <c r="J151" s="6" t="s">
        <v>255</v>
      </c>
      <c r="K151" s="6" t="str">
        <f aca="false">IF(AND(C151="",D151=""),"ERROR: No Reactants",IF(AND(G151="",H151=""),"ERROR: No Products",IF(AND(E151="",F151=""),"ERROR: No Rate Constants",IF(AND(E151="",F151&lt;&gt;""),"ERROR: No kfor",SUBSTITUTE(SUBSTITUTE(IF(E151&lt;&gt;"",E151&amp;IF(C151&lt;&gt;"","*"&amp;C151,"")&amp;IF(D151&lt;&gt;"","*"&amp;D151,""),"")&amp;IF(F151&lt;&gt;""," - "&amp;F151&amp;IF(G151&lt;&gt;"","*"&amp;G151,"")&amp;IF(H151&lt;&gt;"","*"&amp;H151,""),""),"+","*"),"*null","")))))</f>
        <v>kf23*iBTC:E1_p*iE3 - kr19*iBTC:E1:E3_p</v>
      </c>
      <c r="L151" s="6" t="n">
        <f aca="false">IF(F151&lt;&gt;"",TRUE(),FALSE())</f>
        <v>1</v>
      </c>
      <c r="M151" s="7" t="b">
        <f aca="false">TRUE()</f>
        <v>1</v>
      </c>
    </row>
    <row r="152" customFormat="false" ht="15" hidden="false" customHeight="false" outlineLevel="0" collapsed="false">
      <c r="A152" s="3" t="s">
        <v>6</v>
      </c>
      <c r="B152" s="3" t="s">
        <v>465</v>
      </c>
      <c r="C152" s="3" t="s">
        <v>45</v>
      </c>
      <c r="D152" s="3" t="s">
        <v>47</v>
      </c>
      <c r="E152" s="3" t="s">
        <v>276</v>
      </c>
      <c r="F152" s="3" t="s">
        <v>278</v>
      </c>
      <c r="G152" s="3" t="s">
        <v>54</v>
      </c>
      <c r="H152" s="3"/>
      <c r="I152" s="6" t="str">
        <f aca="false">IF(AND(C152="",D152=""),"ERROR: No Reactants",IF(AND(G152="",H152=""),"ERROR: No Products",IF(AND(E152="",F152=""),"ERROR: No Rate Constants",IF(AND(E152="",F152&lt;&gt;""),"ERROR: No kfor",SUBSTITUTE(IF(C152&lt;&gt;"",C152,"")&amp;IF(AND(C152&lt;&gt;"",D152&lt;&gt;""),"+","")&amp;IF(D152&lt;&gt;"",D152,"")&amp;IF(AND(E152&lt;&gt;"",F152&lt;&gt;"")," &lt;-&gt; "," -&gt; ")&amp;IF(G152&lt;&gt;"",G152,"")&amp;IF(AND(G152&lt;&gt;"",H152&lt;&gt;""),"+","")&amp;IF(H152&lt;&gt;"",H152,""),"+"," + ")))))</f>
        <v>iE3 + iE2 &lt;-&gt; iE2:E3</v>
      </c>
      <c r="J152" s="6" t="s">
        <v>255</v>
      </c>
      <c r="K152" s="6" t="str">
        <f aca="false">IF(AND(C152="",D152=""),"ERROR: No Reactants",IF(AND(G152="",H152=""),"ERROR: No Products",IF(AND(E152="",F152=""),"ERROR: No Rate Constants",IF(AND(E152="",F152&lt;&gt;""),"ERROR: No kfor",SUBSTITUTE(SUBSTITUTE(IF(E152&lt;&gt;"",E152&amp;IF(C152&lt;&gt;"","*"&amp;C152,"")&amp;IF(D152&lt;&gt;"","*"&amp;D152,""),"")&amp;IF(F152&lt;&gt;""," - "&amp;F152&amp;IF(G152&lt;&gt;"","*"&amp;G152,"")&amp;IF(H152&lt;&gt;"","*"&amp;H152,""),""),"+","*"),"*null","")))))</f>
        <v>kf12*iE3*iE2 - kr12*iE2:E3</v>
      </c>
      <c r="L152" s="6" t="n">
        <f aca="false">IF(F152&lt;&gt;"",TRUE(),FALSE())</f>
        <v>1</v>
      </c>
      <c r="M152" s="7" t="b">
        <f aca="false">TRUE()</f>
        <v>1</v>
      </c>
    </row>
    <row r="153" customFormat="false" ht="15" hidden="false" customHeight="false" outlineLevel="0" collapsed="false">
      <c r="A153" s="3" t="s">
        <v>6</v>
      </c>
      <c r="B153" s="3" t="s">
        <v>466</v>
      </c>
      <c r="C153" s="3" t="s">
        <v>45</v>
      </c>
      <c r="D153" s="3" t="s">
        <v>48</v>
      </c>
      <c r="E153" s="3" t="s">
        <v>276</v>
      </c>
      <c r="F153" s="3" t="s">
        <v>278</v>
      </c>
      <c r="G153" s="3" t="s">
        <v>61</v>
      </c>
      <c r="H153" s="3"/>
      <c r="I153" s="6" t="str">
        <f aca="false">IF(AND(C153="",D153=""),"ERROR: No Reactants",IF(AND(G153="",H153=""),"ERROR: No Products",IF(AND(E153="",F153=""),"ERROR: No Rate Constants",IF(AND(E153="",F153&lt;&gt;""),"ERROR: No kfor",SUBSTITUTE(IF(C153&lt;&gt;"",C153,"")&amp;IF(AND(C153&lt;&gt;"",D153&lt;&gt;""),"+","")&amp;IF(D153&lt;&gt;"",D153,"")&amp;IF(AND(E153&lt;&gt;"",F153&lt;&gt;"")," &lt;-&gt; "," -&gt; ")&amp;IF(G153&lt;&gt;"",G153,"")&amp;IF(AND(G153&lt;&gt;"",H153&lt;&gt;""),"+","")&amp;IF(H153&lt;&gt;"",H153,""),"+"," + ")))))</f>
        <v>iE3 + iE1 &lt;-&gt; iE1:E3</v>
      </c>
      <c r="J153" s="6" t="s">
        <v>255</v>
      </c>
      <c r="K153" s="6" t="str">
        <f aca="false">IF(AND(C153="",D153=""),"ERROR: No Reactants",IF(AND(G153="",H153=""),"ERROR: No Products",IF(AND(E153="",F153=""),"ERROR: No Rate Constants",IF(AND(E153="",F153&lt;&gt;""),"ERROR: No kfor",SUBSTITUTE(SUBSTITUTE(IF(E153&lt;&gt;"",E153&amp;IF(C153&lt;&gt;"","*"&amp;C153,"")&amp;IF(D153&lt;&gt;"","*"&amp;D153,""),"")&amp;IF(F153&lt;&gt;""," - "&amp;F153&amp;IF(G153&lt;&gt;"","*"&amp;G153,"")&amp;IF(H153&lt;&gt;"","*"&amp;H153,""),""),"+","*"),"*null","")))))</f>
        <v>kf12*iE3*iE1 - kr12*iE1:E3</v>
      </c>
      <c r="L153" s="6" t="n">
        <f aca="false">IF(F153&lt;&gt;"",TRUE(),FALSE())</f>
        <v>1</v>
      </c>
      <c r="M153" s="7" t="b">
        <f aca="false">TRUE()</f>
        <v>1</v>
      </c>
    </row>
    <row r="154" customFormat="false" ht="15" hidden="false" customHeight="false" outlineLevel="0" collapsed="false">
      <c r="A154" s="3" t="s">
        <v>6</v>
      </c>
      <c r="B154" s="3" t="s">
        <v>467</v>
      </c>
      <c r="C154" s="3" t="s">
        <v>48</v>
      </c>
      <c r="D154" s="3" t="s">
        <v>47</v>
      </c>
      <c r="E154" s="3" t="s">
        <v>276</v>
      </c>
      <c r="F154" s="3" t="s">
        <v>278</v>
      </c>
      <c r="G154" s="3" t="s">
        <v>60</v>
      </c>
      <c r="H154" s="3"/>
      <c r="I154" s="6" t="str">
        <f aca="false">IF(AND(C154="",D154=""),"ERROR: No Reactants",IF(AND(G154="",H154=""),"ERROR: No Products",IF(AND(E154="",F154=""),"ERROR: No Rate Constants",IF(AND(E154="",F154&lt;&gt;""),"ERROR: No kfor",SUBSTITUTE(IF(C154&lt;&gt;"",C154,"")&amp;IF(AND(C154&lt;&gt;"",D154&lt;&gt;""),"+","")&amp;IF(D154&lt;&gt;"",D154,"")&amp;IF(AND(E154&lt;&gt;"",F154&lt;&gt;"")," &lt;-&gt; "," -&gt; ")&amp;IF(G154&lt;&gt;"",G154,"")&amp;IF(AND(G154&lt;&gt;"",H154&lt;&gt;""),"+","")&amp;IF(H154&lt;&gt;"",H154,""),"+"," + ")))))</f>
        <v>iE1 + iE2 &lt;-&gt; iE1:E2</v>
      </c>
      <c r="J154" s="6" t="s">
        <v>255</v>
      </c>
      <c r="K154" s="6" t="str">
        <f aca="false">IF(AND(C154="",D154=""),"ERROR: No Reactants",IF(AND(G154="",H154=""),"ERROR: No Products",IF(AND(E154="",F154=""),"ERROR: No Rate Constants",IF(AND(E154="",F154&lt;&gt;""),"ERROR: No kfor",SUBSTITUTE(SUBSTITUTE(IF(E154&lt;&gt;"",E154&amp;IF(C154&lt;&gt;"","*"&amp;C154,"")&amp;IF(D154&lt;&gt;"","*"&amp;D154,""),"")&amp;IF(F154&lt;&gt;""," - "&amp;F154&amp;IF(G154&lt;&gt;"","*"&amp;G154,"")&amp;IF(H154&lt;&gt;"","*"&amp;H154,""),""),"+","*"),"*null","")))))</f>
        <v>kf12*iE1*iE2 - kr12*iE1:E2</v>
      </c>
      <c r="L154" s="6" t="n">
        <f aca="false">IF(F154&lt;&gt;"",TRUE(),FALSE())</f>
        <v>1</v>
      </c>
      <c r="M154" s="7" t="b">
        <f aca="false">TRUE()</f>
        <v>1</v>
      </c>
    </row>
    <row r="155" customFormat="false" ht="15" hidden="false" customHeight="false" outlineLevel="0" collapsed="false">
      <c r="A155" s="3" t="s">
        <v>6</v>
      </c>
      <c r="B155" s="3" t="s">
        <v>468</v>
      </c>
      <c r="C155" s="3" t="s">
        <v>48</v>
      </c>
      <c r="D155" s="3" t="s">
        <v>48</v>
      </c>
      <c r="E155" s="3" t="s">
        <v>276</v>
      </c>
      <c r="F155" s="3" t="s">
        <v>278</v>
      </c>
      <c r="G155" s="3" t="s">
        <v>62</v>
      </c>
      <c r="H155" s="3"/>
      <c r="I155" s="6" t="str">
        <f aca="false">IF(AND(C155="",D155=""),"ERROR: No Reactants",IF(AND(G155="",H155=""),"ERROR: No Products",IF(AND(E155="",F155=""),"ERROR: No Rate Constants",IF(AND(E155="",F155&lt;&gt;""),"ERROR: No kfor",SUBSTITUTE(IF(C155&lt;&gt;"",C155,"")&amp;IF(AND(C155&lt;&gt;"",D155&lt;&gt;""),"+","")&amp;IF(D155&lt;&gt;"",D155,"")&amp;IF(AND(E155&lt;&gt;"",F155&lt;&gt;"")," &lt;-&gt; "," -&gt; ")&amp;IF(G155&lt;&gt;"",G155,"")&amp;IF(AND(G155&lt;&gt;"",H155&lt;&gt;""),"+","")&amp;IF(H155&lt;&gt;"",H155,""),"+"," + ")))))</f>
        <v>iE1 + iE1 &lt;-&gt; iE1:E1</v>
      </c>
      <c r="J155" s="6" t="s">
        <v>255</v>
      </c>
      <c r="K155" s="6" t="str">
        <f aca="false">IF(AND(C155="",D155=""),"ERROR: No Reactants",IF(AND(G155="",H155=""),"ERROR: No Products",IF(AND(E155="",F155=""),"ERROR: No Rate Constants",IF(AND(E155="",F155&lt;&gt;""),"ERROR: No kfor",SUBSTITUTE(SUBSTITUTE(IF(E155&lt;&gt;"",E155&amp;IF(C155&lt;&gt;"","*"&amp;C155,"")&amp;IF(D155&lt;&gt;"","*"&amp;D155,""),"")&amp;IF(F155&lt;&gt;""," - "&amp;F155&amp;IF(G155&lt;&gt;"","*"&amp;G155,"")&amp;IF(H155&lt;&gt;"","*"&amp;H155,""),""),"+","*"),"*null","")))))</f>
        <v>kf12*iE1*iE1 - kr12*iE1:E1</v>
      </c>
      <c r="L155" s="6" t="n">
        <f aca="false">IF(F155&lt;&gt;"",TRUE(),FALSE())</f>
        <v>1</v>
      </c>
      <c r="M155" s="7" t="b">
        <f aca="false">TRUE()</f>
        <v>1</v>
      </c>
    </row>
    <row r="156" customFormat="false" ht="15" hidden="false" customHeight="false" outlineLevel="0" collapsed="false">
      <c r="A156" s="3" t="s">
        <v>6</v>
      </c>
      <c r="B156" s="3" t="s">
        <v>469</v>
      </c>
      <c r="C156" s="3" t="s">
        <v>47</v>
      </c>
      <c r="D156" s="3" t="s">
        <v>47</v>
      </c>
      <c r="E156" s="3" t="s">
        <v>276</v>
      </c>
      <c r="F156" s="3" t="s">
        <v>278</v>
      </c>
      <c r="G156" s="3" t="s">
        <v>59</v>
      </c>
      <c r="H156" s="3"/>
      <c r="I156" s="6" t="str">
        <f aca="false">IF(AND(C156="",D156=""),"ERROR: No Reactants",IF(AND(G156="",H156=""),"ERROR: No Products",IF(AND(E156="",F156=""),"ERROR: No Rate Constants",IF(AND(E156="",F156&lt;&gt;""),"ERROR: No kfor",SUBSTITUTE(IF(C156&lt;&gt;"",C156,"")&amp;IF(AND(C156&lt;&gt;"",D156&lt;&gt;""),"+","")&amp;IF(D156&lt;&gt;"",D156,"")&amp;IF(AND(E156&lt;&gt;"",F156&lt;&gt;"")," &lt;-&gt; "," -&gt; ")&amp;IF(G156&lt;&gt;"",G156,"")&amp;IF(AND(G156&lt;&gt;"",H156&lt;&gt;""),"+","")&amp;IF(H156&lt;&gt;"",H156,""),"+"," + ")))))</f>
        <v>iE2 + iE2 &lt;-&gt; iE2:E2</v>
      </c>
      <c r="J156" s="6" t="s">
        <v>255</v>
      </c>
      <c r="K156" s="6" t="str">
        <f aca="false">IF(AND(C156="",D156=""),"ERROR: No Reactants",IF(AND(G156="",H156=""),"ERROR: No Products",IF(AND(E156="",F156=""),"ERROR: No Rate Constants",IF(AND(E156="",F156&lt;&gt;""),"ERROR: No kfor",SUBSTITUTE(SUBSTITUTE(IF(E156&lt;&gt;"",E156&amp;IF(C156&lt;&gt;"","*"&amp;C156,"")&amp;IF(D156&lt;&gt;"","*"&amp;D156,""),"")&amp;IF(F156&lt;&gt;""," - "&amp;F156&amp;IF(G156&lt;&gt;"","*"&amp;G156,"")&amp;IF(H156&lt;&gt;"","*"&amp;H156,""),""),"+","*"),"*null","")))))</f>
        <v>kf12*iE2*iE2 - kr12*iE2:E2</v>
      </c>
      <c r="L156" s="6" t="n">
        <f aca="false">IF(F156&lt;&gt;"",TRUE(),FALSE())</f>
        <v>1</v>
      </c>
      <c r="M156" s="7" t="b">
        <f aca="false">TRUE()</f>
        <v>1</v>
      </c>
    </row>
    <row r="157" customFormat="false" ht="15" hidden="false" customHeight="false" outlineLevel="0" collapsed="false">
      <c r="A157" s="3" t="s">
        <v>6</v>
      </c>
      <c r="B157" s="3" t="s">
        <v>470</v>
      </c>
      <c r="C157" s="3" t="s">
        <v>53</v>
      </c>
      <c r="D157" s="3"/>
      <c r="E157" s="3" t="s">
        <v>303</v>
      </c>
      <c r="F157" s="3"/>
      <c r="G157" s="3" t="s">
        <v>50</v>
      </c>
      <c r="H157" s="3"/>
      <c r="I157" s="6" t="str">
        <f aca="false">IF(AND(C157="",D157=""),"ERROR: No Reactants",IF(AND(G157="",H157=""),"ERROR: No Products",IF(AND(E157="",F157=""),"ERROR: No Rate Constants",IF(AND(E157="",F157&lt;&gt;""),"ERROR: No kfor",SUBSTITUTE(IF(C157&lt;&gt;"",C157,"")&amp;IF(AND(C157&lt;&gt;"",D157&lt;&gt;""),"+","")&amp;IF(D157&lt;&gt;"",D157,"")&amp;IF(AND(E157&lt;&gt;"",F157&lt;&gt;"")," &lt;-&gt; "," -&gt; ")&amp;IF(G157&lt;&gt;"",G157,"")&amp;IF(AND(G157&lt;&gt;"",H157&lt;&gt;""),"+","")&amp;IF(H157&lt;&gt;"",H157,""),"+"," + ")))))</f>
        <v>iE2:E3:HRG -&gt; iE2:E3:HRG_p</v>
      </c>
      <c r="J157" s="6" t="s">
        <v>255</v>
      </c>
      <c r="K157" s="6" t="str">
        <f aca="false">IF(AND(C157="",D157=""),"ERROR: No Reactants",IF(AND(G157="",H157=""),"ERROR: No Products",IF(AND(E157="",F157=""),"ERROR: No Rate Constants",IF(AND(E157="",F157&lt;&gt;""),"ERROR: No kfor",SUBSTITUTE(SUBSTITUTE(IF(E157&lt;&gt;"",E157&amp;IF(C157&lt;&gt;"","*"&amp;C157,"")&amp;IF(D157&lt;&gt;"","*"&amp;D157,""),"")&amp;IF(F157&lt;&gt;""," - "&amp;F157&amp;IF(G157&lt;&gt;"","*"&amp;G157,"")&amp;IF(H157&lt;&gt;"","*"&amp;H157,""),""),"+","*"),"*null","")))))</f>
        <v>kf30*iE2:E3:HRG</v>
      </c>
      <c r="L157" s="6" t="n">
        <f aca="false">IF(F157&lt;&gt;"",TRUE(),FALSE())</f>
        <v>0</v>
      </c>
      <c r="M157" s="7" t="b">
        <f aca="false">TRUE()</f>
        <v>1</v>
      </c>
    </row>
    <row r="158" customFormat="false" ht="15" hidden="false" customHeight="false" outlineLevel="0" collapsed="false">
      <c r="A158" s="3" t="s">
        <v>6</v>
      </c>
      <c r="B158" s="3" t="s">
        <v>471</v>
      </c>
      <c r="C158" s="3" t="s">
        <v>49</v>
      </c>
      <c r="D158" s="3"/>
      <c r="E158" s="3" t="s">
        <v>303</v>
      </c>
      <c r="F158" s="3"/>
      <c r="G158" s="3" t="s">
        <v>51</v>
      </c>
      <c r="H158" s="3"/>
      <c r="I158" s="6" t="str">
        <f aca="false">IF(AND(C158="",D158=""),"ERROR: No Reactants",IF(AND(G158="",H158=""),"ERROR: No Products",IF(AND(E158="",F158=""),"ERROR: No Rate Constants",IF(AND(E158="",F158&lt;&gt;""),"ERROR: No kfor",SUBSTITUTE(IF(C158&lt;&gt;"",C158,"")&amp;IF(AND(C158&lt;&gt;"",D158&lt;&gt;""),"+","")&amp;IF(D158&lt;&gt;"",D158,"")&amp;IF(AND(E158&lt;&gt;"",F158&lt;&gt;"")," &lt;-&gt; "," -&gt; ")&amp;IF(G158&lt;&gt;"",G158,"")&amp;IF(AND(G158&lt;&gt;"",H158&lt;&gt;""),"+","")&amp;IF(H158&lt;&gt;"",H158,""),"+"," + ")))))</f>
        <v>iE1:E3:HRG -&gt; iE1:E3:HRG_p</v>
      </c>
      <c r="J158" s="6" t="s">
        <v>255</v>
      </c>
      <c r="K158" s="6" t="str">
        <f aca="false">IF(AND(C158="",D158=""),"ERROR: No Reactants",IF(AND(G158="",H158=""),"ERROR: No Products",IF(AND(E158="",F158=""),"ERROR: No Rate Constants",IF(AND(E158="",F158&lt;&gt;""),"ERROR: No kfor",SUBSTITUTE(SUBSTITUTE(IF(E158&lt;&gt;"",E158&amp;IF(C158&lt;&gt;"","*"&amp;C158,"")&amp;IF(D158&lt;&gt;"","*"&amp;D158,""),"")&amp;IF(F158&lt;&gt;""," - "&amp;F158&amp;IF(G158&lt;&gt;"","*"&amp;G158,"")&amp;IF(H158&lt;&gt;"","*"&amp;H158,""),""),"+","*"),"*null","")))))</f>
        <v>kf30*iE1:E3:HRG</v>
      </c>
      <c r="L158" s="6" t="n">
        <f aca="false">IF(F158&lt;&gt;"",TRUE(),FALSE())</f>
        <v>0</v>
      </c>
      <c r="M158" s="7" t="b">
        <f aca="false">TRUE()</f>
        <v>1</v>
      </c>
    </row>
    <row r="159" customFormat="false" ht="15" hidden="false" customHeight="false" outlineLevel="0" collapsed="false">
      <c r="A159" s="3" t="s">
        <v>6</v>
      </c>
      <c r="B159" s="3" t="s">
        <v>472</v>
      </c>
      <c r="C159" s="3" t="s">
        <v>104</v>
      </c>
      <c r="D159" s="3"/>
      <c r="E159" s="3" t="s">
        <v>303</v>
      </c>
      <c r="F159" s="3"/>
      <c r="G159" s="3" t="s">
        <v>106</v>
      </c>
      <c r="H159" s="3"/>
      <c r="I159" s="6" t="str">
        <f aca="false">IF(AND(C159="",D159=""),"ERROR: No Reactants",IF(AND(G159="",H159=""),"ERROR: No Products",IF(AND(E159="",F159=""),"ERROR: No Rate Constants",IF(AND(E159="",F159&lt;&gt;""),"ERROR: No kfor",SUBSTITUTE(IF(C159&lt;&gt;"",C159,"")&amp;IF(AND(C159&lt;&gt;"",D159&lt;&gt;""),"+","")&amp;IF(D159&lt;&gt;"",D159,"")&amp;IF(AND(E159&lt;&gt;"",F159&lt;&gt;"")," &lt;-&gt; "," -&gt; ")&amp;IF(G159&lt;&gt;"",G159,"")&amp;IF(AND(G159&lt;&gt;"",H159&lt;&gt;""),"+","")&amp;IF(H159&lt;&gt;"",H159,""),"+"," + ")))))</f>
        <v>iBTC:E1:E1 -&gt; iBTC:E1:E1_p</v>
      </c>
      <c r="J159" s="6" t="s">
        <v>255</v>
      </c>
      <c r="K159" s="6" t="str">
        <f aca="false">IF(AND(C159="",D159=""),"ERROR: No Reactants",IF(AND(G159="",H159=""),"ERROR: No Products",IF(AND(E159="",F159=""),"ERROR: No Rate Constants",IF(AND(E159="",F159&lt;&gt;""),"ERROR: No kfor",SUBSTITUTE(SUBSTITUTE(IF(E159&lt;&gt;"",E159&amp;IF(C159&lt;&gt;"","*"&amp;C159,"")&amp;IF(D159&lt;&gt;"","*"&amp;D159,""),"")&amp;IF(F159&lt;&gt;""," - "&amp;F159&amp;IF(G159&lt;&gt;"","*"&amp;G159,"")&amp;IF(H159&lt;&gt;"","*"&amp;H159,""),""),"+","*"),"*null","")))))</f>
        <v>kf30*iBTC:E1:E1</v>
      </c>
      <c r="L159" s="6" t="n">
        <f aca="false">IF(F159&lt;&gt;"",TRUE(),FALSE())</f>
        <v>0</v>
      </c>
      <c r="M159" s="7" t="b">
        <f aca="false">TRUE()</f>
        <v>1</v>
      </c>
    </row>
    <row r="160" customFormat="false" ht="15" hidden="false" customHeight="false" outlineLevel="0" collapsed="false">
      <c r="A160" s="3" t="s">
        <v>6</v>
      </c>
      <c r="B160" s="3" t="s">
        <v>473</v>
      </c>
      <c r="C160" s="3" t="s">
        <v>105</v>
      </c>
      <c r="D160" s="3"/>
      <c r="E160" s="3" t="s">
        <v>303</v>
      </c>
      <c r="F160" s="3"/>
      <c r="G160" s="3" t="s">
        <v>107</v>
      </c>
      <c r="H160" s="3"/>
      <c r="I160" s="6" t="str">
        <f aca="false">IF(AND(C160="",D160=""),"ERROR: No Reactants",IF(AND(G160="",H160=""),"ERROR: No Products",IF(AND(E160="",F160=""),"ERROR: No Rate Constants",IF(AND(E160="",F160&lt;&gt;""),"ERROR: No kfor",SUBSTITUTE(IF(C160&lt;&gt;"",C160,"")&amp;IF(AND(C160&lt;&gt;"",D160&lt;&gt;""),"+","")&amp;IF(D160&lt;&gt;"",D160,"")&amp;IF(AND(E160&lt;&gt;"",F160&lt;&gt;"")," &lt;-&gt; "," -&gt; ")&amp;IF(G160&lt;&gt;"",G160,"")&amp;IF(AND(G160&lt;&gt;"",H160&lt;&gt;""),"+","")&amp;IF(H160&lt;&gt;"",H160,""),"+"," + ")))))</f>
        <v>iBTC:E1:E1:BTC -&gt; iBTC:E1:E1:BTC_p</v>
      </c>
      <c r="J160" s="6" t="s">
        <v>255</v>
      </c>
      <c r="K160" s="6" t="str">
        <f aca="false">IF(AND(C160="",D160=""),"ERROR: No Reactants",IF(AND(G160="",H160=""),"ERROR: No Products",IF(AND(E160="",F160=""),"ERROR: No Rate Constants",IF(AND(E160="",F160&lt;&gt;""),"ERROR: No kfor",SUBSTITUTE(SUBSTITUTE(IF(E160&lt;&gt;"",E160&amp;IF(C160&lt;&gt;"","*"&amp;C160,"")&amp;IF(D160&lt;&gt;"","*"&amp;D160,""),"")&amp;IF(F160&lt;&gt;""," - "&amp;F160&amp;IF(G160&lt;&gt;"","*"&amp;G160,"")&amp;IF(H160&lt;&gt;"","*"&amp;H160,""),""),"+","*"),"*null","")))))</f>
        <v>kf30*iBTC:E1:E1:BTC</v>
      </c>
      <c r="L160" s="6" t="n">
        <f aca="false">IF(F160&lt;&gt;"",TRUE(),FALSE())</f>
        <v>0</v>
      </c>
      <c r="M160" s="7" t="b">
        <f aca="false">TRUE()</f>
        <v>1</v>
      </c>
    </row>
    <row r="161" customFormat="false" ht="15" hidden="false" customHeight="false" outlineLevel="0" collapsed="false">
      <c r="A161" s="3" t="s">
        <v>6</v>
      </c>
      <c r="B161" s="3" t="s">
        <v>474</v>
      </c>
      <c r="C161" s="3" t="s">
        <v>124</v>
      </c>
      <c r="D161" s="3"/>
      <c r="E161" s="3" t="s">
        <v>303</v>
      </c>
      <c r="F161" s="3"/>
      <c r="G161" s="3" t="s">
        <v>125</v>
      </c>
      <c r="H161" s="3"/>
      <c r="I161" s="6" t="str">
        <f aca="false">IF(AND(C161="",D161=""),"ERROR: No Reactants",IF(AND(G161="",H161=""),"ERROR: No Products",IF(AND(E161="",F161=""),"ERROR: No Rate Constants",IF(AND(E161="",F161&lt;&gt;""),"ERROR: No kfor",SUBSTITUTE(IF(C161&lt;&gt;"",C161,"")&amp;IF(AND(C161&lt;&gt;"",D161&lt;&gt;""),"+","")&amp;IF(D161&lt;&gt;"",D161,"")&amp;IF(AND(E161&lt;&gt;"",F161&lt;&gt;"")," &lt;-&gt; "," -&gt; ")&amp;IF(G161&lt;&gt;"",G161,"")&amp;IF(AND(G161&lt;&gt;"",H161&lt;&gt;""),"+","")&amp;IF(H161&lt;&gt;"",H161,""),"+"," + ")))))</f>
        <v>iBTC:E1:E2 -&gt; iBTC:E1:E2_p</v>
      </c>
      <c r="J161" s="6" t="s">
        <v>255</v>
      </c>
      <c r="K161" s="6" t="str">
        <f aca="false">IF(AND(C161="",D161=""),"ERROR: No Reactants",IF(AND(G161="",H161=""),"ERROR: No Products",IF(AND(E161="",F161=""),"ERROR: No Rate Constants",IF(AND(E161="",F161&lt;&gt;""),"ERROR: No kfor",SUBSTITUTE(SUBSTITUTE(IF(E161&lt;&gt;"",E161&amp;IF(C161&lt;&gt;"","*"&amp;C161,"")&amp;IF(D161&lt;&gt;"","*"&amp;D161,""),"")&amp;IF(F161&lt;&gt;""," - "&amp;F161&amp;IF(G161&lt;&gt;"","*"&amp;G161,"")&amp;IF(H161&lt;&gt;"","*"&amp;H161,""),""),"+","*"),"*null","")))))</f>
        <v>kf30*iBTC:E1:E2</v>
      </c>
      <c r="L161" s="6" t="n">
        <f aca="false">IF(F161&lt;&gt;"",TRUE(),FALSE())</f>
        <v>0</v>
      </c>
      <c r="M161" s="7" t="b">
        <f aca="false">TRUE()</f>
        <v>1</v>
      </c>
    </row>
    <row r="162" customFormat="false" ht="15" hidden="false" customHeight="false" outlineLevel="0" collapsed="false">
      <c r="A162" s="3" t="s">
        <v>6</v>
      </c>
      <c r="B162" s="3" t="s">
        <v>475</v>
      </c>
      <c r="C162" s="3" t="s">
        <v>133</v>
      </c>
      <c r="D162" s="3"/>
      <c r="E162" s="3" t="s">
        <v>303</v>
      </c>
      <c r="F162" s="3"/>
      <c r="G162" s="3" t="s">
        <v>134</v>
      </c>
      <c r="H162" s="3"/>
      <c r="I162" s="6" t="str">
        <f aca="false">IF(AND(C162="",D162=""),"ERROR: No Reactants",IF(AND(G162="",H162=""),"ERROR: No Products",IF(AND(E162="",F162=""),"ERROR: No Rate Constants",IF(AND(E162="",F162&lt;&gt;""),"ERROR: No kfor",SUBSTITUTE(IF(C162&lt;&gt;"",C162,"")&amp;IF(AND(C162&lt;&gt;"",D162&lt;&gt;""),"+","")&amp;IF(D162&lt;&gt;"",D162,"")&amp;IF(AND(E162&lt;&gt;"",F162&lt;&gt;"")," &lt;-&gt; "," -&gt; ")&amp;IF(G162&lt;&gt;"",G162,"")&amp;IF(AND(G162&lt;&gt;"",H162&lt;&gt;""),"+","")&amp;IF(H162&lt;&gt;"",H162,""),"+"," + ")))))</f>
        <v>iBTC:E1:E3 -&gt; iBTC:E1:E3_p</v>
      </c>
      <c r="J162" s="6" t="s">
        <v>255</v>
      </c>
      <c r="K162" s="6" t="str">
        <f aca="false">IF(AND(C162="",D162=""),"ERROR: No Reactants",IF(AND(G162="",H162=""),"ERROR: No Products",IF(AND(E162="",F162=""),"ERROR: No Rate Constants",IF(AND(E162="",F162&lt;&gt;""),"ERROR: No kfor",SUBSTITUTE(SUBSTITUTE(IF(E162&lt;&gt;"",E162&amp;IF(C162&lt;&gt;"","*"&amp;C162,"")&amp;IF(D162&lt;&gt;"","*"&amp;D162,""),"")&amp;IF(F162&lt;&gt;""," - "&amp;F162&amp;IF(G162&lt;&gt;"","*"&amp;G162,"")&amp;IF(H162&lt;&gt;"","*"&amp;H162,""),""),"+","*"),"*null","")))))</f>
        <v>kf30*iBTC:E1:E3</v>
      </c>
      <c r="L162" s="6" t="n">
        <f aca="false">IF(F162&lt;&gt;"",TRUE(),FALSE())</f>
        <v>0</v>
      </c>
      <c r="M162" s="7" t="b">
        <f aca="false">TRUE()</f>
        <v>1</v>
      </c>
    </row>
    <row r="163" customFormat="false" ht="15" hidden="false" customHeight="false" outlineLevel="0" collapsed="false">
      <c r="A163" s="3" t="s">
        <v>6</v>
      </c>
      <c r="B163" s="3" t="s">
        <v>476</v>
      </c>
      <c r="C163" s="3" t="s">
        <v>55</v>
      </c>
      <c r="D163" s="3"/>
      <c r="E163" s="3" t="s">
        <v>254</v>
      </c>
      <c r="F163" s="3"/>
      <c r="G163" s="3" t="s">
        <v>63</v>
      </c>
      <c r="H163" s="3" t="s">
        <v>45</v>
      </c>
      <c r="I163" s="6" t="str">
        <f aca="false">IF(AND(C163="",D163=""),"ERROR: No Reactants",IF(AND(G163="",H163=""),"ERROR: No Products",IF(AND(E163="",F163=""),"ERROR: No Rate Constants",IF(AND(E163="",F163&lt;&gt;""),"ERROR: No kfor",SUBSTITUTE(IF(C163&lt;&gt;"",C163,"")&amp;IF(AND(C163&lt;&gt;"",D163&lt;&gt;""),"+","")&amp;IF(D163&lt;&gt;"",D163,"")&amp;IF(AND(E163&lt;&gt;"",F163&lt;&gt;"")," &lt;-&gt; "," -&gt; ")&amp;IF(G163&lt;&gt;"",G163,"")&amp;IF(AND(G163&lt;&gt;"",H163&lt;&gt;""),"+","")&amp;IF(H163&lt;&gt;"",H163,""),"+"," + ")))))</f>
        <v>iE3:HRG_p -&gt; iHRG + iE3</v>
      </c>
      <c r="J163" s="6" t="s">
        <v>255</v>
      </c>
      <c r="K163" s="6" t="str">
        <f aca="false">IF(AND(C163="",D163=""),"ERROR: No Reactants",IF(AND(G163="",H163=""),"ERROR: No Products",IF(AND(E163="",F163=""),"ERROR: No Rate Constants",IF(AND(E163="",F163&lt;&gt;""),"ERROR: No kfor",SUBSTITUTE(SUBSTITUTE(IF(E163&lt;&gt;"",E163&amp;IF(C163&lt;&gt;"","*"&amp;C163,"")&amp;IF(D163&lt;&gt;"","*"&amp;D163,""),"")&amp;IF(F163&lt;&gt;""," - "&amp;F163&amp;IF(G163&lt;&gt;"","*"&amp;G163,"")&amp;IF(H163&lt;&gt;"","*"&amp;H163,""),""),"+","*"),"*null","")))))</f>
        <v>kr1*iE3:HRG_p</v>
      </c>
      <c r="L163" s="6" t="n">
        <f aca="false">IF(F163&lt;&gt;"",TRUE(),FALSE())</f>
        <v>0</v>
      </c>
      <c r="M163" s="7" t="b">
        <f aca="false">TRUE()</f>
        <v>1</v>
      </c>
    </row>
    <row r="164" customFormat="false" ht="15" hidden="false" customHeight="false" outlineLevel="0" collapsed="false">
      <c r="A164" s="3" t="s">
        <v>6</v>
      </c>
      <c r="B164" s="3" t="s">
        <v>477</v>
      </c>
      <c r="C164" s="3" t="s">
        <v>110</v>
      </c>
      <c r="D164" s="3"/>
      <c r="E164" s="3" t="s">
        <v>261</v>
      </c>
      <c r="F164" s="3"/>
      <c r="G164" s="3" t="s">
        <v>111</v>
      </c>
      <c r="H164" s="3" t="s">
        <v>48</v>
      </c>
      <c r="I164" s="6" t="str">
        <f aca="false">IF(AND(C164="",D164=""),"ERROR: No Reactants",IF(AND(G164="",H164=""),"ERROR: No Products",IF(AND(E164="",F164=""),"ERROR: No Rate Constants",IF(AND(E164="",F164&lt;&gt;""),"ERROR: No kfor",SUBSTITUTE(IF(C164&lt;&gt;"",C164,"")&amp;IF(AND(C164&lt;&gt;"",D164&lt;&gt;""),"+","")&amp;IF(D164&lt;&gt;"",D164,"")&amp;IF(AND(E164&lt;&gt;"",F164&lt;&gt;"")," &lt;-&gt; "," -&gt; ")&amp;IF(G164&lt;&gt;"",G164,"")&amp;IF(AND(G164&lt;&gt;"",H164&lt;&gt;""),"+","")&amp;IF(H164&lt;&gt;"",H164,""),"+"," + ")))))</f>
        <v>iBTC:E1_p -&gt; iBTC + iE1</v>
      </c>
      <c r="J164" s="6" t="s">
        <v>255</v>
      </c>
      <c r="K164" s="6" t="str">
        <f aca="false">IF(AND(C164="",D164=""),"ERROR: No Reactants",IF(AND(G164="",H164=""),"ERROR: No Products",IF(AND(E164="",F164=""),"ERROR: No Rate Constants",IF(AND(E164="",F164&lt;&gt;""),"ERROR: No kfor",SUBSTITUTE(SUBSTITUTE(IF(E164&lt;&gt;"",E164&amp;IF(C164&lt;&gt;"","*"&amp;C164,"")&amp;IF(D164&lt;&gt;"","*"&amp;D164,""),"")&amp;IF(F164&lt;&gt;""," - "&amp;F164&amp;IF(G164&lt;&gt;"","*"&amp;G164,"")&amp;IF(H164&lt;&gt;"","*"&amp;H164,""),""),"+","*"),"*null","")))))</f>
        <v>kr3*iBTC:E1_p</v>
      </c>
      <c r="L164" s="6" t="n">
        <f aca="false">IF(F164&lt;&gt;"",TRUE(),FALSE())</f>
        <v>0</v>
      </c>
      <c r="M164" s="7" t="b">
        <f aca="false">TRUE()</f>
        <v>1</v>
      </c>
    </row>
    <row r="165" customFormat="false" ht="15" hidden="false" customHeight="false" outlineLevel="0" collapsed="false">
      <c r="A165" s="3" t="s">
        <v>6</v>
      </c>
      <c r="B165" s="3" t="s">
        <v>478</v>
      </c>
      <c r="C165" s="3" t="s">
        <v>50</v>
      </c>
      <c r="D165" s="3" t="s">
        <v>17</v>
      </c>
      <c r="E165" s="3" t="s">
        <v>312</v>
      </c>
      <c r="F165" s="3" t="s">
        <v>313</v>
      </c>
      <c r="G165" s="3" t="s">
        <v>166</v>
      </c>
      <c r="H165" s="3"/>
      <c r="I165" s="6" t="str">
        <f aca="false">IF(AND(C165="",D165=""),"ERROR: No Reactants",IF(AND(G165="",H165=""),"ERROR: No Products",IF(AND(E165="",F165=""),"ERROR: No Rate Constants",IF(AND(E165="",F165&lt;&gt;""),"ERROR: No kfor",SUBSTITUTE(IF(C165&lt;&gt;"",C165,"")&amp;IF(AND(C165&lt;&gt;"",D165&lt;&gt;""),"+","")&amp;IF(D165&lt;&gt;"",D165,"")&amp;IF(AND(E165&lt;&gt;"",F165&lt;&gt;"")," &lt;-&gt; "," -&gt; ")&amp;IF(G165&lt;&gt;"",G165,"")&amp;IF(AND(G165&lt;&gt;"",H165&lt;&gt;""),"+","")&amp;IF(H165&lt;&gt;"",H165,""),"+"," + ")))))</f>
        <v>iE2:E3:HRG_p + RTKpase &lt;-&gt; iE2:E3:HRG_p:RTKpase</v>
      </c>
      <c r="J165" s="6" t="s">
        <v>255</v>
      </c>
      <c r="K165" s="6" t="str">
        <f aca="false">IF(AND(C165="",D165=""),"ERROR: No Reactants",IF(AND(G165="",H165=""),"ERROR: No Products",IF(AND(E165="",F165=""),"ERROR: No Rate Constants",IF(AND(E165="",F165&lt;&gt;""),"ERROR: No kfor",SUBSTITUTE(SUBSTITUTE(IF(E165&lt;&gt;"",E165&amp;IF(C165&lt;&gt;"","*"&amp;C165,"")&amp;IF(D165&lt;&gt;"","*"&amp;D165,""),"")&amp;IF(F165&lt;&gt;""," - "&amp;F165&amp;IF(G165&lt;&gt;"","*"&amp;G165,"")&amp;IF(H165&lt;&gt;"","*"&amp;H165,""),""),"+","*"),"*null","")))))</f>
        <v>kf38*iE2:E3:HRG_p*RTKpase - kr38*iE2:E3:HRG_p:RTKpase</v>
      </c>
      <c r="L165" s="6" t="n">
        <f aca="false">IF(F165&lt;&gt;"",TRUE(),FALSE())</f>
        <v>1</v>
      </c>
      <c r="M165" s="7" t="b">
        <f aca="false">TRUE()</f>
        <v>1</v>
      </c>
    </row>
    <row r="166" customFormat="false" ht="15" hidden="false" customHeight="false" outlineLevel="0" collapsed="false">
      <c r="A166" s="3" t="s">
        <v>6</v>
      </c>
      <c r="B166" s="3" t="s">
        <v>479</v>
      </c>
      <c r="C166" s="3" t="s">
        <v>51</v>
      </c>
      <c r="D166" s="3" t="s">
        <v>17</v>
      </c>
      <c r="E166" s="3" t="s">
        <v>312</v>
      </c>
      <c r="F166" s="3" t="s">
        <v>313</v>
      </c>
      <c r="G166" s="3" t="s">
        <v>52</v>
      </c>
      <c r="H166" s="3"/>
      <c r="I166" s="6" t="str">
        <f aca="false">IF(AND(C166="",D166=""),"ERROR: No Reactants",IF(AND(G166="",H166=""),"ERROR: No Products",IF(AND(E166="",F166=""),"ERROR: No Rate Constants",IF(AND(E166="",F166&lt;&gt;""),"ERROR: No kfor",SUBSTITUTE(IF(C166&lt;&gt;"",C166,"")&amp;IF(AND(C166&lt;&gt;"",D166&lt;&gt;""),"+","")&amp;IF(D166&lt;&gt;"",D166,"")&amp;IF(AND(E166&lt;&gt;"",F166&lt;&gt;"")," &lt;-&gt; "," -&gt; ")&amp;IF(G166&lt;&gt;"",G166,"")&amp;IF(AND(G166&lt;&gt;"",H166&lt;&gt;""),"+","")&amp;IF(H166&lt;&gt;"",H166,""),"+"," + ")))))</f>
        <v>iE1:E3:HRG_p + RTKpase &lt;-&gt; iE1:E3:HRG_p:RTKpase</v>
      </c>
      <c r="J166" s="6" t="s">
        <v>255</v>
      </c>
      <c r="K166" s="6" t="str">
        <f aca="false">IF(AND(C166="",D166=""),"ERROR: No Reactants",IF(AND(G166="",H166=""),"ERROR: No Products",IF(AND(E166="",F166=""),"ERROR: No Rate Constants",IF(AND(E166="",F166&lt;&gt;""),"ERROR: No kfor",SUBSTITUTE(SUBSTITUTE(IF(E166&lt;&gt;"",E166&amp;IF(C166&lt;&gt;"","*"&amp;C166,"")&amp;IF(D166&lt;&gt;"","*"&amp;D166,""),"")&amp;IF(F166&lt;&gt;""," - "&amp;F166&amp;IF(G166&lt;&gt;"","*"&amp;G166,"")&amp;IF(H166&lt;&gt;"","*"&amp;H166,""),""),"+","*"),"*null","")))))</f>
        <v>kf38*iE1:E3:HRG_p*RTKpase - kr38*iE1:E3:HRG_p:RTKpase</v>
      </c>
      <c r="L166" s="6" t="n">
        <f aca="false">IF(F166&lt;&gt;"",TRUE(),FALSE())</f>
        <v>1</v>
      </c>
      <c r="M166" s="7" t="b">
        <f aca="false">TRUE()</f>
        <v>1</v>
      </c>
    </row>
    <row r="167" customFormat="false" ht="15" hidden="false" customHeight="false" outlineLevel="0" collapsed="false">
      <c r="A167" s="3" t="s">
        <v>6</v>
      </c>
      <c r="B167" s="3" t="s">
        <v>480</v>
      </c>
      <c r="C167" s="3" t="s">
        <v>57</v>
      </c>
      <c r="D167" s="3" t="s">
        <v>17</v>
      </c>
      <c r="E167" s="3" t="s">
        <v>312</v>
      </c>
      <c r="F167" s="3" t="s">
        <v>313</v>
      </c>
      <c r="G167" s="3" t="s">
        <v>58</v>
      </c>
      <c r="H167" s="3"/>
      <c r="I167" s="6" t="str">
        <f aca="false">IF(AND(C167="",D167=""),"ERROR: No Reactants",IF(AND(G167="",H167=""),"ERROR: No Products",IF(AND(E167="",F167=""),"ERROR: No Rate Constants",IF(AND(E167="",F167&lt;&gt;""),"ERROR: No kfor",SUBSTITUTE(IF(C167&lt;&gt;"",C167,"")&amp;IF(AND(C167&lt;&gt;"",D167&lt;&gt;""),"+","")&amp;IF(D167&lt;&gt;"",D167,"")&amp;IF(AND(E167&lt;&gt;"",F167&lt;&gt;"")," &lt;-&gt; "," -&gt; ")&amp;IF(G167&lt;&gt;"",G167,"")&amp;IF(AND(G167&lt;&gt;"",H167&lt;&gt;""),"+","")&amp;IF(H167&lt;&gt;"",H167,""),"+"," + ")))))</f>
        <v>iE2:E2_p + RTKpase &lt;-&gt; iE2:E2_p:RTKpase</v>
      </c>
      <c r="J167" s="6" t="s">
        <v>255</v>
      </c>
      <c r="K167" s="6" t="str">
        <f aca="false">IF(AND(C167="",D167=""),"ERROR: No Reactants",IF(AND(G167="",H167=""),"ERROR: No Products",IF(AND(E167="",F167=""),"ERROR: No Rate Constants",IF(AND(E167="",F167&lt;&gt;""),"ERROR: No kfor",SUBSTITUTE(SUBSTITUTE(IF(E167&lt;&gt;"",E167&amp;IF(C167&lt;&gt;"","*"&amp;C167,"")&amp;IF(D167&lt;&gt;"","*"&amp;D167,""),"")&amp;IF(F167&lt;&gt;""," - "&amp;F167&amp;IF(G167&lt;&gt;"","*"&amp;G167,"")&amp;IF(H167&lt;&gt;"","*"&amp;H167,""),""),"+","*"),"*null","")))))</f>
        <v>kf38*iE2:E2_p*RTKpase - kr38*iE2:E2_p:RTKpase</v>
      </c>
      <c r="L167" s="6" t="n">
        <f aca="false">IF(F167&lt;&gt;"",TRUE(),FALSE())</f>
        <v>1</v>
      </c>
      <c r="M167" s="7" t="b">
        <f aca="false">TRUE()</f>
        <v>1</v>
      </c>
    </row>
    <row r="168" customFormat="false" ht="15" hidden="false" customHeight="false" outlineLevel="0" collapsed="false">
      <c r="A168" s="3" t="s">
        <v>6</v>
      </c>
      <c r="B168" s="3" t="s">
        <v>481</v>
      </c>
      <c r="C168" s="3" t="s">
        <v>106</v>
      </c>
      <c r="D168" s="3" t="s">
        <v>17</v>
      </c>
      <c r="E168" s="3" t="s">
        <v>312</v>
      </c>
      <c r="F168" s="3" t="s">
        <v>313</v>
      </c>
      <c r="G168" s="3" t="s">
        <v>108</v>
      </c>
      <c r="H168" s="3"/>
      <c r="I168" s="6" t="str">
        <f aca="false">IF(AND(C168="",D168=""),"ERROR: No Reactants",IF(AND(G168="",H168=""),"ERROR: No Products",IF(AND(E168="",F168=""),"ERROR: No Rate Constants",IF(AND(E168="",F168&lt;&gt;""),"ERROR: No kfor",SUBSTITUTE(IF(C168&lt;&gt;"",C168,"")&amp;IF(AND(C168&lt;&gt;"",D168&lt;&gt;""),"+","")&amp;IF(D168&lt;&gt;"",D168,"")&amp;IF(AND(E168&lt;&gt;"",F168&lt;&gt;"")," &lt;-&gt; "," -&gt; ")&amp;IF(G168&lt;&gt;"",G168,"")&amp;IF(AND(G168&lt;&gt;"",H168&lt;&gt;""),"+","")&amp;IF(H168&lt;&gt;"",H168,""),"+"," + ")))))</f>
        <v>iBTC:E1:E1_p + RTKpase &lt;-&gt; iBTC:E1:E1_p:RTKpase</v>
      </c>
      <c r="J168" s="6" t="s">
        <v>255</v>
      </c>
      <c r="K168" s="6" t="str">
        <f aca="false">IF(AND(C168="",D168=""),"ERROR: No Reactants",IF(AND(G168="",H168=""),"ERROR: No Products",IF(AND(E168="",F168=""),"ERROR: No Rate Constants",IF(AND(E168="",F168&lt;&gt;""),"ERROR: No kfor",SUBSTITUTE(SUBSTITUTE(IF(E168&lt;&gt;"",E168&amp;IF(C168&lt;&gt;"","*"&amp;C168,"")&amp;IF(D168&lt;&gt;"","*"&amp;D168,""),"")&amp;IF(F168&lt;&gt;""," - "&amp;F168&amp;IF(G168&lt;&gt;"","*"&amp;G168,"")&amp;IF(H168&lt;&gt;"","*"&amp;H168,""),""),"+","*"),"*null","")))))</f>
        <v>kf38*iBTC:E1:E1_p*RTKpase - kr38*iBTC:E1:E1_p:RTKpase</v>
      </c>
      <c r="L168" s="6" t="n">
        <f aca="false">IF(F168&lt;&gt;"",TRUE(),FALSE())</f>
        <v>1</v>
      </c>
      <c r="M168" s="7" t="b">
        <f aca="false">TRUE()</f>
        <v>1</v>
      </c>
    </row>
    <row r="169" customFormat="false" ht="15" hidden="false" customHeight="false" outlineLevel="0" collapsed="false">
      <c r="A169" s="3" t="s">
        <v>6</v>
      </c>
      <c r="B169" s="3" t="s">
        <v>482</v>
      </c>
      <c r="C169" s="3" t="s">
        <v>107</v>
      </c>
      <c r="D169" s="3" t="s">
        <v>17</v>
      </c>
      <c r="E169" s="3" t="s">
        <v>312</v>
      </c>
      <c r="F169" s="3" t="s">
        <v>313</v>
      </c>
      <c r="G169" s="3" t="s">
        <v>109</v>
      </c>
      <c r="H169" s="3"/>
      <c r="I169" s="6" t="str">
        <f aca="false">IF(AND(C169="",D169=""),"ERROR: No Reactants",IF(AND(G169="",H169=""),"ERROR: No Products",IF(AND(E169="",F169=""),"ERROR: No Rate Constants",IF(AND(E169="",F169&lt;&gt;""),"ERROR: No kfor",SUBSTITUTE(IF(C169&lt;&gt;"",C169,"")&amp;IF(AND(C169&lt;&gt;"",D169&lt;&gt;""),"+","")&amp;IF(D169&lt;&gt;"",D169,"")&amp;IF(AND(E169&lt;&gt;"",F169&lt;&gt;"")," &lt;-&gt; "," -&gt; ")&amp;IF(G169&lt;&gt;"",G169,"")&amp;IF(AND(G169&lt;&gt;"",H169&lt;&gt;""),"+","")&amp;IF(H169&lt;&gt;"",H169,""),"+"," + ")))))</f>
        <v>iBTC:E1:E1:BTC_p + RTKpase &lt;-&gt; iBTC:E1:E1:BTC_p:RTKpase</v>
      </c>
      <c r="J169" s="6" t="s">
        <v>255</v>
      </c>
      <c r="K169" s="6" t="str">
        <f aca="false">IF(AND(C169="",D169=""),"ERROR: No Reactants",IF(AND(G169="",H169=""),"ERROR: No Products",IF(AND(E169="",F169=""),"ERROR: No Rate Constants",IF(AND(E169="",F169&lt;&gt;""),"ERROR: No kfor",SUBSTITUTE(SUBSTITUTE(IF(E169&lt;&gt;"",E169&amp;IF(C169&lt;&gt;"","*"&amp;C169,"")&amp;IF(D169&lt;&gt;"","*"&amp;D169,""),"")&amp;IF(F169&lt;&gt;""," - "&amp;F169&amp;IF(G169&lt;&gt;"","*"&amp;G169,"")&amp;IF(H169&lt;&gt;"","*"&amp;H169,""),""),"+","*"),"*null","")))))</f>
        <v>kf38*iBTC:E1:E1:BTC_p*RTKpase - kr38*iBTC:E1:E1:BTC_p:RTKpase</v>
      </c>
      <c r="L169" s="6" t="n">
        <f aca="false">IF(F169&lt;&gt;"",TRUE(),FALSE())</f>
        <v>1</v>
      </c>
      <c r="M169" s="7" t="b">
        <f aca="false">TRUE()</f>
        <v>1</v>
      </c>
    </row>
    <row r="170" customFormat="false" ht="15" hidden="false" customHeight="false" outlineLevel="0" collapsed="false">
      <c r="A170" s="3" t="s">
        <v>6</v>
      </c>
      <c r="B170" s="3" t="s">
        <v>483</v>
      </c>
      <c r="C170" s="3" t="s">
        <v>125</v>
      </c>
      <c r="D170" s="3" t="s">
        <v>17</v>
      </c>
      <c r="E170" s="3" t="s">
        <v>312</v>
      </c>
      <c r="F170" s="3" t="s">
        <v>313</v>
      </c>
      <c r="G170" s="3" t="s">
        <v>126</v>
      </c>
      <c r="H170" s="3"/>
      <c r="I170" s="6" t="str">
        <f aca="false">IF(AND(C170="",D170=""),"ERROR: No Reactants",IF(AND(G170="",H170=""),"ERROR: No Products",IF(AND(E170="",F170=""),"ERROR: No Rate Constants",IF(AND(E170="",F170&lt;&gt;""),"ERROR: No kfor",SUBSTITUTE(IF(C170&lt;&gt;"",C170,"")&amp;IF(AND(C170&lt;&gt;"",D170&lt;&gt;""),"+","")&amp;IF(D170&lt;&gt;"",D170,"")&amp;IF(AND(E170&lt;&gt;"",F170&lt;&gt;"")," &lt;-&gt; "," -&gt; ")&amp;IF(G170&lt;&gt;"",G170,"")&amp;IF(AND(G170&lt;&gt;"",H170&lt;&gt;""),"+","")&amp;IF(H170&lt;&gt;"",H170,""),"+"," + ")))))</f>
        <v>iBTC:E1:E2_p + RTKpase &lt;-&gt; iBTC:E1:E2_p:RTKpase</v>
      </c>
      <c r="J170" s="6" t="s">
        <v>255</v>
      </c>
      <c r="K170" s="6" t="str">
        <f aca="false">IF(AND(C170="",D170=""),"ERROR: No Reactants",IF(AND(G170="",H170=""),"ERROR: No Products",IF(AND(E170="",F170=""),"ERROR: No Rate Constants",IF(AND(E170="",F170&lt;&gt;""),"ERROR: No kfor",SUBSTITUTE(SUBSTITUTE(IF(E170&lt;&gt;"",E170&amp;IF(C170&lt;&gt;"","*"&amp;C170,"")&amp;IF(D170&lt;&gt;"","*"&amp;D170,""),"")&amp;IF(F170&lt;&gt;""," - "&amp;F170&amp;IF(G170&lt;&gt;"","*"&amp;G170,"")&amp;IF(H170&lt;&gt;"","*"&amp;H170,""),""),"+","*"),"*null","")))))</f>
        <v>kf38*iBTC:E1:E2_p*RTKpase - kr38*iBTC:E1:E2_p:RTKpase</v>
      </c>
      <c r="L170" s="6" t="n">
        <f aca="false">IF(F170&lt;&gt;"",TRUE(),FALSE())</f>
        <v>1</v>
      </c>
      <c r="M170" s="7" t="b">
        <f aca="false">TRUE()</f>
        <v>1</v>
      </c>
    </row>
    <row r="171" customFormat="false" ht="15" hidden="false" customHeight="false" outlineLevel="0" collapsed="false">
      <c r="A171" s="3" t="s">
        <v>6</v>
      </c>
      <c r="B171" s="3" t="s">
        <v>484</v>
      </c>
      <c r="C171" s="3" t="s">
        <v>134</v>
      </c>
      <c r="D171" s="3" t="s">
        <v>17</v>
      </c>
      <c r="E171" s="3" t="s">
        <v>312</v>
      </c>
      <c r="F171" s="3" t="s">
        <v>313</v>
      </c>
      <c r="G171" s="3" t="s">
        <v>135</v>
      </c>
      <c r="H171" s="3"/>
      <c r="I171" s="6" t="str">
        <f aca="false">IF(AND(C171="",D171=""),"ERROR: No Reactants",IF(AND(G171="",H171=""),"ERROR: No Products",IF(AND(E171="",F171=""),"ERROR: No Rate Constants",IF(AND(E171="",F171&lt;&gt;""),"ERROR: No kfor",SUBSTITUTE(IF(C171&lt;&gt;"",C171,"")&amp;IF(AND(C171&lt;&gt;"",D171&lt;&gt;""),"+","")&amp;IF(D171&lt;&gt;"",D171,"")&amp;IF(AND(E171&lt;&gt;"",F171&lt;&gt;"")," &lt;-&gt; "," -&gt; ")&amp;IF(G171&lt;&gt;"",G171,"")&amp;IF(AND(G171&lt;&gt;"",H171&lt;&gt;""),"+","")&amp;IF(H171&lt;&gt;"",H171,""),"+"," + ")))))</f>
        <v>iBTC:E1:E3_p + RTKpase &lt;-&gt; iBTC:E1:E3_p:RTKpase</v>
      </c>
      <c r="J171" s="6" t="s">
        <v>255</v>
      </c>
      <c r="K171" s="6" t="str">
        <f aca="false">IF(AND(C171="",D171=""),"ERROR: No Reactants",IF(AND(G171="",H171=""),"ERROR: No Products",IF(AND(E171="",F171=""),"ERROR: No Rate Constants",IF(AND(E171="",F171&lt;&gt;""),"ERROR: No kfor",SUBSTITUTE(SUBSTITUTE(IF(E171&lt;&gt;"",E171&amp;IF(C171&lt;&gt;"","*"&amp;C171,"")&amp;IF(D171&lt;&gt;"","*"&amp;D171,""),"")&amp;IF(F171&lt;&gt;""," - "&amp;F171&amp;IF(G171&lt;&gt;"","*"&amp;G171,"")&amp;IF(H171&lt;&gt;"","*"&amp;H171,""),""),"+","*"),"*null","")))))</f>
        <v>kf38*iBTC:E1:E3_p*RTKpase - kr38*iBTC:E1:E3_p:RTKpase</v>
      </c>
      <c r="L171" s="6" t="n">
        <f aca="false">IF(F171&lt;&gt;"",TRUE(),FALSE())</f>
        <v>1</v>
      </c>
      <c r="M171" s="7" t="b">
        <f aca="false">TRUE()</f>
        <v>1</v>
      </c>
    </row>
    <row r="172" customFormat="false" ht="15" hidden="false" customHeight="false" outlineLevel="0" collapsed="false">
      <c r="A172" s="3" t="s">
        <v>6</v>
      </c>
      <c r="B172" s="3" t="s">
        <v>485</v>
      </c>
      <c r="C172" s="3" t="s">
        <v>166</v>
      </c>
      <c r="D172" s="3"/>
      <c r="E172" s="3" t="s">
        <v>321</v>
      </c>
      <c r="F172" s="3"/>
      <c r="G172" s="3" t="s">
        <v>53</v>
      </c>
      <c r="H172" s="3" t="s">
        <v>17</v>
      </c>
      <c r="I172" s="6" t="str">
        <f aca="false">IF(AND(C172="",D172=""),"ERROR: No Reactants",IF(AND(G172="",H172=""),"ERROR: No Products",IF(AND(E172="",F172=""),"ERROR: No Rate Constants",IF(AND(E172="",F172&lt;&gt;""),"ERROR: No kfor",SUBSTITUTE(IF(C172&lt;&gt;"",C172,"")&amp;IF(AND(C172&lt;&gt;"",D172&lt;&gt;""),"+","")&amp;IF(D172&lt;&gt;"",D172,"")&amp;IF(AND(E172&lt;&gt;"",F172&lt;&gt;"")," &lt;-&gt; "," -&gt; ")&amp;IF(G172&lt;&gt;"",G172,"")&amp;IF(AND(G172&lt;&gt;"",H172&lt;&gt;""),"+","")&amp;IF(H172&lt;&gt;"",H172,""),"+"," + ")))))</f>
        <v>iE2:E3:HRG_p:RTKpase -&gt; iE2:E3:HRG + RTKpase</v>
      </c>
      <c r="J172" s="6" t="s">
        <v>255</v>
      </c>
      <c r="K172" s="6" t="str">
        <f aca="false">IF(AND(C172="",D172=""),"ERROR: No Reactants",IF(AND(G172="",H172=""),"ERROR: No Products",IF(AND(E172="",F172=""),"ERROR: No Rate Constants",IF(AND(E172="",F172&lt;&gt;""),"ERROR: No kfor",SUBSTITUTE(SUBSTITUTE(IF(E172&lt;&gt;"",E172&amp;IF(C172&lt;&gt;"","*"&amp;C172,"")&amp;IF(D172&lt;&gt;"","*"&amp;D172,""),"")&amp;IF(F172&lt;&gt;""," - "&amp;F172&amp;IF(G172&lt;&gt;"","*"&amp;G172,"")&amp;IF(H172&lt;&gt;"","*"&amp;H172,""),""),"+","*"),"*null","")))))</f>
        <v>kf45*iE2:E3:HRG_p:RTKpase</v>
      </c>
      <c r="L172" s="6" t="n">
        <f aca="false">IF(F172&lt;&gt;"",TRUE(),FALSE())</f>
        <v>0</v>
      </c>
      <c r="M172" s="7" t="b">
        <f aca="false">TRUE()</f>
        <v>1</v>
      </c>
    </row>
    <row r="173" customFormat="false" ht="15" hidden="false" customHeight="false" outlineLevel="0" collapsed="false">
      <c r="A173" s="3" t="s">
        <v>6</v>
      </c>
      <c r="B173" s="3" t="s">
        <v>486</v>
      </c>
      <c r="C173" s="3" t="s">
        <v>52</v>
      </c>
      <c r="D173" s="3"/>
      <c r="E173" s="3" t="s">
        <v>321</v>
      </c>
      <c r="F173" s="3"/>
      <c r="G173" s="3" t="s">
        <v>49</v>
      </c>
      <c r="H173" s="3" t="s">
        <v>17</v>
      </c>
      <c r="I173" s="6" t="str">
        <f aca="false">IF(AND(C173="",D173=""),"ERROR: No Reactants",IF(AND(G173="",H173=""),"ERROR: No Products",IF(AND(E173="",F173=""),"ERROR: No Rate Constants",IF(AND(E173="",F173&lt;&gt;""),"ERROR: No kfor",SUBSTITUTE(IF(C173&lt;&gt;"",C173,"")&amp;IF(AND(C173&lt;&gt;"",D173&lt;&gt;""),"+","")&amp;IF(D173&lt;&gt;"",D173,"")&amp;IF(AND(E173&lt;&gt;"",F173&lt;&gt;"")," &lt;-&gt; "," -&gt; ")&amp;IF(G173&lt;&gt;"",G173,"")&amp;IF(AND(G173&lt;&gt;"",H173&lt;&gt;""),"+","")&amp;IF(H173&lt;&gt;"",H173,""),"+"," + ")))))</f>
        <v>iE1:E3:HRG_p:RTKpase -&gt; iE1:E3:HRG + RTKpase</v>
      </c>
      <c r="J173" s="6" t="s">
        <v>255</v>
      </c>
      <c r="K173" s="6" t="str">
        <f aca="false">IF(AND(C173="",D173=""),"ERROR: No Reactants",IF(AND(G173="",H173=""),"ERROR: No Products",IF(AND(E173="",F173=""),"ERROR: No Rate Constants",IF(AND(E173="",F173&lt;&gt;""),"ERROR: No kfor",SUBSTITUTE(SUBSTITUTE(IF(E173&lt;&gt;"",E173&amp;IF(C173&lt;&gt;"","*"&amp;C173,"")&amp;IF(D173&lt;&gt;"","*"&amp;D173,""),"")&amp;IF(F173&lt;&gt;""," - "&amp;F173&amp;IF(G173&lt;&gt;"","*"&amp;G173,"")&amp;IF(H173&lt;&gt;"","*"&amp;H173,""),""),"+","*"),"*null","")))))</f>
        <v>kf45*iE1:E3:HRG_p:RTKpase</v>
      </c>
      <c r="L173" s="6" t="n">
        <f aca="false">IF(F173&lt;&gt;"",TRUE(),FALSE())</f>
        <v>0</v>
      </c>
      <c r="M173" s="7" t="b">
        <f aca="false">TRUE()</f>
        <v>1</v>
      </c>
    </row>
    <row r="174" customFormat="false" ht="15" hidden="false" customHeight="false" outlineLevel="0" collapsed="false">
      <c r="A174" s="3" t="s">
        <v>6</v>
      </c>
      <c r="B174" s="3" t="s">
        <v>487</v>
      </c>
      <c r="C174" s="3" t="s">
        <v>58</v>
      </c>
      <c r="D174" s="3"/>
      <c r="E174" s="3" t="s">
        <v>321</v>
      </c>
      <c r="F174" s="3"/>
      <c r="G174" s="3" t="s">
        <v>59</v>
      </c>
      <c r="H174" s="3" t="s">
        <v>17</v>
      </c>
      <c r="I174" s="6" t="str">
        <f aca="false">IF(AND(C174="",D174=""),"ERROR: No Reactants",IF(AND(G174="",H174=""),"ERROR: No Products",IF(AND(E174="",F174=""),"ERROR: No Rate Constants",IF(AND(E174="",F174&lt;&gt;""),"ERROR: No kfor",SUBSTITUTE(IF(C174&lt;&gt;"",C174,"")&amp;IF(AND(C174&lt;&gt;"",D174&lt;&gt;""),"+","")&amp;IF(D174&lt;&gt;"",D174,"")&amp;IF(AND(E174&lt;&gt;"",F174&lt;&gt;"")," &lt;-&gt; "," -&gt; ")&amp;IF(G174&lt;&gt;"",G174,"")&amp;IF(AND(G174&lt;&gt;"",H174&lt;&gt;""),"+","")&amp;IF(H174&lt;&gt;"",H174,""),"+"," + ")))))</f>
        <v>iE2:E2_p:RTKpase -&gt; iE2:E2 + RTKpase</v>
      </c>
      <c r="J174" s="6" t="s">
        <v>255</v>
      </c>
      <c r="K174" s="6" t="str">
        <f aca="false">IF(AND(C174="",D174=""),"ERROR: No Reactants",IF(AND(G174="",H174=""),"ERROR: No Products",IF(AND(E174="",F174=""),"ERROR: No Rate Constants",IF(AND(E174="",F174&lt;&gt;""),"ERROR: No kfor",SUBSTITUTE(SUBSTITUTE(IF(E174&lt;&gt;"",E174&amp;IF(C174&lt;&gt;"","*"&amp;C174,"")&amp;IF(D174&lt;&gt;"","*"&amp;D174,""),"")&amp;IF(F174&lt;&gt;""," - "&amp;F174&amp;IF(G174&lt;&gt;"","*"&amp;G174,"")&amp;IF(H174&lt;&gt;"","*"&amp;H174,""),""),"+","*"),"*null","")))))</f>
        <v>kf45*iE2:E2_p:RTKpase</v>
      </c>
      <c r="L174" s="6" t="n">
        <f aca="false">IF(F174&lt;&gt;"",TRUE(),FALSE())</f>
        <v>0</v>
      </c>
      <c r="M174" s="7" t="b">
        <f aca="false">TRUE()</f>
        <v>1</v>
      </c>
    </row>
    <row r="175" customFormat="false" ht="15" hidden="false" customHeight="false" outlineLevel="0" collapsed="false">
      <c r="A175" s="3" t="s">
        <v>6</v>
      </c>
      <c r="B175" s="3" t="s">
        <v>488</v>
      </c>
      <c r="C175" s="3" t="s">
        <v>108</v>
      </c>
      <c r="D175" s="3"/>
      <c r="E175" s="3" t="s">
        <v>321</v>
      </c>
      <c r="F175" s="3"/>
      <c r="G175" s="3" t="s">
        <v>104</v>
      </c>
      <c r="H175" s="3" t="s">
        <v>17</v>
      </c>
      <c r="I175" s="6" t="str">
        <f aca="false">IF(AND(C175="",D175=""),"ERROR: No Reactants",IF(AND(G175="",H175=""),"ERROR: No Products",IF(AND(E175="",F175=""),"ERROR: No Rate Constants",IF(AND(E175="",F175&lt;&gt;""),"ERROR: No kfor",SUBSTITUTE(IF(C175&lt;&gt;"",C175,"")&amp;IF(AND(C175&lt;&gt;"",D175&lt;&gt;""),"+","")&amp;IF(D175&lt;&gt;"",D175,"")&amp;IF(AND(E175&lt;&gt;"",F175&lt;&gt;"")," &lt;-&gt; "," -&gt; ")&amp;IF(G175&lt;&gt;"",G175,"")&amp;IF(AND(G175&lt;&gt;"",H175&lt;&gt;""),"+","")&amp;IF(H175&lt;&gt;"",H175,""),"+"," + ")))))</f>
        <v>iBTC:E1:E1_p:RTKpase -&gt; iBTC:E1:E1 + RTKpase</v>
      </c>
      <c r="J175" s="6" t="s">
        <v>255</v>
      </c>
      <c r="K175" s="6" t="str">
        <f aca="false">IF(AND(C175="",D175=""),"ERROR: No Reactants",IF(AND(G175="",H175=""),"ERROR: No Products",IF(AND(E175="",F175=""),"ERROR: No Rate Constants",IF(AND(E175="",F175&lt;&gt;""),"ERROR: No kfor",SUBSTITUTE(SUBSTITUTE(IF(E175&lt;&gt;"",E175&amp;IF(C175&lt;&gt;"","*"&amp;C175,"")&amp;IF(D175&lt;&gt;"","*"&amp;D175,""),"")&amp;IF(F175&lt;&gt;""," - "&amp;F175&amp;IF(G175&lt;&gt;"","*"&amp;G175,"")&amp;IF(H175&lt;&gt;"","*"&amp;H175,""),""),"+","*"),"*null","")))))</f>
        <v>kf45*iBTC:E1:E1_p:RTKpase</v>
      </c>
      <c r="L175" s="6" t="n">
        <f aca="false">IF(F175&lt;&gt;"",TRUE(),FALSE())</f>
        <v>0</v>
      </c>
      <c r="M175" s="7" t="b">
        <f aca="false">TRUE()</f>
        <v>1</v>
      </c>
    </row>
    <row r="176" customFormat="false" ht="15" hidden="false" customHeight="false" outlineLevel="0" collapsed="false">
      <c r="A176" s="3" t="s">
        <v>6</v>
      </c>
      <c r="B176" s="3" t="s">
        <v>489</v>
      </c>
      <c r="C176" s="3" t="s">
        <v>109</v>
      </c>
      <c r="D176" s="3"/>
      <c r="E176" s="3" t="s">
        <v>321</v>
      </c>
      <c r="F176" s="3"/>
      <c r="G176" s="3" t="s">
        <v>105</v>
      </c>
      <c r="H176" s="3" t="s">
        <v>17</v>
      </c>
      <c r="I176" s="6" t="str">
        <f aca="false">IF(AND(C176="",D176=""),"ERROR: No Reactants",IF(AND(G176="",H176=""),"ERROR: No Products",IF(AND(E176="",F176=""),"ERROR: No Rate Constants",IF(AND(E176="",F176&lt;&gt;""),"ERROR: No kfor",SUBSTITUTE(IF(C176&lt;&gt;"",C176,"")&amp;IF(AND(C176&lt;&gt;"",D176&lt;&gt;""),"+","")&amp;IF(D176&lt;&gt;"",D176,"")&amp;IF(AND(E176&lt;&gt;"",F176&lt;&gt;"")," &lt;-&gt; "," -&gt; ")&amp;IF(G176&lt;&gt;"",G176,"")&amp;IF(AND(G176&lt;&gt;"",H176&lt;&gt;""),"+","")&amp;IF(H176&lt;&gt;"",H176,""),"+"," + ")))))</f>
        <v>iBTC:E1:E1:BTC_p:RTKpase -&gt; iBTC:E1:E1:BTC + RTKpase</v>
      </c>
      <c r="J176" s="6" t="s">
        <v>255</v>
      </c>
      <c r="K176" s="6" t="str">
        <f aca="false">IF(AND(C176="",D176=""),"ERROR: No Reactants",IF(AND(G176="",H176=""),"ERROR: No Products",IF(AND(E176="",F176=""),"ERROR: No Rate Constants",IF(AND(E176="",F176&lt;&gt;""),"ERROR: No kfor",SUBSTITUTE(SUBSTITUTE(IF(E176&lt;&gt;"",E176&amp;IF(C176&lt;&gt;"","*"&amp;C176,"")&amp;IF(D176&lt;&gt;"","*"&amp;D176,""),"")&amp;IF(F176&lt;&gt;""," - "&amp;F176&amp;IF(G176&lt;&gt;"","*"&amp;G176,"")&amp;IF(H176&lt;&gt;"","*"&amp;H176,""),""),"+","*"),"*null","")))))</f>
        <v>kf45*iBTC:E1:E1:BTC_p:RTKpase</v>
      </c>
      <c r="L176" s="6" t="n">
        <f aca="false">IF(F176&lt;&gt;"",TRUE(),FALSE())</f>
        <v>0</v>
      </c>
      <c r="M176" s="7" t="b">
        <f aca="false">TRUE()</f>
        <v>1</v>
      </c>
    </row>
    <row r="177" customFormat="false" ht="15" hidden="false" customHeight="false" outlineLevel="0" collapsed="false">
      <c r="A177" s="3" t="s">
        <v>6</v>
      </c>
      <c r="B177" s="3" t="s">
        <v>490</v>
      </c>
      <c r="C177" s="3" t="s">
        <v>126</v>
      </c>
      <c r="D177" s="3"/>
      <c r="E177" s="3" t="s">
        <v>321</v>
      </c>
      <c r="F177" s="3"/>
      <c r="G177" s="3" t="s">
        <v>124</v>
      </c>
      <c r="H177" s="3" t="s">
        <v>17</v>
      </c>
      <c r="I177" s="6" t="str">
        <f aca="false">IF(AND(C177="",D177=""),"ERROR: No Reactants",IF(AND(G177="",H177=""),"ERROR: No Products",IF(AND(E177="",F177=""),"ERROR: No Rate Constants",IF(AND(E177="",F177&lt;&gt;""),"ERROR: No kfor",SUBSTITUTE(IF(C177&lt;&gt;"",C177,"")&amp;IF(AND(C177&lt;&gt;"",D177&lt;&gt;""),"+","")&amp;IF(D177&lt;&gt;"",D177,"")&amp;IF(AND(E177&lt;&gt;"",F177&lt;&gt;"")," &lt;-&gt; "," -&gt; ")&amp;IF(G177&lt;&gt;"",G177,"")&amp;IF(AND(G177&lt;&gt;"",H177&lt;&gt;""),"+","")&amp;IF(H177&lt;&gt;"",H177,""),"+"," + ")))))</f>
        <v>iBTC:E1:E2_p:RTKpase -&gt; iBTC:E1:E2 + RTKpase</v>
      </c>
      <c r="J177" s="6" t="s">
        <v>255</v>
      </c>
      <c r="K177" s="6" t="str">
        <f aca="false">IF(AND(C177="",D177=""),"ERROR: No Reactants",IF(AND(G177="",H177=""),"ERROR: No Products",IF(AND(E177="",F177=""),"ERROR: No Rate Constants",IF(AND(E177="",F177&lt;&gt;""),"ERROR: No kfor",SUBSTITUTE(SUBSTITUTE(IF(E177&lt;&gt;"",E177&amp;IF(C177&lt;&gt;"","*"&amp;C177,"")&amp;IF(D177&lt;&gt;"","*"&amp;D177,""),"")&amp;IF(F177&lt;&gt;""," - "&amp;F177&amp;IF(G177&lt;&gt;"","*"&amp;G177,"")&amp;IF(H177&lt;&gt;"","*"&amp;H177,""),""),"+","*"),"*null","")))))</f>
        <v>kf45*iBTC:E1:E2_p:RTKpase</v>
      </c>
      <c r="L177" s="6" t="n">
        <f aca="false">IF(F177&lt;&gt;"",TRUE(),FALSE())</f>
        <v>0</v>
      </c>
      <c r="M177" s="7" t="b">
        <f aca="false">TRUE()</f>
        <v>1</v>
      </c>
    </row>
    <row r="178" customFormat="false" ht="15" hidden="false" customHeight="false" outlineLevel="0" collapsed="false">
      <c r="A178" s="3" t="s">
        <v>6</v>
      </c>
      <c r="B178" s="3" t="s">
        <v>491</v>
      </c>
      <c r="C178" s="3" t="s">
        <v>135</v>
      </c>
      <c r="D178" s="3"/>
      <c r="E178" s="3" t="s">
        <v>321</v>
      </c>
      <c r="F178" s="3"/>
      <c r="G178" s="3" t="s">
        <v>133</v>
      </c>
      <c r="H178" s="3" t="s">
        <v>17</v>
      </c>
      <c r="I178" s="6" t="str">
        <f aca="false">IF(AND(C178="",D178=""),"ERROR: No Reactants",IF(AND(G178="",H178=""),"ERROR: No Products",IF(AND(E178="",F178=""),"ERROR: No Rate Constants",IF(AND(E178="",F178&lt;&gt;""),"ERROR: No kfor",SUBSTITUTE(IF(C178&lt;&gt;"",C178,"")&amp;IF(AND(C178&lt;&gt;"",D178&lt;&gt;""),"+","")&amp;IF(D178&lt;&gt;"",D178,"")&amp;IF(AND(E178&lt;&gt;"",F178&lt;&gt;"")," &lt;-&gt; "," -&gt; ")&amp;IF(G178&lt;&gt;"",G178,"")&amp;IF(AND(G178&lt;&gt;"",H178&lt;&gt;""),"+","")&amp;IF(H178&lt;&gt;"",H178,""),"+"," + ")))))</f>
        <v>iBTC:E1:E3_p:RTKpase -&gt; iBTC:E1:E3 + RTKpase</v>
      </c>
      <c r="J178" s="6" t="s">
        <v>255</v>
      </c>
      <c r="K178" s="6" t="str">
        <f aca="false">IF(AND(C178="",D178=""),"ERROR: No Reactants",IF(AND(G178="",H178=""),"ERROR: No Products",IF(AND(E178="",F178=""),"ERROR: No Rate Constants",IF(AND(E178="",F178&lt;&gt;""),"ERROR: No kfor",SUBSTITUTE(SUBSTITUTE(IF(E178&lt;&gt;"",E178&amp;IF(C178&lt;&gt;"","*"&amp;C178,"")&amp;IF(D178&lt;&gt;"","*"&amp;D178,""),"")&amp;IF(F178&lt;&gt;""," - "&amp;F178&amp;IF(G178&lt;&gt;"","*"&amp;G178,"")&amp;IF(H178&lt;&gt;"","*"&amp;H178,""),""),"+","*"),"*null","")))))</f>
        <v>kf45*iBTC:E1:E3_p:RTKpase</v>
      </c>
      <c r="L178" s="6" t="n">
        <f aca="false">IF(F178&lt;&gt;"",TRUE(),FALSE())</f>
        <v>0</v>
      </c>
      <c r="M178" s="7" t="b">
        <f aca="false">TRUE()</f>
        <v>1</v>
      </c>
    </row>
    <row r="179" customFormat="false" ht="15" hidden="false" customHeight="false" outlineLevel="0" collapsed="false">
      <c r="A179" s="3" t="s">
        <v>6</v>
      </c>
      <c r="B179" s="3" t="s">
        <v>492</v>
      </c>
      <c r="C179" s="3" t="s">
        <v>50</v>
      </c>
      <c r="D179" s="3" t="s">
        <v>76</v>
      </c>
      <c r="E179" s="3" t="s">
        <v>329</v>
      </c>
      <c r="F179" s="3" t="s">
        <v>330</v>
      </c>
      <c r="G179" s="3" t="s">
        <v>83</v>
      </c>
      <c r="H179" s="3"/>
      <c r="I179" s="6" t="str">
        <f aca="false">IF(AND(C179="",D179=""),"ERROR: No Reactants",IF(AND(G179="",H179=""),"ERROR: No Products",IF(AND(E179="",F179=""),"ERROR: No Rate Constants",IF(AND(E179="",F179&lt;&gt;""),"ERROR: No kfor",SUBSTITUTE(IF(C179&lt;&gt;"",C179,"")&amp;IF(AND(C179&lt;&gt;"",D179&lt;&gt;""),"+","")&amp;IF(D179&lt;&gt;"",D179,"")&amp;IF(AND(E179&lt;&gt;"",F179&lt;&gt;"")," &lt;-&gt; "," -&gt; ")&amp;IF(G179&lt;&gt;"",G179,"")&amp;IF(AND(G179&lt;&gt;"",H179&lt;&gt;""),"+","")&amp;IF(H179&lt;&gt;"",H179,""),"+"," + ")))))</f>
        <v>iE2:E3:HRG_p + PI3K &lt;-&gt; iE2:E3:HRG_p:PI3K</v>
      </c>
      <c r="J179" s="6" t="s">
        <v>255</v>
      </c>
      <c r="K179" s="6" t="str">
        <f aca="false">IF(AND(C179="",D179=""),"ERROR: No Reactants",IF(AND(G179="",H179=""),"ERROR: No Products",IF(AND(E179="",F179=""),"ERROR: No Rate Constants",IF(AND(E179="",F179&lt;&gt;""),"ERROR: No kfor",SUBSTITUTE(SUBSTITUTE(IF(E179&lt;&gt;"",E179&amp;IF(C179&lt;&gt;"","*"&amp;C179,"")&amp;IF(D179&lt;&gt;"","*"&amp;D179,""),"")&amp;IF(F179&lt;&gt;""," - "&amp;F179&amp;IF(G179&lt;&gt;"","*"&amp;G179,"")&amp;IF(H179&lt;&gt;"","*"&amp;H179,""),""),"+","*"),"*null","")))))</f>
        <v>kf52*iE2:E3:HRG_p*PI3K - kr52*iE2:E3:HRG_p:PI3K</v>
      </c>
      <c r="L179" s="6" t="n">
        <f aca="false">IF(F179&lt;&gt;"",TRUE(),FALSE())</f>
        <v>1</v>
      </c>
      <c r="M179" s="7" t="b">
        <f aca="false">TRUE()</f>
        <v>1</v>
      </c>
    </row>
    <row r="180" customFormat="false" ht="15" hidden="false" customHeight="false" outlineLevel="0" collapsed="false">
      <c r="A180" s="3" t="s">
        <v>6</v>
      </c>
      <c r="B180" s="3" t="s">
        <v>493</v>
      </c>
      <c r="C180" s="3" t="s">
        <v>51</v>
      </c>
      <c r="D180" s="3" t="s">
        <v>76</v>
      </c>
      <c r="E180" s="3" t="s">
        <v>329</v>
      </c>
      <c r="F180" s="3" t="s">
        <v>330</v>
      </c>
      <c r="G180" s="3" t="s">
        <v>85</v>
      </c>
      <c r="H180" s="3"/>
      <c r="I180" s="6" t="str">
        <f aca="false">IF(AND(C180="",D180=""),"ERROR: No Reactants",IF(AND(G180="",H180=""),"ERROR: No Products",IF(AND(E180="",F180=""),"ERROR: No Rate Constants",IF(AND(E180="",F180&lt;&gt;""),"ERROR: No kfor",SUBSTITUTE(IF(C180&lt;&gt;"",C180,"")&amp;IF(AND(C180&lt;&gt;"",D180&lt;&gt;""),"+","")&amp;IF(D180&lt;&gt;"",D180,"")&amp;IF(AND(E180&lt;&gt;"",F180&lt;&gt;"")," &lt;-&gt; "," -&gt; ")&amp;IF(G180&lt;&gt;"",G180,"")&amp;IF(AND(G180&lt;&gt;"",H180&lt;&gt;""),"+","")&amp;IF(H180&lt;&gt;"",H180,""),"+"," + ")))))</f>
        <v>iE1:E3:HRG_p + PI3K &lt;-&gt; iE1:E3:HRG_p:PI3K</v>
      </c>
      <c r="J180" s="6" t="s">
        <v>255</v>
      </c>
      <c r="K180" s="6" t="str">
        <f aca="false">IF(AND(C180="",D180=""),"ERROR: No Reactants",IF(AND(G180="",H180=""),"ERROR: No Products",IF(AND(E180="",F180=""),"ERROR: No Rate Constants",IF(AND(E180="",F180&lt;&gt;""),"ERROR: No kfor",SUBSTITUTE(SUBSTITUTE(IF(E180&lt;&gt;"",E180&amp;IF(C180&lt;&gt;"","*"&amp;C180,"")&amp;IF(D180&lt;&gt;"","*"&amp;D180,""),"")&amp;IF(F180&lt;&gt;""," - "&amp;F180&amp;IF(G180&lt;&gt;"","*"&amp;G180,"")&amp;IF(H180&lt;&gt;"","*"&amp;H180,""),""),"+","*"),"*null","")))))</f>
        <v>kf52*iE1:E3:HRG_p*PI3K - kr52*iE1:E3:HRG_p:PI3K</v>
      </c>
      <c r="L180" s="6" t="n">
        <f aca="false">IF(F180&lt;&gt;"",TRUE(),FALSE())</f>
        <v>1</v>
      </c>
      <c r="M180" s="7" t="b">
        <f aca="false">TRUE()</f>
        <v>1</v>
      </c>
    </row>
    <row r="181" customFormat="false" ht="15" hidden="false" customHeight="false" outlineLevel="0" collapsed="false">
      <c r="A181" s="3" t="s">
        <v>6</v>
      </c>
      <c r="B181" s="3" t="s">
        <v>494</v>
      </c>
      <c r="C181" s="3" t="s">
        <v>57</v>
      </c>
      <c r="D181" s="3" t="s">
        <v>76</v>
      </c>
      <c r="E181" s="3" t="s">
        <v>333</v>
      </c>
      <c r="F181" s="3" t="s">
        <v>334</v>
      </c>
      <c r="G181" s="3" t="s">
        <v>87</v>
      </c>
      <c r="H181" s="3"/>
      <c r="I181" s="6" t="str">
        <f aca="false">IF(AND(C181="",D181=""),"ERROR: No Reactants",IF(AND(G181="",H181=""),"ERROR: No Products",IF(AND(E181="",F181=""),"ERROR: No Rate Constants",IF(AND(E181="",F181&lt;&gt;""),"ERROR: No kfor",SUBSTITUTE(IF(C181&lt;&gt;"",C181,"")&amp;IF(AND(C181&lt;&gt;"",D181&lt;&gt;""),"+","")&amp;IF(D181&lt;&gt;"",D181,"")&amp;IF(AND(E181&lt;&gt;"",F181&lt;&gt;"")," &lt;-&gt; "," -&gt; ")&amp;IF(G181&lt;&gt;"",G181,"")&amp;IF(AND(G181&lt;&gt;"",H181&lt;&gt;""),"+","")&amp;IF(H181&lt;&gt;"",H181,""),"+"," + ")))))</f>
        <v>iE2:E2_p + PI3K &lt;-&gt; iE2:E2_p:PI3K</v>
      </c>
      <c r="J181" s="6" t="s">
        <v>255</v>
      </c>
      <c r="K181" s="6" t="str">
        <f aca="false">IF(AND(C181="",D181=""),"ERROR: No Reactants",IF(AND(G181="",H181=""),"ERROR: No Products",IF(AND(E181="",F181=""),"ERROR: No Rate Constants",IF(AND(E181="",F181&lt;&gt;""),"ERROR: No kfor",SUBSTITUTE(SUBSTITUTE(IF(E181&lt;&gt;"",E181&amp;IF(C181&lt;&gt;"","*"&amp;C181,"")&amp;IF(D181&lt;&gt;"","*"&amp;D181,""),"")&amp;IF(F181&lt;&gt;""," - "&amp;F181&amp;IF(G181&lt;&gt;"","*"&amp;G181,"")&amp;IF(H181&lt;&gt;"","*"&amp;H181,""),""),"+","*"),"*null","")))))</f>
        <v>kf54*iE2:E2_p*PI3K - kr54*iE2:E2_p:PI3K</v>
      </c>
      <c r="L181" s="6" t="n">
        <f aca="false">IF(F181&lt;&gt;"",TRUE(),FALSE())</f>
        <v>1</v>
      </c>
      <c r="M181" s="7" t="b">
        <f aca="false">TRUE()</f>
        <v>1</v>
      </c>
    </row>
    <row r="182" customFormat="false" ht="15" hidden="false" customHeight="false" outlineLevel="0" collapsed="false">
      <c r="A182" s="3" t="s">
        <v>6</v>
      </c>
      <c r="B182" s="3" t="s">
        <v>495</v>
      </c>
      <c r="C182" s="3" t="s">
        <v>106</v>
      </c>
      <c r="D182" s="3" t="s">
        <v>76</v>
      </c>
      <c r="E182" s="3" t="s">
        <v>333</v>
      </c>
      <c r="F182" s="3" t="s">
        <v>334</v>
      </c>
      <c r="G182" s="3" t="s">
        <v>147</v>
      </c>
      <c r="H182" s="3"/>
      <c r="I182" s="6" t="str">
        <f aca="false">IF(AND(C182="",D182=""),"ERROR: No Reactants",IF(AND(G182="",H182=""),"ERROR: No Products",IF(AND(E182="",F182=""),"ERROR: No Rate Constants",IF(AND(E182="",F182&lt;&gt;""),"ERROR: No kfor",SUBSTITUTE(IF(C182&lt;&gt;"",C182,"")&amp;IF(AND(C182&lt;&gt;"",D182&lt;&gt;""),"+","")&amp;IF(D182&lt;&gt;"",D182,"")&amp;IF(AND(E182&lt;&gt;"",F182&lt;&gt;"")," &lt;-&gt; "," -&gt; ")&amp;IF(G182&lt;&gt;"",G182,"")&amp;IF(AND(G182&lt;&gt;"",H182&lt;&gt;""),"+","")&amp;IF(H182&lt;&gt;"",H182,""),"+"," + ")))))</f>
        <v>iBTC:E1:E1_p + PI3K &lt;-&gt; iBTC:E1:E1_p:PI3K</v>
      </c>
      <c r="J182" s="6" t="s">
        <v>255</v>
      </c>
      <c r="K182" s="6" t="str">
        <f aca="false">IF(AND(C182="",D182=""),"ERROR: No Reactants",IF(AND(G182="",H182=""),"ERROR: No Products",IF(AND(E182="",F182=""),"ERROR: No Rate Constants",IF(AND(E182="",F182&lt;&gt;""),"ERROR: No kfor",SUBSTITUTE(SUBSTITUTE(IF(E182&lt;&gt;"",E182&amp;IF(C182&lt;&gt;"","*"&amp;C182,"")&amp;IF(D182&lt;&gt;"","*"&amp;D182,""),"")&amp;IF(F182&lt;&gt;""," - "&amp;F182&amp;IF(G182&lt;&gt;"","*"&amp;G182,"")&amp;IF(H182&lt;&gt;"","*"&amp;H182,""),""),"+","*"),"*null","")))))</f>
        <v>kf54*iBTC:E1:E1_p*PI3K - kr54*iBTC:E1:E1_p:PI3K</v>
      </c>
      <c r="L182" s="6" t="n">
        <f aca="false">IF(F182&lt;&gt;"",TRUE(),FALSE())</f>
        <v>1</v>
      </c>
      <c r="M182" s="7" t="b">
        <f aca="false">TRUE()</f>
        <v>1</v>
      </c>
    </row>
    <row r="183" customFormat="false" ht="15" hidden="false" customHeight="false" outlineLevel="0" collapsed="false">
      <c r="A183" s="3" t="s">
        <v>6</v>
      </c>
      <c r="B183" s="3" t="s">
        <v>496</v>
      </c>
      <c r="C183" s="3" t="s">
        <v>107</v>
      </c>
      <c r="D183" s="3" t="s">
        <v>76</v>
      </c>
      <c r="E183" s="3" t="s">
        <v>333</v>
      </c>
      <c r="F183" s="3" t="s">
        <v>334</v>
      </c>
      <c r="G183" s="3" t="s">
        <v>149</v>
      </c>
      <c r="H183" s="3"/>
      <c r="I183" s="6" t="str">
        <f aca="false">IF(AND(C183="",D183=""),"ERROR: No Reactants",IF(AND(G183="",H183=""),"ERROR: No Products",IF(AND(E183="",F183=""),"ERROR: No Rate Constants",IF(AND(E183="",F183&lt;&gt;""),"ERROR: No kfor",SUBSTITUTE(IF(C183&lt;&gt;"",C183,"")&amp;IF(AND(C183&lt;&gt;"",D183&lt;&gt;""),"+","")&amp;IF(D183&lt;&gt;"",D183,"")&amp;IF(AND(E183&lt;&gt;"",F183&lt;&gt;"")," &lt;-&gt; "," -&gt; ")&amp;IF(G183&lt;&gt;"",G183,"")&amp;IF(AND(G183&lt;&gt;"",H183&lt;&gt;""),"+","")&amp;IF(H183&lt;&gt;"",H183,""),"+"," + ")))))</f>
        <v>iBTC:E1:E1:BTC_p + PI3K &lt;-&gt; iBTC:E1:E1:BTC_p:PI3K</v>
      </c>
      <c r="J183" s="6" t="s">
        <v>255</v>
      </c>
      <c r="K183" s="6" t="str">
        <f aca="false">IF(AND(C183="",D183=""),"ERROR: No Reactants",IF(AND(G183="",H183=""),"ERROR: No Products",IF(AND(E183="",F183=""),"ERROR: No Rate Constants",IF(AND(E183="",F183&lt;&gt;""),"ERROR: No kfor",SUBSTITUTE(SUBSTITUTE(IF(E183&lt;&gt;"",E183&amp;IF(C183&lt;&gt;"","*"&amp;C183,"")&amp;IF(D183&lt;&gt;"","*"&amp;D183,""),"")&amp;IF(F183&lt;&gt;""," - "&amp;F183&amp;IF(G183&lt;&gt;"","*"&amp;G183,"")&amp;IF(H183&lt;&gt;"","*"&amp;H183,""),""),"+","*"),"*null","")))))</f>
        <v>kf54*iBTC:E1:E1:BTC_p*PI3K - kr54*iBTC:E1:E1:BTC_p:PI3K</v>
      </c>
      <c r="L183" s="6" t="n">
        <f aca="false">IF(F183&lt;&gt;"",TRUE(),FALSE())</f>
        <v>1</v>
      </c>
      <c r="M183" s="7" t="b">
        <f aca="false">TRUE()</f>
        <v>1</v>
      </c>
    </row>
    <row r="184" customFormat="false" ht="15" hidden="false" customHeight="false" outlineLevel="0" collapsed="false">
      <c r="A184" s="3" t="s">
        <v>6</v>
      </c>
      <c r="B184" s="3" t="s">
        <v>497</v>
      </c>
      <c r="C184" s="3" t="s">
        <v>125</v>
      </c>
      <c r="D184" s="3" t="s">
        <v>76</v>
      </c>
      <c r="E184" s="3" t="s">
        <v>333</v>
      </c>
      <c r="F184" s="3" t="s">
        <v>334</v>
      </c>
      <c r="G184" s="3" t="s">
        <v>151</v>
      </c>
      <c r="H184" s="3"/>
      <c r="I184" s="6" t="str">
        <f aca="false">IF(AND(C184="",D184=""),"ERROR: No Reactants",IF(AND(G184="",H184=""),"ERROR: No Products",IF(AND(E184="",F184=""),"ERROR: No Rate Constants",IF(AND(E184="",F184&lt;&gt;""),"ERROR: No kfor",SUBSTITUTE(IF(C184&lt;&gt;"",C184,"")&amp;IF(AND(C184&lt;&gt;"",D184&lt;&gt;""),"+","")&amp;IF(D184&lt;&gt;"",D184,"")&amp;IF(AND(E184&lt;&gt;"",F184&lt;&gt;"")," &lt;-&gt; "," -&gt; ")&amp;IF(G184&lt;&gt;"",G184,"")&amp;IF(AND(G184&lt;&gt;"",H184&lt;&gt;""),"+","")&amp;IF(H184&lt;&gt;"",H184,""),"+"," + ")))))</f>
        <v>iBTC:E1:E2_p + PI3K &lt;-&gt; iBTC:E1:E2_p:PI3K</v>
      </c>
      <c r="J184" s="6" t="s">
        <v>255</v>
      </c>
      <c r="K184" s="6" t="str">
        <f aca="false">IF(AND(C184="",D184=""),"ERROR: No Reactants",IF(AND(G184="",H184=""),"ERROR: No Products",IF(AND(E184="",F184=""),"ERROR: No Rate Constants",IF(AND(E184="",F184&lt;&gt;""),"ERROR: No kfor",SUBSTITUTE(SUBSTITUTE(IF(E184&lt;&gt;"",E184&amp;IF(C184&lt;&gt;"","*"&amp;C184,"")&amp;IF(D184&lt;&gt;"","*"&amp;D184,""),"")&amp;IF(F184&lt;&gt;""," - "&amp;F184&amp;IF(G184&lt;&gt;"","*"&amp;G184,"")&amp;IF(H184&lt;&gt;"","*"&amp;H184,""),""),"+","*"),"*null","")))))</f>
        <v>kf54*iBTC:E1:E2_p*PI3K - kr54*iBTC:E1:E2_p:PI3K</v>
      </c>
      <c r="L184" s="6" t="n">
        <f aca="false">IF(F184&lt;&gt;"",TRUE(),FALSE())</f>
        <v>1</v>
      </c>
      <c r="M184" s="7" t="b">
        <f aca="false">TRUE()</f>
        <v>1</v>
      </c>
    </row>
    <row r="185" customFormat="false" ht="15" hidden="false" customHeight="false" outlineLevel="0" collapsed="false">
      <c r="A185" s="3" t="s">
        <v>6</v>
      </c>
      <c r="B185" s="3" t="s">
        <v>498</v>
      </c>
      <c r="C185" s="3" t="s">
        <v>134</v>
      </c>
      <c r="D185" s="3" t="s">
        <v>76</v>
      </c>
      <c r="E185" s="3" t="s">
        <v>329</v>
      </c>
      <c r="F185" s="3" t="s">
        <v>330</v>
      </c>
      <c r="G185" s="3" t="s">
        <v>153</v>
      </c>
      <c r="H185" s="3"/>
      <c r="I185" s="6" t="str">
        <f aca="false">IF(AND(C185="",D185=""),"ERROR: No Reactants",IF(AND(G185="",H185=""),"ERROR: No Products",IF(AND(E185="",F185=""),"ERROR: No Rate Constants",IF(AND(E185="",F185&lt;&gt;""),"ERROR: No kfor",SUBSTITUTE(IF(C185&lt;&gt;"",C185,"")&amp;IF(AND(C185&lt;&gt;"",D185&lt;&gt;""),"+","")&amp;IF(D185&lt;&gt;"",D185,"")&amp;IF(AND(E185&lt;&gt;"",F185&lt;&gt;"")," &lt;-&gt; "," -&gt; ")&amp;IF(G185&lt;&gt;"",G185,"")&amp;IF(AND(G185&lt;&gt;"",H185&lt;&gt;""),"+","")&amp;IF(H185&lt;&gt;"",H185,""),"+"," + ")))))</f>
        <v>iBTC:E1:E3_p + PI3K &lt;-&gt; iBTC:E1:E3_p:PI3K</v>
      </c>
      <c r="J185" s="6" t="s">
        <v>255</v>
      </c>
      <c r="K185" s="6" t="str">
        <f aca="false">IF(AND(C185="",D185=""),"ERROR: No Reactants",IF(AND(G185="",H185=""),"ERROR: No Products",IF(AND(E185="",F185=""),"ERROR: No Rate Constants",IF(AND(E185="",F185&lt;&gt;""),"ERROR: No kfor",SUBSTITUTE(SUBSTITUTE(IF(E185&lt;&gt;"",E185&amp;IF(C185&lt;&gt;"","*"&amp;C185,"")&amp;IF(D185&lt;&gt;"","*"&amp;D185,""),"")&amp;IF(F185&lt;&gt;""," - "&amp;F185&amp;IF(G185&lt;&gt;"","*"&amp;G185,"")&amp;IF(H185&lt;&gt;"","*"&amp;H185,""),""),"+","*"),"*null","")))))</f>
        <v>kf52*iBTC:E1:E3_p*PI3K - kr52*iBTC:E1:E3_p:PI3K</v>
      </c>
      <c r="L185" s="6" t="n">
        <f aca="false">IF(F185&lt;&gt;"",TRUE(),FALSE())</f>
        <v>1</v>
      </c>
      <c r="M185" s="7" t="b">
        <f aca="false">TRUE()</f>
        <v>1</v>
      </c>
    </row>
    <row r="186" customFormat="false" ht="15" hidden="false" customHeight="false" outlineLevel="0" collapsed="false">
      <c r="A186" s="3" t="s">
        <v>6</v>
      </c>
      <c r="B186" s="3" t="s">
        <v>499</v>
      </c>
      <c r="C186" s="3" t="s">
        <v>63</v>
      </c>
      <c r="D186" s="3"/>
      <c r="E186" s="3" t="s">
        <v>500</v>
      </c>
      <c r="F186" s="3"/>
      <c r="G186" s="3" t="s">
        <v>64</v>
      </c>
      <c r="H186" s="3"/>
      <c r="I186" s="6" t="str">
        <f aca="false">IF(AND(C186="",D186=""),"ERROR: No Reactants",IF(AND(G186="",H186=""),"ERROR: No Products",IF(AND(E186="",F186=""),"ERROR: No Rate Constants",IF(AND(E186="",F186&lt;&gt;""),"ERROR: No kfor",SUBSTITUTE(IF(C186&lt;&gt;"",C186,"")&amp;IF(AND(C186&lt;&gt;"",D186&lt;&gt;""),"+","")&amp;IF(D186&lt;&gt;"",D186,"")&amp;IF(AND(E186&lt;&gt;"",F186&lt;&gt;"")," &lt;-&gt; "," -&gt; ")&amp;IF(G186&lt;&gt;"",G186,"")&amp;IF(AND(G186&lt;&gt;"",H186&lt;&gt;""),"+","")&amp;IF(H186&lt;&gt;"",H186,""),"+"," + ")))))</f>
        <v>iHRG -&gt; dHRG</v>
      </c>
      <c r="J186" s="6" t="s">
        <v>255</v>
      </c>
      <c r="K186" s="6" t="str">
        <f aca="false">IF(AND(C186="",D186=""),"ERROR: No Reactants",IF(AND(G186="",H186=""),"ERROR: No Products",IF(AND(E186="",F186=""),"ERROR: No Rate Constants",IF(AND(E186="",F186&lt;&gt;""),"ERROR: No kfor",SUBSTITUTE(SUBSTITUTE(IF(E186&lt;&gt;"",E186&amp;IF(C186&lt;&gt;"","*"&amp;C186,"")&amp;IF(D186&lt;&gt;"","*"&amp;D186,""),"")&amp;IF(F186&lt;&gt;""," - "&amp;F186&amp;IF(G186&lt;&gt;"","*"&amp;G186,"")&amp;IF(H186&lt;&gt;"","*"&amp;H186,""),""),"+","*"),"*null","")))))</f>
        <v>kf185*iHRG</v>
      </c>
      <c r="L186" s="6" t="n">
        <f aca="false">IF(F186&lt;&gt;"",TRUE(),FALSE())</f>
        <v>0</v>
      </c>
      <c r="M186" s="7" t="b">
        <f aca="false">TRUE()</f>
        <v>1</v>
      </c>
    </row>
    <row r="187" customFormat="false" ht="15" hidden="false" customHeight="false" outlineLevel="0" collapsed="false">
      <c r="A187" s="3" t="s">
        <v>6</v>
      </c>
      <c r="B187" s="3" t="s">
        <v>501</v>
      </c>
      <c r="C187" s="3" t="s">
        <v>111</v>
      </c>
      <c r="D187" s="3"/>
      <c r="E187" s="3" t="s">
        <v>500</v>
      </c>
      <c r="F187" s="3"/>
      <c r="G187" s="3" t="s">
        <v>113</v>
      </c>
      <c r="H187" s="3"/>
      <c r="I187" s="6" t="str">
        <f aca="false">IF(AND(C187="",D187=""),"ERROR: No Reactants",IF(AND(G187="",H187=""),"ERROR: No Products",IF(AND(E187="",F187=""),"ERROR: No Rate Constants",IF(AND(E187="",F187&lt;&gt;""),"ERROR: No kfor",SUBSTITUTE(IF(C187&lt;&gt;"",C187,"")&amp;IF(AND(C187&lt;&gt;"",D187&lt;&gt;""),"+","")&amp;IF(D187&lt;&gt;"",D187,"")&amp;IF(AND(E187&lt;&gt;"",F187&lt;&gt;"")," &lt;-&gt; "," -&gt; ")&amp;IF(G187&lt;&gt;"",G187,"")&amp;IF(AND(G187&lt;&gt;"",H187&lt;&gt;""),"+","")&amp;IF(H187&lt;&gt;"",H187,""),"+"," + ")))))</f>
        <v>iBTC -&gt; dBTC</v>
      </c>
      <c r="J187" s="6" t="s">
        <v>255</v>
      </c>
      <c r="K187" s="6" t="str">
        <f aca="false">IF(AND(C187="",D187=""),"ERROR: No Reactants",IF(AND(G187="",H187=""),"ERROR: No Products",IF(AND(E187="",F187=""),"ERROR: No Rate Constants",IF(AND(E187="",F187&lt;&gt;""),"ERROR: No kfor",SUBSTITUTE(SUBSTITUTE(IF(E187&lt;&gt;"",E187&amp;IF(C187&lt;&gt;"","*"&amp;C187,"")&amp;IF(D187&lt;&gt;"","*"&amp;D187,""),"")&amp;IF(F187&lt;&gt;""," - "&amp;F187&amp;IF(G187&lt;&gt;"","*"&amp;G187,"")&amp;IF(H187&lt;&gt;"","*"&amp;H187,""),""),"+","*"),"*null","")))))</f>
        <v>kf185*iBTC</v>
      </c>
      <c r="L187" s="6" t="n">
        <f aca="false">IF(F187&lt;&gt;"",TRUE(),FALSE())</f>
        <v>0</v>
      </c>
      <c r="M187" s="7" t="b">
        <f aca="false">TRUE()</f>
        <v>1</v>
      </c>
    </row>
    <row r="188" customFormat="false" ht="15" hidden="false" customHeight="false" outlineLevel="0" collapsed="false">
      <c r="A188" s="3" t="s">
        <v>6</v>
      </c>
      <c r="B188" s="3" t="s">
        <v>502</v>
      </c>
      <c r="C188" s="3" t="s">
        <v>46</v>
      </c>
      <c r="D188" s="3"/>
      <c r="E188" s="3" t="s">
        <v>503</v>
      </c>
      <c r="F188" s="3"/>
      <c r="G188" s="3" t="s">
        <v>65</v>
      </c>
      <c r="H188" s="3"/>
      <c r="I188" s="6" t="str">
        <f aca="false">IF(AND(C188="",D188=""),"ERROR: No Reactants",IF(AND(G188="",H188=""),"ERROR: No Products",IF(AND(E188="",F188=""),"ERROR: No Rate Constants",IF(AND(E188="",F188&lt;&gt;""),"ERROR: No kfor",SUBSTITUTE(IF(C188&lt;&gt;"",C188,"")&amp;IF(AND(C188&lt;&gt;"",D188&lt;&gt;""),"+","")&amp;IF(D188&lt;&gt;"",D188,"")&amp;IF(AND(E188&lt;&gt;"",F188&lt;&gt;"")," &lt;-&gt; "," -&gt; ")&amp;IF(G188&lt;&gt;"",G188,"")&amp;IF(AND(G188&lt;&gt;"",H188&lt;&gt;""),"+","")&amp;IF(H188&lt;&gt;"",H188,""),"+"," + ")))))</f>
        <v>iE3:HRG -&gt; dE3:HRG</v>
      </c>
      <c r="J188" s="6" t="s">
        <v>255</v>
      </c>
      <c r="K188" s="6" t="str">
        <f aca="false">IF(AND(C188="",D188=""),"ERROR: No Reactants",IF(AND(G188="",H188=""),"ERROR: No Products",IF(AND(E188="",F188=""),"ERROR: No Rate Constants",IF(AND(E188="",F188&lt;&gt;""),"ERROR: No kfor",SUBSTITUTE(SUBSTITUTE(IF(E188&lt;&gt;"",E188&amp;IF(C188&lt;&gt;"","*"&amp;C188,"")&amp;IF(D188&lt;&gt;"","*"&amp;D188,""),"")&amp;IF(F188&lt;&gt;""," - "&amp;F188&amp;IF(G188&lt;&gt;"","*"&amp;G188,"")&amp;IF(H188&lt;&gt;"","*"&amp;H188,""),""),"+","*"),"*null","")))))</f>
        <v>kf187*iE3:HRG</v>
      </c>
      <c r="L188" s="6" t="n">
        <f aca="false">IF(F188&lt;&gt;"",TRUE(),FALSE())</f>
        <v>0</v>
      </c>
      <c r="M188" s="7" t="b">
        <f aca="false">TRUE()</f>
        <v>1</v>
      </c>
    </row>
    <row r="189" customFormat="false" ht="15" hidden="false" customHeight="false" outlineLevel="0" collapsed="false">
      <c r="A189" s="3" t="s">
        <v>6</v>
      </c>
      <c r="B189" s="3" t="s">
        <v>504</v>
      </c>
      <c r="C189" s="3" t="s">
        <v>112</v>
      </c>
      <c r="D189" s="3"/>
      <c r="E189" s="3" t="s">
        <v>503</v>
      </c>
      <c r="F189" s="3"/>
      <c r="G189" s="3" t="s">
        <v>114</v>
      </c>
      <c r="H189" s="3"/>
      <c r="I189" s="6" t="str">
        <f aca="false">IF(AND(C189="",D189=""),"ERROR: No Reactants",IF(AND(G189="",H189=""),"ERROR: No Products",IF(AND(E189="",F189=""),"ERROR: No Rate Constants",IF(AND(E189="",F189&lt;&gt;""),"ERROR: No kfor",SUBSTITUTE(IF(C189&lt;&gt;"",C189,"")&amp;IF(AND(C189&lt;&gt;"",D189&lt;&gt;""),"+","")&amp;IF(D189&lt;&gt;"",D189,"")&amp;IF(AND(E189&lt;&gt;"",F189&lt;&gt;"")," &lt;-&gt; "," -&gt; ")&amp;IF(G189&lt;&gt;"",G189,"")&amp;IF(AND(G189&lt;&gt;"",H189&lt;&gt;""),"+","")&amp;IF(H189&lt;&gt;"",H189,""),"+"," + ")))))</f>
        <v>iBTC:E1 -&gt; dBTC:E1</v>
      </c>
      <c r="J189" s="6" t="s">
        <v>255</v>
      </c>
      <c r="K189" s="6" t="str">
        <f aca="false">IF(AND(C189="",D189=""),"ERROR: No Reactants",IF(AND(G189="",H189=""),"ERROR: No Products",IF(AND(E189="",F189=""),"ERROR: No Rate Constants",IF(AND(E189="",F189&lt;&gt;""),"ERROR: No kfor",SUBSTITUTE(SUBSTITUTE(IF(E189&lt;&gt;"",E189&amp;IF(C189&lt;&gt;"","*"&amp;C189,"")&amp;IF(D189&lt;&gt;"","*"&amp;D189,""),"")&amp;IF(F189&lt;&gt;""," - "&amp;F189&amp;IF(G189&lt;&gt;"","*"&amp;G189,"")&amp;IF(H189&lt;&gt;"","*"&amp;H189,""),""),"+","*"),"*null","")))))</f>
        <v>kf187*iBTC:E1</v>
      </c>
      <c r="L189" s="6" t="n">
        <f aca="false">IF(F189&lt;&gt;"",TRUE(),FALSE())</f>
        <v>0</v>
      </c>
      <c r="M189" s="7" t="b">
        <f aca="false">TRUE()</f>
        <v>1</v>
      </c>
    </row>
    <row r="190" customFormat="false" ht="15" hidden="false" customHeight="false" outlineLevel="0" collapsed="false">
      <c r="A190" s="3" t="s">
        <v>6</v>
      </c>
      <c r="B190" s="3" t="s">
        <v>505</v>
      </c>
      <c r="C190" s="3" t="s">
        <v>55</v>
      </c>
      <c r="D190" s="3"/>
      <c r="E190" s="3" t="s">
        <v>503</v>
      </c>
      <c r="F190" s="3"/>
      <c r="G190" s="3" t="s">
        <v>72</v>
      </c>
      <c r="H190" s="3"/>
      <c r="I190" s="6" t="str">
        <f aca="false">IF(AND(C190="",D190=""),"ERROR: No Reactants",IF(AND(G190="",H190=""),"ERROR: No Products",IF(AND(E190="",F190=""),"ERROR: No Rate Constants",IF(AND(E190="",F190&lt;&gt;""),"ERROR: No kfor",SUBSTITUTE(IF(C190&lt;&gt;"",C190,"")&amp;IF(AND(C190&lt;&gt;"",D190&lt;&gt;""),"+","")&amp;IF(D190&lt;&gt;"",D190,"")&amp;IF(AND(E190&lt;&gt;"",F190&lt;&gt;"")," &lt;-&gt; "," -&gt; ")&amp;IF(G190&lt;&gt;"",G190,"")&amp;IF(AND(G190&lt;&gt;"",H190&lt;&gt;""),"+","")&amp;IF(H190&lt;&gt;"",H190,""),"+"," + ")))))</f>
        <v>iE3:HRG_p -&gt; dE3:HRG_p</v>
      </c>
      <c r="J190" s="6" t="s">
        <v>255</v>
      </c>
      <c r="K190" s="6" t="str">
        <f aca="false">IF(AND(C190="",D190=""),"ERROR: No Reactants",IF(AND(G190="",H190=""),"ERROR: No Products",IF(AND(E190="",F190=""),"ERROR: No Rate Constants",IF(AND(E190="",F190&lt;&gt;""),"ERROR: No kfor",SUBSTITUTE(SUBSTITUTE(IF(E190&lt;&gt;"",E190&amp;IF(C190&lt;&gt;"","*"&amp;C190,"")&amp;IF(D190&lt;&gt;"","*"&amp;D190,""),"")&amp;IF(F190&lt;&gt;""," - "&amp;F190&amp;IF(G190&lt;&gt;"","*"&amp;G190,"")&amp;IF(H190&lt;&gt;"","*"&amp;H190,""),""),"+","*"),"*null","")))))</f>
        <v>kf187*iE3:HRG_p</v>
      </c>
      <c r="L190" s="6" t="n">
        <f aca="false">IF(F190&lt;&gt;"",TRUE(),FALSE())</f>
        <v>0</v>
      </c>
      <c r="M190" s="7" t="b">
        <f aca="false">TRUE()</f>
        <v>1</v>
      </c>
    </row>
    <row r="191" customFormat="false" ht="15" hidden="false" customHeight="false" outlineLevel="0" collapsed="false">
      <c r="A191" s="3" t="s">
        <v>6</v>
      </c>
      <c r="B191" s="3" t="s">
        <v>506</v>
      </c>
      <c r="C191" s="3" t="s">
        <v>110</v>
      </c>
      <c r="D191" s="3"/>
      <c r="E191" s="3" t="s">
        <v>503</v>
      </c>
      <c r="F191" s="3"/>
      <c r="G191" s="3" t="s">
        <v>155</v>
      </c>
      <c r="H191" s="3"/>
      <c r="I191" s="6" t="str">
        <f aca="false">IF(AND(C191="",D191=""),"ERROR: No Reactants",IF(AND(G191="",H191=""),"ERROR: No Products",IF(AND(E191="",F191=""),"ERROR: No Rate Constants",IF(AND(E191="",F191&lt;&gt;""),"ERROR: No kfor",SUBSTITUTE(IF(C191&lt;&gt;"",C191,"")&amp;IF(AND(C191&lt;&gt;"",D191&lt;&gt;""),"+","")&amp;IF(D191&lt;&gt;"",D191,"")&amp;IF(AND(E191&lt;&gt;"",F191&lt;&gt;"")," &lt;-&gt; "," -&gt; ")&amp;IF(G191&lt;&gt;"",G191,"")&amp;IF(AND(G191&lt;&gt;"",H191&lt;&gt;""),"+","")&amp;IF(H191&lt;&gt;"",H191,""),"+"," + ")))))</f>
        <v>iBTC:E1_p -&gt; dBTC:E1_p</v>
      </c>
      <c r="J191" s="6" t="s">
        <v>255</v>
      </c>
      <c r="K191" s="6" t="str">
        <f aca="false">IF(AND(C191="",D191=""),"ERROR: No Reactants",IF(AND(G191="",H191=""),"ERROR: No Products",IF(AND(E191="",F191=""),"ERROR: No Rate Constants",IF(AND(E191="",F191&lt;&gt;""),"ERROR: No kfor",SUBSTITUTE(SUBSTITUTE(IF(E191&lt;&gt;"",E191&amp;IF(C191&lt;&gt;"","*"&amp;C191,"")&amp;IF(D191&lt;&gt;"","*"&amp;D191,""),"")&amp;IF(F191&lt;&gt;""," - "&amp;F191&amp;IF(G191&lt;&gt;"","*"&amp;G191,"")&amp;IF(H191&lt;&gt;"","*"&amp;H191,""),""),"+","*"),"*null","")))))</f>
        <v>kf187*iBTC:E1_p</v>
      </c>
      <c r="L191" s="6" t="n">
        <f aca="false">IF(F191&lt;&gt;"",TRUE(),FALSE())</f>
        <v>0</v>
      </c>
      <c r="M191" s="7" t="b">
        <f aca="false">TRUE()</f>
        <v>1</v>
      </c>
    </row>
    <row r="192" customFormat="false" ht="15" hidden="false" customHeight="false" outlineLevel="0" collapsed="false">
      <c r="A192" s="3" t="s">
        <v>6</v>
      </c>
      <c r="B192" s="3" t="s">
        <v>507</v>
      </c>
      <c r="C192" s="3" t="s">
        <v>56</v>
      </c>
      <c r="D192" s="3"/>
      <c r="E192" s="3" t="s">
        <v>503</v>
      </c>
      <c r="F192" s="3"/>
      <c r="G192" s="3" t="s">
        <v>73</v>
      </c>
      <c r="H192" s="3"/>
      <c r="I192" s="6" t="str">
        <f aca="false">IF(AND(C192="",D192=""),"ERROR: No Reactants",IF(AND(G192="",H192=""),"ERROR: No Products",IF(AND(E192="",F192=""),"ERROR: No Rate Constants",IF(AND(E192="",F192&lt;&gt;""),"ERROR: No kfor",SUBSTITUTE(IF(C192&lt;&gt;"",C192,"")&amp;IF(AND(C192&lt;&gt;"",D192&lt;&gt;""),"+","")&amp;IF(D192&lt;&gt;"",D192,"")&amp;IF(AND(E192&lt;&gt;"",F192&lt;&gt;"")," &lt;-&gt; "," -&gt; ")&amp;IF(G192&lt;&gt;"",G192,"")&amp;IF(AND(G192&lt;&gt;"",H192&lt;&gt;""),"+","")&amp;IF(H192&lt;&gt;"",H192,""),"+"," + ")))))</f>
        <v>iE2_p -&gt; dE2_p</v>
      </c>
      <c r="J192" s="6" t="s">
        <v>255</v>
      </c>
      <c r="K192" s="6" t="str">
        <f aca="false">IF(AND(C192="",D192=""),"ERROR: No Reactants",IF(AND(G192="",H192=""),"ERROR: No Products",IF(AND(E192="",F192=""),"ERROR: No Rate Constants",IF(AND(E192="",F192&lt;&gt;""),"ERROR: No kfor",SUBSTITUTE(SUBSTITUTE(IF(E192&lt;&gt;"",E192&amp;IF(C192&lt;&gt;"","*"&amp;C192,"")&amp;IF(D192&lt;&gt;"","*"&amp;D192,""),"")&amp;IF(F192&lt;&gt;""," - "&amp;F192&amp;IF(G192&lt;&gt;"","*"&amp;G192,"")&amp;IF(H192&lt;&gt;"","*"&amp;H192,""),""),"+","*"),"*null","")))))</f>
        <v>kf187*iE2_p</v>
      </c>
      <c r="L192" s="6" t="n">
        <f aca="false">IF(F192&lt;&gt;"",TRUE(),FALSE())</f>
        <v>0</v>
      </c>
      <c r="M192" s="7" t="b">
        <f aca="false">TRUE()</f>
        <v>1</v>
      </c>
    </row>
    <row r="193" customFormat="false" ht="15" hidden="false" customHeight="false" outlineLevel="0" collapsed="false">
      <c r="A193" s="3" t="s">
        <v>6</v>
      </c>
      <c r="B193" s="3" t="s">
        <v>508</v>
      </c>
      <c r="C193" s="3" t="s">
        <v>53</v>
      </c>
      <c r="D193" s="3"/>
      <c r="E193" s="3" t="s">
        <v>509</v>
      </c>
      <c r="F193" s="3"/>
      <c r="G193" s="3" t="s">
        <v>66</v>
      </c>
      <c r="H193" s="3"/>
      <c r="I193" s="6" t="str">
        <f aca="false">IF(AND(C193="",D193=""),"ERROR: No Reactants",IF(AND(G193="",H193=""),"ERROR: No Products",IF(AND(E193="",F193=""),"ERROR: No Rate Constants",IF(AND(E193="",F193&lt;&gt;""),"ERROR: No kfor",SUBSTITUTE(IF(C193&lt;&gt;"",C193,"")&amp;IF(AND(C193&lt;&gt;"",D193&lt;&gt;""),"+","")&amp;IF(D193&lt;&gt;"",D193,"")&amp;IF(AND(E193&lt;&gt;"",F193&lt;&gt;"")," &lt;-&gt; "," -&gt; ")&amp;IF(G193&lt;&gt;"",G193,"")&amp;IF(AND(G193&lt;&gt;"",H193&lt;&gt;""),"+","")&amp;IF(H193&lt;&gt;"",H193,""),"+"," + ")))))</f>
        <v>iE2:E3:HRG -&gt; dE2:E3:HRG</v>
      </c>
      <c r="J193" s="6" t="s">
        <v>255</v>
      </c>
      <c r="K193" s="6" t="str">
        <f aca="false">IF(AND(C193="",D193=""),"ERROR: No Reactants",IF(AND(G193="",H193=""),"ERROR: No Products",IF(AND(E193="",F193=""),"ERROR: No Rate Constants",IF(AND(E193="",F193&lt;&gt;""),"ERROR: No kfor",SUBSTITUTE(SUBSTITUTE(IF(E193&lt;&gt;"",E193&amp;IF(C193&lt;&gt;"","*"&amp;C193,"")&amp;IF(D193&lt;&gt;"","*"&amp;D193,""),"")&amp;IF(F193&lt;&gt;""," - "&amp;F193&amp;IF(G193&lt;&gt;"","*"&amp;G193,"")&amp;IF(H193&lt;&gt;"","*"&amp;H193,""),""),"+","*"),"*null","")))))</f>
        <v>kf192*iE2:E3:HRG</v>
      </c>
      <c r="L193" s="6" t="n">
        <f aca="false">IF(F193&lt;&gt;"",TRUE(),FALSE())</f>
        <v>0</v>
      </c>
      <c r="M193" s="7" t="b">
        <f aca="false">TRUE()</f>
        <v>1</v>
      </c>
    </row>
    <row r="194" customFormat="false" ht="15" hidden="false" customHeight="false" outlineLevel="0" collapsed="false">
      <c r="A194" s="3" t="s">
        <v>6</v>
      </c>
      <c r="B194" s="3" t="s">
        <v>510</v>
      </c>
      <c r="C194" s="3" t="s">
        <v>50</v>
      </c>
      <c r="D194" s="3"/>
      <c r="E194" s="3" t="s">
        <v>509</v>
      </c>
      <c r="F194" s="3"/>
      <c r="G194" s="3" t="s">
        <v>68</v>
      </c>
      <c r="H194" s="3"/>
      <c r="I194" s="6" t="str">
        <f aca="false">IF(AND(C194="",D194=""),"ERROR: No Reactants",IF(AND(G194="",H194=""),"ERROR: No Products",IF(AND(E194="",F194=""),"ERROR: No Rate Constants",IF(AND(E194="",F194&lt;&gt;""),"ERROR: No kfor",SUBSTITUTE(IF(C194&lt;&gt;"",C194,"")&amp;IF(AND(C194&lt;&gt;"",D194&lt;&gt;""),"+","")&amp;IF(D194&lt;&gt;"",D194,"")&amp;IF(AND(E194&lt;&gt;"",F194&lt;&gt;"")," &lt;-&gt; "," -&gt; ")&amp;IF(G194&lt;&gt;"",G194,"")&amp;IF(AND(G194&lt;&gt;"",H194&lt;&gt;""),"+","")&amp;IF(H194&lt;&gt;"",H194,""),"+"," + ")))))</f>
        <v>iE2:E3:HRG_p -&gt; dE2:E3:HRG_p</v>
      </c>
      <c r="J194" s="6" t="s">
        <v>255</v>
      </c>
      <c r="K194" s="6" t="str">
        <f aca="false">IF(AND(C194="",D194=""),"ERROR: No Reactants",IF(AND(G194="",H194=""),"ERROR: No Products",IF(AND(E194="",F194=""),"ERROR: No Rate Constants",IF(AND(E194="",F194&lt;&gt;""),"ERROR: No kfor",SUBSTITUTE(SUBSTITUTE(IF(E194&lt;&gt;"",E194&amp;IF(C194&lt;&gt;"","*"&amp;C194,"")&amp;IF(D194&lt;&gt;"","*"&amp;D194,""),"")&amp;IF(F194&lt;&gt;""," - "&amp;F194&amp;IF(G194&lt;&gt;"","*"&amp;G194,"")&amp;IF(H194&lt;&gt;"","*"&amp;H194,""),""),"+","*"),"*null","")))))</f>
        <v>kf192*iE2:E3:HRG_p</v>
      </c>
      <c r="L194" s="6" t="n">
        <f aca="false">IF(F194&lt;&gt;"",TRUE(),FALSE())</f>
        <v>0</v>
      </c>
      <c r="M194" s="7" t="b">
        <f aca="false">TRUE()</f>
        <v>1</v>
      </c>
    </row>
    <row r="195" customFormat="false" ht="15" hidden="false" customHeight="false" outlineLevel="0" collapsed="false">
      <c r="A195" s="3" t="s">
        <v>6</v>
      </c>
      <c r="B195" s="3" t="s">
        <v>511</v>
      </c>
      <c r="C195" s="3" t="s">
        <v>166</v>
      </c>
      <c r="D195" s="3"/>
      <c r="E195" s="3" t="s">
        <v>509</v>
      </c>
      <c r="F195" s="3"/>
      <c r="G195" s="3" t="s">
        <v>70</v>
      </c>
      <c r="H195" s="3"/>
      <c r="I195" s="6" t="str">
        <f aca="false">IF(AND(C195="",D195=""),"ERROR: No Reactants",IF(AND(G195="",H195=""),"ERROR: No Products",IF(AND(E195="",F195=""),"ERROR: No Rate Constants",IF(AND(E195="",F195&lt;&gt;""),"ERROR: No kfor",SUBSTITUTE(IF(C195&lt;&gt;"",C195,"")&amp;IF(AND(C195&lt;&gt;"",D195&lt;&gt;""),"+","")&amp;IF(D195&lt;&gt;"",D195,"")&amp;IF(AND(E195&lt;&gt;"",F195&lt;&gt;"")," &lt;-&gt; "," -&gt; ")&amp;IF(G195&lt;&gt;"",G195,"")&amp;IF(AND(G195&lt;&gt;"",H195&lt;&gt;""),"+","")&amp;IF(H195&lt;&gt;"",H195,""),"+"," + ")))))</f>
        <v>iE2:E3:HRG_p:RTKpase -&gt; dE2:E3:HRG_p:RTKpase</v>
      </c>
      <c r="J195" s="6" t="s">
        <v>255</v>
      </c>
      <c r="K195" s="6" t="str">
        <f aca="false">IF(AND(C195="",D195=""),"ERROR: No Reactants",IF(AND(G195="",H195=""),"ERROR: No Products",IF(AND(E195="",F195=""),"ERROR: No Rate Constants",IF(AND(E195="",F195&lt;&gt;""),"ERROR: No kfor",SUBSTITUTE(SUBSTITUTE(IF(E195&lt;&gt;"",E195&amp;IF(C195&lt;&gt;"","*"&amp;C195,"")&amp;IF(D195&lt;&gt;"","*"&amp;D195,""),"")&amp;IF(F195&lt;&gt;""," - "&amp;F195&amp;IF(G195&lt;&gt;"","*"&amp;G195,"")&amp;IF(H195&lt;&gt;"","*"&amp;H195,""),""),"+","*"),"*null","")))))</f>
        <v>kf192*iE2:E3:HRG_p:RTKpase</v>
      </c>
      <c r="L195" s="6" t="n">
        <f aca="false">IF(F195&lt;&gt;"",TRUE(),FALSE())</f>
        <v>0</v>
      </c>
      <c r="M195" s="7" t="b">
        <f aca="false">TRUE()</f>
        <v>1</v>
      </c>
    </row>
    <row r="196" customFormat="false" ht="15" hidden="false" customHeight="false" outlineLevel="0" collapsed="false">
      <c r="A196" s="3" t="s">
        <v>6</v>
      </c>
      <c r="B196" s="3" t="s">
        <v>512</v>
      </c>
      <c r="C196" s="3" t="s">
        <v>83</v>
      </c>
      <c r="D196" s="3"/>
      <c r="E196" s="3" t="s">
        <v>509</v>
      </c>
      <c r="F196" s="3"/>
      <c r="G196" s="3" t="s">
        <v>89</v>
      </c>
      <c r="H196" s="3"/>
      <c r="I196" s="6" t="str">
        <f aca="false">IF(AND(C196="",D196=""),"ERROR: No Reactants",IF(AND(G196="",H196=""),"ERROR: No Products",IF(AND(E196="",F196=""),"ERROR: No Rate Constants",IF(AND(E196="",F196&lt;&gt;""),"ERROR: No kfor",SUBSTITUTE(IF(C196&lt;&gt;"",C196,"")&amp;IF(AND(C196&lt;&gt;"",D196&lt;&gt;""),"+","")&amp;IF(D196&lt;&gt;"",D196,"")&amp;IF(AND(E196&lt;&gt;"",F196&lt;&gt;"")," &lt;-&gt; "," -&gt; ")&amp;IF(G196&lt;&gt;"",G196,"")&amp;IF(AND(G196&lt;&gt;"",H196&lt;&gt;""),"+","")&amp;IF(H196&lt;&gt;"",H196,""),"+"," + ")))))</f>
        <v>iE2:E3:HRG_p:PI3K -&gt; dE2:E3:HRG_p:PI3K</v>
      </c>
      <c r="J196" s="6" t="s">
        <v>255</v>
      </c>
      <c r="K196" s="6" t="str">
        <f aca="false">IF(AND(C196="",D196=""),"ERROR: No Reactants",IF(AND(G196="",H196=""),"ERROR: No Products",IF(AND(E196="",F196=""),"ERROR: No Rate Constants",IF(AND(E196="",F196&lt;&gt;""),"ERROR: No kfor",SUBSTITUTE(SUBSTITUTE(IF(E196&lt;&gt;"",E196&amp;IF(C196&lt;&gt;"","*"&amp;C196,"")&amp;IF(D196&lt;&gt;"","*"&amp;D196,""),"")&amp;IF(F196&lt;&gt;""," - "&amp;F196&amp;IF(G196&lt;&gt;"","*"&amp;G196,"")&amp;IF(H196&lt;&gt;"","*"&amp;H196,""),""),"+","*"),"*null","")))))</f>
        <v>kf192*iE2:E3:HRG_p:PI3K</v>
      </c>
      <c r="L196" s="6" t="n">
        <f aca="false">IF(F196&lt;&gt;"",TRUE(),FALSE())</f>
        <v>0</v>
      </c>
      <c r="M196" s="7" t="b">
        <f aca="false">TRUE()</f>
        <v>1</v>
      </c>
    </row>
    <row r="197" customFormat="false" ht="15" hidden="false" customHeight="false" outlineLevel="0" collapsed="false">
      <c r="A197" s="3" t="s">
        <v>6</v>
      </c>
      <c r="B197" s="3" t="s">
        <v>513</v>
      </c>
      <c r="C197" s="3" t="s">
        <v>84</v>
      </c>
      <c r="D197" s="3"/>
      <c r="E197" s="3" t="s">
        <v>509</v>
      </c>
      <c r="F197" s="3"/>
      <c r="G197" s="3" t="s">
        <v>90</v>
      </c>
      <c r="H197" s="3"/>
      <c r="I197" s="6" t="str">
        <f aca="false">IF(AND(C197="",D197=""),"ERROR: No Reactants",IF(AND(G197="",H197=""),"ERROR: No Products",IF(AND(E197="",F197=""),"ERROR: No Rate Constants",IF(AND(E197="",F197&lt;&gt;""),"ERROR: No kfor",SUBSTITUTE(IF(C197&lt;&gt;"",C197,"")&amp;IF(AND(C197&lt;&gt;"",D197&lt;&gt;""),"+","")&amp;IF(D197&lt;&gt;"",D197,"")&amp;IF(AND(E197&lt;&gt;"",F197&lt;&gt;"")," &lt;-&gt; "," -&gt; ")&amp;IF(G197&lt;&gt;"",G197,"")&amp;IF(AND(G197&lt;&gt;"",H197&lt;&gt;""),"+","")&amp;IF(H197&lt;&gt;"",H197,""),"+"," + ")))))</f>
        <v>iE2:E3:HRG_p:PI3K:PIP2 -&gt; dE2:E3:HRG_p:PI3K:PIP2</v>
      </c>
      <c r="J197" s="6" t="s">
        <v>255</v>
      </c>
      <c r="K197" s="6" t="str">
        <f aca="false">IF(AND(C197="",D197=""),"ERROR: No Reactants",IF(AND(G197="",H197=""),"ERROR: No Products",IF(AND(E197="",F197=""),"ERROR: No Rate Constants",IF(AND(E197="",F197&lt;&gt;""),"ERROR: No kfor",SUBSTITUTE(SUBSTITUTE(IF(E197&lt;&gt;"",E197&amp;IF(C197&lt;&gt;"","*"&amp;C197,"")&amp;IF(D197&lt;&gt;"","*"&amp;D197,""),"")&amp;IF(F197&lt;&gt;""," - "&amp;F197&amp;IF(G197&lt;&gt;"","*"&amp;G197,"")&amp;IF(H197&lt;&gt;"","*"&amp;H197,""),""),"+","*"),"*null","")))))</f>
        <v>kf192*iE2:E3:HRG_p:PI3K:PIP2</v>
      </c>
      <c r="L197" s="6" t="n">
        <f aca="false">IF(F197&lt;&gt;"",TRUE(),FALSE())</f>
        <v>0</v>
      </c>
      <c r="M197" s="7" t="b">
        <f aca="false">TRUE()</f>
        <v>1</v>
      </c>
    </row>
    <row r="198" customFormat="false" ht="15" hidden="false" customHeight="false" outlineLevel="0" collapsed="false">
      <c r="A198" s="3" t="s">
        <v>6</v>
      </c>
      <c r="B198" s="3" t="s">
        <v>514</v>
      </c>
      <c r="C198" s="3" t="s">
        <v>57</v>
      </c>
      <c r="D198" s="3"/>
      <c r="E198" s="3" t="s">
        <v>509</v>
      </c>
      <c r="F198" s="3"/>
      <c r="G198" s="3" t="s">
        <v>74</v>
      </c>
      <c r="H198" s="3"/>
      <c r="I198" s="6" t="str">
        <f aca="false">IF(AND(C198="",D198=""),"ERROR: No Reactants",IF(AND(G198="",H198=""),"ERROR: No Products",IF(AND(E198="",F198=""),"ERROR: No Rate Constants",IF(AND(E198="",F198&lt;&gt;""),"ERROR: No kfor",SUBSTITUTE(IF(C198&lt;&gt;"",C198,"")&amp;IF(AND(C198&lt;&gt;"",D198&lt;&gt;""),"+","")&amp;IF(D198&lt;&gt;"",D198,"")&amp;IF(AND(E198&lt;&gt;"",F198&lt;&gt;"")," &lt;-&gt; "," -&gt; ")&amp;IF(G198&lt;&gt;"",G198,"")&amp;IF(AND(G198&lt;&gt;"",H198&lt;&gt;""),"+","")&amp;IF(H198&lt;&gt;"",H198,""),"+"," + ")))))</f>
        <v>iE2:E2_p -&gt; dE2:E2_p</v>
      </c>
      <c r="J198" s="6" t="s">
        <v>255</v>
      </c>
      <c r="K198" s="6" t="str">
        <f aca="false">IF(AND(C198="",D198=""),"ERROR: No Reactants",IF(AND(G198="",H198=""),"ERROR: No Products",IF(AND(E198="",F198=""),"ERROR: No Rate Constants",IF(AND(E198="",F198&lt;&gt;""),"ERROR: No kfor",SUBSTITUTE(SUBSTITUTE(IF(E198&lt;&gt;"",E198&amp;IF(C198&lt;&gt;"","*"&amp;C198,"")&amp;IF(D198&lt;&gt;"","*"&amp;D198,""),"")&amp;IF(F198&lt;&gt;""," - "&amp;F198&amp;IF(G198&lt;&gt;"","*"&amp;G198,"")&amp;IF(H198&lt;&gt;"","*"&amp;H198,""),""),"+","*"),"*null","")))))</f>
        <v>kf192*iE2:E2_p</v>
      </c>
      <c r="L198" s="6" t="n">
        <f aca="false">IF(F198&lt;&gt;"",TRUE(),FALSE())</f>
        <v>0</v>
      </c>
      <c r="M198" s="7" t="b">
        <f aca="false">TRUE()</f>
        <v>1</v>
      </c>
    </row>
    <row r="199" customFormat="false" ht="15" hidden="false" customHeight="false" outlineLevel="0" collapsed="false">
      <c r="A199" s="3" t="s">
        <v>6</v>
      </c>
      <c r="B199" s="3" t="s">
        <v>515</v>
      </c>
      <c r="C199" s="3" t="s">
        <v>58</v>
      </c>
      <c r="D199" s="3"/>
      <c r="E199" s="3" t="s">
        <v>509</v>
      </c>
      <c r="F199" s="3"/>
      <c r="G199" s="3" t="s">
        <v>75</v>
      </c>
      <c r="H199" s="3"/>
      <c r="I199" s="6" t="str">
        <f aca="false">IF(AND(C199="",D199=""),"ERROR: No Reactants",IF(AND(G199="",H199=""),"ERROR: No Products",IF(AND(E199="",F199=""),"ERROR: No Rate Constants",IF(AND(E199="",F199&lt;&gt;""),"ERROR: No kfor",SUBSTITUTE(IF(C199&lt;&gt;"",C199,"")&amp;IF(AND(C199&lt;&gt;"",D199&lt;&gt;""),"+","")&amp;IF(D199&lt;&gt;"",D199,"")&amp;IF(AND(E199&lt;&gt;"",F199&lt;&gt;"")," &lt;-&gt; "," -&gt; ")&amp;IF(G199&lt;&gt;"",G199,"")&amp;IF(AND(G199&lt;&gt;"",H199&lt;&gt;""),"+","")&amp;IF(H199&lt;&gt;"",H199,""),"+"," + ")))))</f>
        <v>iE2:E2_p:RTKpase -&gt; dE2:E2_p:RTKpase</v>
      </c>
      <c r="J199" s="6" t="s">
        <v>255</v>
      </c>
      <c r="K199" s="6" t="str">
        <f aca="false">IF(AND(C199="",D199=""),"ERROR: No Reactants",IF(AND(G199="",H199=""),"ERROR: No Products",IF(AND(E199="",F199=""),"ERROR: No Rate Constants",IF(AND(E199="",F199&lt;&gt;""),"ERROR: No kfor",SUBSTITUTE(SUBSTITUTE(IF(E199&lt;&gt;"",E199&amp;IF(C199&lt;&gt;"","*"&amp;C199,"")&amp;IF(D199&lt;&gt;"","*"&amp;D199,""),"")&amp;IF(F199&lt;&gt;""," - "&amp;F199&amp;IF(G199&lt;&gt;"","*"&amp;G199,"")&amp;IF(H199&lt;&gt;"","*"&amp;H199,""),""),"+","*"),"*null","")))))</f>
        <v>kf192*iE2:E2_p:RTKpase</v>
      </c>
      <c r="L199" s="6" t="n">
        <f aca="false">IF(F199&lt;&gt;"",TRUE(),FALSE())</f>
        <v>0</v>
      </c>
      <c r="M199" s="7" t="b">
        <f aca="false">TRUE()</f>
        <v>1</v>
      </c>
    </row>
    <row r="200" customFormat="false" ht="15" hidden="false" customHeight="false" outlineLevel="0" collapsed="false">
      <c r="A200" s="3" t="s">
        <v>6</v>
      </c>
      <c r="B200" s="3" t="s">
        <v>516</v>
      </c>
      <c r="C200" s="3" t="s">
        <v>87</v>
      </c>
      <c r="D200" s="3"/>
      <c r="E200" s="3" t="s">
        <v>509</v>
      </c>
      <c r="F200" s="3"/>
      <c r="G200" s="3" t="s">
        <v>93</v>
      </c>
      <c r="H200" s="3"/>
      <c r="I200" s="6" t="str">
        <f aca="false">IF(AND(C200="",D200=""),"ERROR: No Reactants",IF(AND(G200="",H200=""),"ERROR: No Products",IF(AND(E200="",F200=""),"ERROR: No Rate Constants",IF(AND(E200="",F200&lt;&gt;""),"ERROR: No kfor",SUBSTITUTE(IF(C200&lt;&gt;"",C200,"")&amp;IF(AND(C200&lt;&gt;"",D200&lt;&gt;""),"+","")&amp;IF(D200&lt;&gt;"",D200,"")&amp;IF(AND(E200&lt;&gt;"",F200&lt;&gt;"")," &lt;-&gt; "," -&gt; ")&amp;IF(G200&lt;&gt;"",G200,"")&amp;IF(AND(G200&lt;&gt;"",H200&lt;&gt;""),"+","")&amp;IF(H200&lt;&gt;"",H200,""),"+"," + ")))))</f>
        <v>iE2:E2_p:PI3K -&gt; dE2:E2_p:PI3K</v>
      </c>
      <c r="J200" s="6" t="s">
        <v>255</v>
      </c>
      <c r="K200" s="6" t="str">
        <f aca="false">IF(AND(C200="",D200=""),"ERROR: No Reactants",IF(AND(G200="",H200=""),"ERROR: No Products",IF(AND(E200="",F200=""),"ERROR: No Rate Constants",IF(AND(E200="",F200&lt;&gt;""),"ERROR: No kfor",SUBSTITUTE(SUBSTITUTE(IF(E200&lt;&gt;"",E200&amp;IF(C200&lt;&gt;"","*"&amp;C200,"")&amp;IF(D200&lt;&gt;"","*"&amp;D200,""),"")&amp;IF(F200&lt;&gt;""," - "&amp;F200&amp;IF(G200&lt;&gt;"","*"&amp;G200,"")&amp;IF(H200&lt;&gt;"","*"&amp;H200,""),""),"+","*"),"*null","")))))</f>
        <v>kf192*iE2:E2_p:PI3K</v>
      </c>
      <c r="L200" s="6" t="n">
        <f aca="false">IF(F200&lt;&gt;"",TRUE(),FALSE())</f>
        <v>0</v>
      </c>
      <c r="M200" s="7" t="b">
        <f aca="false">TRUE()</f>
        <v>1</v>
      </c>
    </row>
    <row r="201" customFormat="false" ht="15" hidden="false" customHeight="false" outlineLevel="0" collapsed="false">
      <c r="A201" s="3" t="s">
        <v>6</v>
      </c>
      <c r="B201" s="3" t="s">
        <v>517</v>
      </c>
      <c r="C201" s="3" t="s">
        <v>88</v>
      </c>
      <c r="D201" s="3"/>
      <c r="E201" s="3" t="s">
        <v>509</v>
      </c>
      <c r="F201" s="3"/>
      <c r="G201" s="3" t="s">
        <v>94</v>
      </c>
      <c r="H201" s="3"/>
      <c r="I201" s="6" t="str">
        <f aca="false">IF(AND(C201="",D201=""),"ERROR: No Reactants",IF(AND(G201="",H201=""),"ERROR: No Products",IF(AND(E201="",F201=""),"ERROR: No Rate Constants",IF(AND(E201="",F201&lt;&gt;""),"ERROR: No kfor",SUBSTITUTE(IF(C201&lt;&gt;"",C201,"")&amp;IF(AND(C201&lt;&gt;"",D201&lt;&gt;""),"+","")&amp;IF(D201&lt;&gt;"",D201,"")&amp;IF(AND(E201&lt;&gt;"",F201&lt;&gt;"")," &lt;-&gt; "," -&gt; ")&amp;IF(G201&lt;&gt;"",G201,"")&amp;IF(AND(G201&lt;&gt;"",H201&lt;&gt;""),"+","")&amp;IF(H201&lt;&gt;"",H201,""),"+"," + ")))))</f>
        <v>iE2:E2_p:PI3K:PIP2 -&gt; dE2:E2_p:PI3K:PIP2</v>
      </c>
      <c r="J201" s="6" t="s">
        <v>255</v>
      </c>
      <c r="K201" s="6" t="str">
        <f aca="false">IF(AND(C201="",D201=""),"ERROR: No Reactants",IF(AND(G201="",H201=""),"ERROR: No Products",IF(AND(E201="",F201=""),"ERROR: No Rate Constants",IF(AND(E201="",F201&lt;&gt;""),"ERROR: No kfor",SUBSTITUTE(SUBSTITUTE(IF(E201&lt;&gt;"",E201&amp;IF(C201&lt;&gt;"","*"&amp;C201,"")&amp;IF(D201&lt;&gt;"","*"&amp;D201,""),"")&amp;IF(F201&lt;&gt;""," - "&amp;F201&amp;IF(G201&lt;&gt;"","*"&amp;G201,"")&amp;IF(H201&lt;&gt;"","*"&amp;H201,""),""),"+","*"),"*null","")))))</f>
        <v>kf192*iE2:E2_p:PI3K:PIP2</v>
      </c>
      <c r="L201" s="6" t="n">
        <f aca="false">IF(F201&lt;&gt;"",TRUE(),FALSE())</f>
        <v>0</v>
      </c>
      <c r="M201" s="7" t="b">
        <f aca="false">TRUE()</f>
        <v>1</v>
      </c>
    </row>
    <row r="202" customFormat="false" ht="15" hidden="false" customHeight="false" outlineLevel="0" collapsed="false">
      <c r="A202" s="3" t="s">
        <v>6</v>
      </c>
      <c r="B202" s="3" t="s">
        <v>518</v>
      </c>
      <c r="C202" s="3" t="s">
        <v>49</v>
      </c>
      <c r="D202" s="3"/>
      <c r="E202" s="3" t="s">
        <v>519</v>
      </c>
      <c r="F202" s="3"/>
      <c r="G202" s="3" t="s">
        <v>67</v>
      </c>
      <c r="H202" s="3"/>
      <c r="I202" s="6" t="str">
        <f aca="false">IF(AND(C202="",D202=""),"ERROR: No Reactants",IF(AND(G202="",H202=""),"ERROR: No Products",IF(AND(E202="",F202=""),"ERROR: No Rate Constants",IF(AND(E202="",F202&lt;&gt;""),"ERROR: No kfor",SUBSTITUTE(IF(C202&lt;&gt;"",C202,"")&amp;IF(AND(C202&lt;&gt;"",D202&lt;&gt;""),"+","")&amp;IF(D202&lt;&gt;"",D202,"")&amp;IF(AND(E202&lt;&gt;"",F202&lt;&gt;"")," &lt;-&gt; "," -&gt; ")&amp;IF(G202&lt;&gt;"",G202,"")&amp;IF(AND(G202&lt;&gt;"",H202&lt;&gt;""),"+","")&amp;IF(H202&lt;&gt;"",H202,""),"+"," + ")))))</f>
        <v>iE1:E3:HRG -&gt; dE1:E3:HRG</v>
      </c>
      <c r="J202" s="6" t="s">
        <v>255</v>
      </c>
      <c r="K202" s="6" t="str">
        <f aca="false">IF(AND(C202="",D202=""),"ERROR: No Reactants",IF(AND(G202="",H202=""),"ERROR: No Products",IF(AND(E202="",F202=""),"ERROR: No Rate Constants",IF(AND(E202="",F202&lt;&gt;""),"ERROR: No kfor",SUBSTITUTE(SUBSTITUTE(IF(E202&lt;&gt;"",E202&amp;IF(C202&lt;&gt;"","*"&amp;C202,"")&amp;IF(D202&lt;&gt;"","*"&amp;D202,""),"")&amp;IF(F202&lt;&gt;""," - "&amp;F202&amp;IF(G202&lt;&gt;"","*"&amp;G202,"")&amp;IF(H202&lt;&gt;"","*"&amp;H202,""),""),"+","*"),"*null","")))))</f>
        <v>kf201*iE1:E3:HRG</v>
      </c>
      <c r="L202" s="6" t="n">
        <f aca="false">IF(F202&lt;&gt;"",TRUE(),FALSE())</f>
        <v>0</v>
      </c>
      <c r="M202" s="7" t="b">
        <f aca="false">TRUE()</f>
        <v>1</v>
      </c>
    </row>
    <row r="203" customFormat="false" ht="15" hidden="false" customHeight="false" outlineLevel="0" collapsed="false">
      <c r="A203" s="3" t="s">
        <v>6</v>
      </c>
      <c r="B203" s="3" t="s">
        <v>520</v>
      </c>
      <c r="C203" s="3" t="s">
        <v>51</v>
      </c>
      <c r="D203" s="3"/>
      <c r="E203" s="3" t="s">
        <v>519</v>
      </c>
      <c r="F203" s="3"/>
      <c r="G203" s="3" t="s">
        <v>69</v>
      </c>
      <c r="H203" s="3"/>
      <c r="I203" s="6" t="str">
        <f aca="false">IF(AND(C203="",D203=""),"ERROR: No Reactants",IF(AND(G203="",H203=""),"ERROR: No Products",IF(AND(E203="",F203=""),"ERROR: No Rate Constants",IF(AND(E203="",F203&lt;&gt;""),"ERROR: No kfor",SUBSTITUTE(IF(C203&lt;&gt;"",C203,"")&amp;IF(AND(C203&lt;&gt;"",D203&lt;&gt;""),"+","")&amp;IF(D203&lt;&gt;"",D203,"")&amp;IF(AND(E203&lt;&gt;"",F203&lt;&gt;"")," &lt;-&gt; "," -&gt; ")&amp;IF(G203&lt;&gt;"",G203,"")&amp;IF(AND(G203&lt;&gt;"",H203&lt;&gt;""),"+","")&amp;IF(H203&lt;&gt;"",H203,""),"+"," + ")))))</f>
        <v>iE1:E3:HRG_p -&gt; dE1:E3:HRG_p</v>
      </c>
      <c r="J203" s="6" t="s">
        <v>255</v>
      </c>
      <c r="K203" s="6" t="str">
        <f aca="false">IF(AND(C203="",D203=""),"ERROR: No Reactants",IF(AND(G203="",H203=""),"ERROR: No Products",IF(AND(E203="",F203=""),"ERROR: No Rate Constants",IF(AND(E203="",F203&lt;&gt;""),"ERROR: No kfor",SUBSTITUTE(SUBSTITUTE(IF(E203&lt;&gt;"",E203&amp;IF(C203&lt;&gt;"","*"&amp;C203,"")&amp;IF(D203&lt;&gt;"","*"&amp;D203,""),"")&amp;IF(F203&lt;&gt;""," - "&amp;F203&amp;IF(G203&lt;&gt;"","*"&amp;G203,"")&amp;IF(H203&lt;&gt;"","*"&amp;H203,""),""),"+","*"),"*null","")))))</f>
        <v>kf201*iE1:E3:HRG_p</v>
      </c>
      <c r="L203" s="6" t="n">
        <f aca="false">IF(F203&lt;&gt;"",TRUE(),FALSE())</f>
        <v>0</v>
      </c>
      <c r="M203" s="7" t="b">
        <f aca="false">TRUE()</f>
        <v>1</v>
      </c>
    </row>
    <row r="204" customFormat="false" ht="15" hidden="false" customHeight="false" outlineLevel="0" collapsed="false">
      <c r="A204" s="3" t="s">
        <v>6</v>
      </c>
      <c r="B204" s="3" t="s">
        <v>521</v>
      </c>
      <c r="C204" s="3" t="s">
        <v>52</v>
      </c>
      <c r="D204" s="3"/>
      <c r="E204" s="3" t="s">
        <v>519</v>
      </c>
      <c r="F204" s="3"/>
      <c r="G204" s="3" t="s">
        <v>71</v>
      </c>
      <c r="H204" s="3"/>
      <c r="I204" s="6" t="str">
        <f aca="false">IF(AND(C204="",D204=""),"ERROR: No Reactants",IF(AND(G204="",H204=""),"ERROR: No Products",IF(AND(E204="",F204=""),"ERROR: No Rate Constants",IF(AND(E204="",F204&lt;&gt;""),"ERROR: No kfor",SUBSTITUTE(IF(C204&lt;&gt;"",C204,"")&amp;IF(AND(C204&lt;&gt;"",D204&lt;&gt;""),"+","")&amp;IF(D204&lt;&gt;"",D204,"")&amp;IF(AND(E204&lt;&gt;"",F204&lt;&gt;"")," &lt;-&gt; "," -&gt; ")&amp;IF(G204&lt;&gt;"",G204,"")&amp;IF(AND(G204&lt;&gt;"",H204&lt;&gt;""),"+","")&amp;IF(H204&lt;&gt;"",H204,""),"+"," + ")))))</f>
        <v>iE1:E3:HRG_p:RTKpase -&gt; dE1:E3:HRG_p:RTKpase</v>
      </c>
      <c r="J204" s="6" t="s">
        <v>255</v>
      </c>
      <c r="K204" s="6" t="str">
        <f aca="false">IF(AND(C204="",D204=""),"ERROR: No Reactants",IF(AND(G204="",H204=""),"ERROR: No Products",IF(AND(E204="",F204=""),"ERROR: No Rate Constants",IF(AND(E204="",F204&lt;&gt;""),"ERROR: No kfor",SUBSTITUTE(SUBSTITUTE(IF(E204&lt;&gt;"",E204&amp;IF(C204&lt;&gt;"","*"&amp;C204,"")&amp;IF(D204&lt;&gt;"","*"&amp;D204,""),"")&amp;IF(F204&lt;&gt;""," - "&amp;F204&amp;IF(G204&lt;&gt;"","*"&amp;G204,"")&amp;IF(H204&lt;&gt;"","*"&amp;H204,""),""),"+","*"),"*null","")))))</f>
        <v>kf201*iE1:E3:HRG_p:RTKpase</v>
      </c>
      <c r="L204" s="6" t="n">
        <f aca="false">IF(F204&lt;&gt;"",TRUE(),FALSE())</f>
        <v>0</v>
      </c>
      <c r="M204" s="7" t="b">
        <f aca="false">TRUE()</f>
        <v>1</v>
      </c>
    </row>
    <row r="205" customFormat="false" ht="15" hidden="false" customHeight="false" outlineLevel="0" collapsed="false">
      <c r="A205" s="3" t="s">
        <v>6</v>
      </c>
      <c r="B205" s="3" t="s">
        <v>522</v>
      </c>
      <c r="C205" s="3" t="s">
        <v>85</v>
      </c>
      <c r="D205" s="3"/>
      <c r="E205" s="3" t="s">
        <v>519</v>
      </c>
      <c r="F205" s="3"/>
      <c r="G205" s="3" t="s">
        <v>91</v>
      </c>
      <c r="H205" s="3"/>
      <c r="I205" s="6" t="str">
        <f aca="false">IF(AND(C205="",D205=""),"ERROR: No Reactants",IF(AND(G205="",H205=""),"ERROR: No Products",IF(AND(E205="",F205=""),"ERROR: No Rate Constants",IF(AND(E205="",F205&lt;&gt;""),"ERROR: No kfor",SUBSTITUTE(IF(C205&lt;&gt;"",C205,"")&amp;IF(AND(C205&lt;&gt;"",D205&lt;&gt;""),"+","")&amp;IF(D205&lt;&gt;"",D205,"")&amp;IF(AND(E205&lt;&gt;"",F205&lt;&gt;"")," &lt;-&gt; "," -&gt; ")&amp;IF(G205&lt;&gt;"",G205,"")&amp;IF(AND(G205&lt;&gt;"",H205&lt;&gt;""),"+","")&amp;IF(H205&lt;&gt;"",H205,""),"+"," + ")))))</f>
        <v>iE1:E3:HRG_p:PI3K -&gt; dE1:E3:HRG_p:PI3K</v>
      </c>
      <c r="J205" s="6" t="s">
        <v>255</v>
      </c>
      <c r="K205" s="6" t="str">
        <f aca="false">IF(AND(C205="",D205=""),"ERROR: No Reactants",IF(AND(G205="",H205=""),"ERROR: No Products",IF(AND(E205="",F205=""),"ERROR: No Rate Constants",IF(AND(E205="",F205&lt;&gt;""),"ERROR: No kfor",SUBSTITUTE(SUBSTITUTE(IF(E205&lt;&gt;"",E205&amp;IF(C205&lt;&gt;"","*"&amp;C205,"")&amp;IF(D205&lt;&gt;"","*"&amp;D205,""),"")&amp;IF(F205&lt;&gt;""," - "&amp;F205&amp;IF(G205&lt;&gt;"","*"&amp;G205,"")&amp;IF(H205&lt;&gt;"","*"&amp;H205,""),""),"+","*"),"*null","")))))</f>
        <v>kf201*iE1:E3:HRG_p:PI3K</v>
      </c>
      <c r="L205" s="6" t="n">
        <f aca="false">IF(F205&lt;&gt;"",TRUE(),FALSE())</f>
        <v>0</v>
      </c>
      <c r="M205" s="7" t="b">
        <f aca="false">TRUE()</f>
        <v>1</v>
      </c>
    </row>
    <row r="206" customFormat="false" ht="15" hidden="false" customHeight="false" outlineLevel="0" collapsed="false">
      <c r="A206" s="3" t="s">
        <v>6</v>
      </c>
      <c r="B206" s="3" t="s">
        <v>523</v>
      </c>
      <c r="C206" s="3" t="s">
        <v>86</v>
      </c>
      <c r="D206" s="3"/>
      <c r="E206" s="3" t="s">
        <v>519</v>
      </c>
      <c r="F206" s="3"/>
      <c r="G206" s="3" t="s">
        <v>92</v>
      </c>
      <c r="H206" s="3"/>
      <c r="I206" s="6" t="str">
        <f aca="false">IF(AND(C206="",D206=""),"ERROR: No Reactants",IF(AND(G206="",H206=""),"ERROR: No Products",IF(AND(E206="",F206=""),"ERROR: No Rate Constants",IF(AND(E206="",F206&lt;&gt;""),"ERROR: No kfor",SUBSTITUTE(IF(C206&lt;&gt;"",C206,"")&amp;IF(AND(C206&lt;&gt;"",D206&lt;&gt;""),"+","")&amp;IF(D206&lt;&gt;"",D206,"")&amp;IF(AND(E206&lt;&gt;"",F206&lt;&gt;"")," &lt;-&gt; "," -&gt; ")&amp;IF(G206&lt;&gt;"",G206,"")&amp;IF(AND(G206&lt;&gt;"",H206&lt;&gt;""),"+","")&amp;IF(H206&lt;&gt;"",H206,""),"+"," + ")))))</f>
        <v>iE1:E3:HRG_p:PI3K:PIP2 -&gt; dE1:E3:HRG_p:PI3K:PIP2</v>
      </c>
      <c r="J206" s="6" t="s">
        <v>255</v>
      </c>
      <c r="K206" s="6" t="str">
        <f aca="false">IF(AND(C206="",D206=""),"ERROR: No Reactants",IF(AND(G206="",H206=""),"ERROR: No Products",IF(AND(E206="",F206=""),"ERROR: No Rate Constants",IF(AND(E206="",F206&lt;&gt;""),"ERROR: No kfor",SUBSTITUTE(SUBSTITUTE(IF(E206&lt;&gt;"",E206&amp;IF(C206&lt;&gt;"","*"&amp;C206,"")&amp;IF(D206&lt;&gt;"","*"&amp;D206,""),"")&amp;IF(F206&lt;&gt;""," - "&amp;F206&amp;IF(G206&lt;&gt;"","*"&amp;G206,"")&amp;IF(H206&lt;&gt;"","*"&amp;H206,""),""),"+","*"),"*null","")))))</f>
        <v>kf201*iE1:E3:HRG_p:PI3K:PIP2</v>
      </c>
      <c r="L206" s="6" t="n">
        <f aca="false">IF(F206&lt;&gt;"",TRUE(),FALSE())</f>
        <v>0</v>
      </c>
      <c r="M206" s="7" t="b">
        <f aca="false">TRUE()</f>
        <v>1</v>
      </c>
    </row>
    <row r="207" customFormat="false" ht="15" hidden="false" customHeight="false" outlineLevel="0" collapsed="false">
      <c r="A207" s="3" t="s">
        <v>6</v>
      </c>
      <c r="B207" s="3" t="s">
        <v>524</v>
      </c>
      <c r="C207" s="3" t="s">
        <v>104</v>
      </c>
      <c r="D207" s="3"/>
      <c r="E207" s="3" t="s">
        <v>525</v>
      </c>
      <c r="F207" s="3"/>
      <c r="G207" s="3" t="s">
        <v>115</v>
      </c>
      <c r="H207" s="3"/>
      <c r="I207" s="6" t="str">
        <f aca="false">IF(AND(C207="",D207=""),"ERROR: No Reactants",IF(AND(G207="",H207=""),"ERROR: No Products",IF(AND(E207="",F207=""),"ERROR: No Rate Constants",IF(AND(E207="",F207&lt;&gt;""),"ERROR: No kfor",SUBSTITUTE(IF(C207&lt;&gt;"",C207,"")&amp;IF(AND(C207&lt;&gt;"",D207&lt;&gt;""),"+","")&amp;IF(D207&lt;&gt;"",D207,"")&amp;IF(AND(E207&lt;&gt;"",F207&lt;&gt;"")," &lt;-&gt; "," -&gt; ")&amp;IF(G207&lt;&gt;"",G207,"")&amp;IF(AND(G207&lt;&gt;"",H207&lt;&gt;""),"+","")&amp;IF(H207&lt;&gt;"",H207,""),"+"," + ")))))</f>
        <v>iBTC:E1:E1 -&gt; dBTC:E1:E1</v>
      </c>
      <c r="J207" s="6" t="s">
        <v>255</v>
      </c>
      <c r="K207" s="6" t="str">
        <f aca="false">IF(AND(C207="",D207=""),"ERROR: No Reactants",IF(AND(G207="",H207=""),"ERROR: No Products",IF(AND(E207="",F207=""),"ERROR: No Rate Constants",IF(AND(E207="",F207&lt;&gt;""),"ERROR: No kfor",SUBSTITUTE(SUBSTITUTE(IF(E207&lt;&gt;"",E207&amp;IF(C207&lt;&gt;"","*"&amp;C207,"")&amp;IF(D207&lt;&gt;"","*"&amp;D207,""),"")&amp;IF(F207&lt;&gt;""," - "&amp;F207&amp;IF(G207&lt;&gt;"","*"&amp;G207,"")&amp;IF(H207&lt;&gt;"","*"&amp;H207,""),""),"+","*"),"*null","")))))</f>
        <v>kf206*iBTC:E1:E1</v>
      </c>
      <c r="L207" s="6" t="n">
        <f aca="false">IF(F207&lt;&gt;"",TRUE(),FALSE())</f>
        <v>0</v>
      </c>
      <c r="M207" s="7" t="b">
        <f aca="false">TRUE()</f>
        <v>1</v>
      </c>
    </row>
    <row r="208" customFormat="false" ht="15" hidden="false" customHeight="false" outlineLevel="0" collapsed="false">
      <c r="A208" s="3" t="s">
        <v>6</v>
      </c>
      <c r="B208" s="3" t="s">
        <v>526</v>
      </c>
      <c r="C208" s="3" t="s">
        <v>106</v>
      </c>
      <c r="D208" s="3"/>
      <c r="E208" s="3" t="s">
        <v>525</v>
      </c>
      <c r="F208" s="3"/>
      <c r="G208" s="3" t="s">
        <v>117</v>
      </c>
      <c r="H208" s="3"/>
      <c r="I208" s="6" t="str">
        <f aca="false">IF(AND(C208="",D208=""),"ERROR: No Reactants",IF(AND(G208="",H208=""),"ERROR: No Products",IF(AND(E208="",F208=""),"ERROR: No Rate Constants",IF(AND(E208="",F208&lt;&gt;""),"ERROR: No kfor",SUBSTITUTE(IF(C208&lt;&gt;"",C208,"")&amp;IF(AND(C208&lt;&gt;"",D208&lt;&gt;""),"+","")&amp;IF(D208&lt;&gt;"",D208,"")&amp;IF(AND(E208&lt;&gt;"",F208&lt;&gt;"")," &lt;-&gt; "," -&gt; ")&amp;IF(G208&lt;&gt;"",G208,"")&amp;IF(AND(G208&lt;&gt;"",H208&lt;&gt;""),"+","")&amp;IF(H208&lt;&gt;"",H208,""),"+"," + ")))))</f>
        <v>iBTC:E1:E1_p -&gt; dBTC:E1:E1_p</v>
      </c>
      <c r="J208" s="6" t="s">
        <v>255</v>
      </c>
      <c r="K208" s="6" t="str">
        <f aca="false">IF(AND(C208="",D208=""),"ERROR: No Reactants",IF(AND(G208="",H208=""),"ERROR: No Products",IF(AND(E208="",F208=""),"ERROR: No Rate Constants",IF(AND(E208="",F208&lt;&gt;""),"ERROR: No kfor",SUBSTITUTE(SUBSTITUTE(IF(E208&lt;&gt;"",E208&amp;IF(C208&lt;&gt;"","*"&amp;C208,"")&amp;IF(D208&lt;&gt;"","*"&amp;D208,""),"")&amp;IF(F208&lt;&gt;""," - "&amp;F208&amp;IF(G208&lt;&gt;"","*"&amp;G208,"")&amp;IF(H208&lt;&gt;"","*"&amp;H208,""),""),"+","*"),"*null","")))))</f>
        <v>kf206*iBTC:E1:E1_p</v>
      </c>
      <c r="L208" s="6" t="n">
        <f aca="false">IF(F208&lt;&gt;"",TRUE(),FALSE())</f>
        <v>0</v>
      </c>
      <c r="M208" s="7" t="b">
        <f aca="false">TRUE()</f>
        <v>1</v>
      </c>
    </row>
    <row r="209" customFormat="false" ht="15" hidden="false" customHeight="false" outlineLevel="0" collapsed="false">
      <c r="A209" s="3" t="s">
        <v>6</v>
      </c>
      <c r="B209" s="3" t="s">
        <v>527</v>
      </c>
      <c r="C209" s="3" t="s">
        <v>108</v>
      </c>
      <c r="D209" s="3"/>
      <c r="E209" s="3" t="s">
        <v>525</v>
      </c>
      <c r="F209" s="3"/>
      <c r="G209" s="3" t="s">
        <v>119</v>
      </c>
      <c r="H209" s="3"/>
      <c r="I209" s="6" t="str">
        <f aca="false">IF(AND(C209="",D209=""),"ERROR: No Reactants",IF(AND(G209="",H209=""),"ERROR: No Products",IF(AND(E209="",F209=""),"ERROR: No Rate Constants",IF(AND(E209="",F209&lt;&gt;""),"ERROR: No kfor",SUBSTITUTE(IF(C209&lt;&gt;"",C209,"")&amp;IF(AND(C209&lt;&gt;"",D209&lt;&gt;""),"+","")&amp;IF(D209&lt;&gt;"",D209,"")&amp;IF(AND(E209&lt;&gt;"",F209&lt;&gt;"")," &lt;-&gt; "," -&gt; ")&amp;IF(G209&lt;&gt;"",G209,"")&amp;IF(AND(G209&lt;&gt;"",H209&lt;&gt;""),"+","")&amp;IF(H209&lt;&gt;"",H209,""),"+"," + ")))))</f>
        <v>iBTC:E1:E1_p:RTKpase -&gt; dBTC:E1:E1_p:RTKpase</v>
      </c>
      <c r="J209" s="6" t="s">
        <v>255</v>
      </c>
      <c r="K209" s="6" t="str">
        <f aca="false">IF(AND(C209="",D209=""),"ERROR: No Reactants",IF(AND(G209="",H209=""),"ERROR: No Products",IF(AND(E209="",F209=""),"ERROR: No Rate Constants",IF(AND(E209="",F209&lt;&gt;""),"ERROR: No kfor",SUBSTITUTE(SUBSTITUTE(IF(E209&lt;&gt;"",E209&amp;IF(C209&lt;&gt;"","*"&amp;C209,"")&amp;IF(D209&lt;&gt;"","*"&amp;D209,""),"")&amp;IF(F209&lt;&gt;""," - "&amp;F209&amp;IF(G209&lt;&gt;"","*"&amp;G209,"")&amp;IF(H209&lt;&gt;"","*"&amp;H209,""),""),"+","*"),"*null","")))))</f>
        <v>kf206*iBTC:E1:E1_p:RTKpase</v>
      </c>
      <c r="L209" s="6" t="n">
        <f aca="false">IF(F209&lt;&gt;"",TRUE(),FALSE())</f>
        <v>0</v>
      </c>
      <c r="M209" s="7" t="b">
        <f aca="false">TRUE()</f>
        <v>1</v>
      </c>
    </row>
    <row r="210" customFormat="false" ht="15" hidden="false" customHeight="false" outlineLevel="0" collapsed="false">
      <c r="A210" s="3" t="s">
        <v>6</v>
      </c>
      <c r="B210" s="3" t="s">
        <v>528</v>
      </c>
      <c r="C210" s="3" t="s">
        <v>147</v>
      </c>
      <c r="D210" s="3"/>
      <c r="E210" s="3" t="s">
        <v>525</v>
      </c>
      <c r="F210" s="3"/>
      <c r="G210" s="3" t="s">
        <v>156</v>
      </c>
      <c r="H210" s="3"/>
      <c r="I210" s="6" t="str">
        <f aca="false">IF(AND(C210="",D210=""),"ERROR: No Reactants",IF(AND(G210="",H210=""),"ERROR: No Products",IF(AND(E210="",F210=""),"ERROR: No Rate Constants",IF(AND(E210="",F210&lt;&gt;""),"ERROR: No kfor",SUBSTITUTE(IF(C210&lt;&gt;"",C210,"")&amp;IF(AND(C210&lt;&gt;"",D210&lt;&gt;""),"+","")&amp;IF(D210&lt;&gt;"",D210,"")&amp;IF(AND(E210&lt;&gt;"",F210&lt;&gt;"")," &lt;-&gt; "," -&gt; ")&amp;IF(G210&lt;&gt;"",G210,"")&amp;IF(AND(G210&lt;&gt;"",H210&lt;&gt;""),"+","")&amp;IF(H210&lt;&gt;"",H210,""),"+"," + ")))))</f>
        <v>iBTC:E1:E1_p:PI3K -&gt; dBTC:E1:E1_p:PI3K</v>
      </c>
      <c r="J210" s="6" t="s">
        <v>255</v>
      </c>
      <c r="K210" s="6" t="str">
        <f aca="false">IF(AND(C210="",D210=""),"ERROR: No Reactants",IF(AND(G210="",H210=""),"ERROR: No Products",IF(AND(E210="",F210=""),"ERROR: No Rate Constants",IF(AND(E210="",F210&lt;&gt;""),"ERROR: No kfor",SUBSTITUTE(SUBSTITUTE(IF(E210&lt;&gt;"",E210&amp;IF(C210&lt;&gt;"","*"&amp;C210,"")&amp;IF(D210&lt;&gt;"","*"&amp;D210,""),"")&amp;IF(F210&lt;&gt;""," - "&amp;F210&amp;IF(G210&lt;&gt;"","*"&amp;G210,"")&amp;IF(H210&lt;&gt;"","*"&amp;H210,""),""),"+","*"),"*null","")))))</f>
        <v>kf206*iBTC:E1:E1_p:PI3K</v>
      </c>
      <c r="L210" s="6" t="n">
        <f aca="false">IF(F210&lt;&gt;"",TRUE(),FALSE())</f>
        <v>0</v>
      </c>
      <c r="M210" s="7" t="b">
        <f aca="false">TRUE()</f>
        <v>1</v>
      </c>
    </row>
    <row r="211" customFormat="false" ht="15" hidden="false" customHeight="false" outlineLevel="0" collapsed="false">
      <c r="A211" s="3" t="s">
        <v>6</v>
      </c>
      <c r="B211" s="3" t="s">
        <v>529</v>
      </c>
      <c r="C211" s="3" t="s">
        <v>148</v>
      </c>
      <c r="D211" s="3"/>
      <c r="E211" s="3" t="s">
        <v>525</v>
      </c>
      <c r="F211" s="3"/>
      <c r="G211" s="3" t="s">
        <v>157</v>
      </c>
      <c r="H211" s="3"/>
      <c r="I211" s="6" t="str">
        <f aca="false">IF(AND(C211="",D211=""),"ERROR: No Reactants",IF(AND(G211="",H211=""),"ERROR: No Products",IF(AND(E211="",F211=""),"ERROR: No Rate Constants",IF(AND(E211="",F211&lt;&gt;""),"ERROR: No kfor",SUBSTITUTE(IF(C211&lt;&gt;"",C211,"")&amp;IF(AND(C211&lt;&gt;"",D211&lt;&gt;""),"+","")&amp;IF(D211&lt;&gt;"",D211,"")&amp;IF(AND(E211&lt;&gt;"",F211&lt;&gt;"")," &lt;-&gt; "," -&gt; ")&amp;IF(G211&lt;&gt;"",G211,"")&amp;IF(AND(G211&lt;&gt;"",H211&lt;&gt;""),"+","")&amp;IF(H211&lt;&gt;"",H211,""),"+"," + ")))))</f>
        <v>iBTC:E1:E1_p:PI3K:PIP2 -&gt; dBTC:E1:E1_p:PI3K:PIP2</v>
      </c>
      <c r="J211" s="6" t="s">
        <v>255</v>
      </c>
      <c r="K211" s="6" t="str">
        <f aca="false">IF(AND(C211="",D211=""),"ERROR: No Reactants",IF(AND(G211="",H211=""),"ERROR: No Products",IF(AND(E211="",F211=""),"ERROR: No Rate Constants",IF(AND(E211="",F211&lt;&gt;""),"ERROR: No kfor",SUBSTITUTE(SUBSTITUTE(IF(E211&lt;&gt;"",E211&amp;IF(C211&lt;&gt;"","*"&amp;C211,"")&amp;IF(D211&lt;&gt;"","*"&amp;D211,""),"")&amp;IF(F211&lt;&gt;""," - "&amp;F211&amp;IF(G211&lt;&gt;"","*"&amp;G211,"")&amp;IF(H211&lt;&gt;"","*"&amp;H211,""),""),"+","*"),"*null","")))))</f>
        <v>kf206*iBTC:E1:E1_p:PI3K:PIP2</v>
      </c>
      <c r="L211" s="6" t="n">
        <f aca="false">IF(F211&lt;&gt;"",TRUE(),FALSE())</f>
        <v>0</v>
      </c>
      <c r="M211" s="7" t="b">
        <f aca="false">TRUE()</f>
        <v>1</v>
      </c>
    </row>
    <row r="212" customFormat="false" ht="15" hidden="false" customHeight="false" outlineLevel="0" collapsed="false">
      <c r="A212" s="3" t="s">
        <v>6</v>
      </c>
      <c r="B212" s="3" t="s">
        <v>530</v>
      </c>
      <c r="C212" s="3" t="s">
        <v>105</v>
      </c>
      <c r="D212" s="3"/>
      <c r="E212" s="3" t="s">
        <v>525</v>
      </c>
      <c r="F212" s="3"/>
      <c r="G212" s="3" t="s">
        <v>116</v>
      </c>
      <c r="H212" s="3"/>
      <c r="I212" s="6" t="str">
        <f aca="false">IF(AND(C212="",D212=""),"ERROR: No Reactants",IF(AND(G212="",H212=""),"ERROR: No Products",IF(AND(E212="",F212=""),"ERROR: No Rate Constants",IF(AND(E212="",F212&lt;&gt;""),"ERROR: No kfor",SUBSTITUTE(IF(C212&lt;&gt;"",C212,"")&amp;IF(AND(C212&lt;&gt;"",D212&lt;&gt;""),"+","")&amp;IF(D212&lt;&gt;"",D212,"")&amp;IF(AND(E212&lt;&gt;"",F212&lt;&gt;"")," &lt;-&gt; "," -&gt; ")&amp;IF(G212&lt;&gt;"",G212,"")&amp;IF(AND(G212&lt;&gt;"",H212&lt;&gt;""),"+","")&amp;IF(H212&lt;&gt;"",H212,""),"+"," + ")))))</f>
        <v>iBTC:E1:E1:BTC -&gt; dBTC:E1:E1:BTC</v>
      </c>
      <c r="J212" s="6" t="s">
        <v>255</v>
      </c>
      <c r="K212" s="6" t="str">
        <f aca="false">IF(AND(C212="",D212=""),"ERROR: No Reactants",IF(AND(G212="",H212=""),"ERROR: No Products",IF(AND(E212="",F212=""),"ERROR: No Rate Constants",IF(AND(E212="",F212&lt;&gt;""),"ERROR: No kfor",SUBSTITUTE(SUBSTITUTE(IF(E212&lt;&gt;"",E212&amp;IF(C212&lt;&gt;"","*"&amp;C212,"")&amp;IF(D212&lt;&gt;"","*"&amp;D212,""),"")&amp;IF(F212&lt;&gt;""," - "&amp;F212&amp;IF(G212&lt;&gt;"","*"&amp;G212,"")&amp;IF(H212&lt;&gt;"","*"&amp;H212,""),""),"+","*"),"*null","")))))</f>
        <v>kf206*iBTC:E1:E1:BTC</v>
      </c>
      <c r="L212" s="6" t="n">
        <f aca="false">IF(F212&lt;&gt;"",TRUE(),FALSE())</f>
        <v>0</v>
      </c>
      <c r="M212" s="7" t="b">
        <f aca="false">TRUE()</f>
        <v>1</v>
      </c>
    </row>
    <row r="213" customFormat="false" ht="15" hidden="false" customHeight="false" outlineLevel="0" collapsed="false">
      <c r="A213" s="3" t="s">
        <v>6</v>
      </c>
      <c r="B213" s="3" t="s">
        <v>531</v>
      </c>
      <c r="C213" s="3" t="s">
        <v>107</v>
      </c>
      <c r="D213" s="3"/>
      <c r="E213" s="3" t="s">
        <v>525</v>
      </c>
      <c r="F213" s="3"/>
      <c r="G213" s="3" t="s">
        <v>118</v>
      </c>
      <c r="H213" s="3"/>
      <c r="I213" s="6" t="str">
        <f aca="false">IF(AND(C213="",D213=""),"ERROR: No Reactants",IF(AND(G213="",H213=""),"ERROR: No Products",IF(AND(E213="",F213=""),"ERROR: No Rate Constants",IF(AND(E213="",F213&lt;&gt;""),"ERROR: No kfor",SUBSTITUTE(IF(C213&lt;&gt;"",C213,"")&amp;IF(AND(C213&lt;&gt;"",D213&lt;&gt;""),"+","")&amp;IF(D213&lt;&gt;"",D213,"")&amp;IF(AND(E213&lt;&gt;"",F213&lt;&gt;"")," &lt;-&gt; "," -&gt; ")&amp;IF(G213&lt;&gt;"",G213,"")&amp;IF(AND(G213&lt;&gt;"",H213&lt;&gt;""),"+","")&amp;IF(H213&lt;&gt;"",H213,""),"+"," + ")))))</f>
        <v>iBTC:E1:E1:BTC_p -&gt; dBTC:E1:E1:BTC_p</v>
      </c>
      <c r="J213" s="6" t="s">
        <v>255</v>
      </c>
      <c r="K213" s="6" t="str">
        <f aca="false">IF(AND(C213="",D213=""),"ERROR: No Reactants",IF(AND(G213="",H213=""),"ERROR: No Products",IF(AND(E213="",F213=""),"ERROR: No Rate Constants",IF(AND(E213="",F213&lt;&gt;""),"ERROR: No kfor",SUBSTITUTE(SUBSTITUTE(IF(E213&lt;&gt;"",E213&amp;IF(C213&lt;&gt;"","*"&amp;C213,"")&amp;IF(D213&lt;&gt;"","*"&amp;D213,""),"")&amp;IF(F213&lt;&gt;""," - "&amp;F213&amp;IF(G213&lt;&gt;"","*"&amp;G213,"")&amp;IF(H213&lt;&gt;"","*"&amp;H213,""),""),"+","*"),"*null","")))))</f>
        <v>kf206*iBTC:E1:E1:BTC_p</v>
      </c>
      <c r="L213" s="6" t="n">
        <f aca="false">IF(F213&lt;&gt;"",TRUE(),FALSE())</f>
        <v>0</v>
      </c>
      <c r="M213" s="7" t="b">
        <f aca="false">TRUE()</f>
        <v>1</v>
      </c>
    </row>
    <row r="214" customFormat="false" ht="15" hidden="false" customHeight="false" outlineLevel="0" collapsed="false">
      <c r="A214" s="3" t="s">
        <v>6</v>
      </c>
      <c r="B214" s="3" t="s">
        <v>532</v>
      </c>
      <c r="C214" s="3" t="s">
        <v>109</v>
      </c>
      <c r="D214" s="3"/>
      <c r="E214" s="3" t="s">
        <v>525</v>
      </c>
      <c r="F214" s="3"/>
      <c r="G214" s="3" t="s">
        <v>120</v>
      </c>
      <c r="H214" s="3"/>
      <c r="I214" s="6" t="str">
        <f aca="false">IF(AND(C214="",D214=""),"ERROR: No Reactants",IF(AND(G214="",H214=""),"ERROR: No Products",IF(AND(E214="",F214=""),"ERROR: No Rate Constants",IF(AND(E214="",F214&lt;&gt;""),"ERROR: No kfor",SUBSTITUTE(IF(C214&lt;&gt;"",C214,"")&amp;IF(AND(C214&lt;&gt;"",D214&lt;&gt;""),"+","")&amp;IF(D214&lt;&gt;"",D214,"")&amp;IF(AND(E214&lt;&gt;"",F214&lt;&gt;"")," &lt;-&gt; "," -&gt; ")&amp;IF(G214&lt;&gt;"",G214,"")&amp;IF(AND(G214&lt;&gt;"",H214&lt;&gt;""),"+","")&amp;IF(H214&lt;&gt;"",H214,""),"+"," + ")))))</f>
        <v>iBTC:E1:E1:BTC_p:RTKpase -&gt; dBTC:E1:E1:BTC_p:RTKpase</v>
      </c>
      <c r="J214" s="6" t="s">
        <v>255</v>
      </c>
      <c r="K214" s="6" t="str">
        <f aca="false">IF(AND(C214="",D214=""),"ERROR: No Reactants",IF(AND(G214="",H214=""),"ERROR: No Products",IF(AND(E214="",F214=""),"ERROR: No Rate Constants",IF(AND(E214="",F214&lt;&gt;""),"ERROR: No kfor",SUBSTITUTE(SUBSTITUTE(IF(E214&lt;&gt;"",E214&amp;IF(C214&lt;&gt;"","*"&amp;C214,"")&amp;IF(D214&lt;&gt;"","*"&amp;D214,""),"")&amp;IF(F214&lt;&gt;""," - "&amp;F214&amp;IF(G214&lt;&gt;"","*"&amp;G214,"")&amp;IF(H214&lt;&gt;"","*"&amp;H214,""),""),"+","*"),"*null","")))))</f>
        <v>kf206*iBTC:E1:E1:BTC_p:RTKpase</v>
      </c>
      <c r="L214" s="6" t="n">
        <f aca="false">IF(F214&lt;&gt;"",TRUE(),FALSE())</f>
        <v>0</v>
      </c>
      <c r="M214" s="7" t="b">
        <f aca="false">TRUE()</f>
        <v>1</v>
      </c>
    </row>
    <row r="215" customFormat="false" ht="15" hidden="false" customHeight="false" outlineLevel="0" collapsed="false">
      <c r="A215" s="3" t="s">
        <v>6</v>
      </c>
      <c r="B215" s="3" t="s">
        <v>533</v>
      </c>
      <c r="C215" s="3" t="s">
        <v>149</v>
      </c>
      <c r="D215" s="3"/>
      <c r="E215" s="3" t="s">
        <v>525</v>
      </c>
      <c r="F215" s="3"/>
      <c r="G215" s="3" t="s">
        <v>160</v>
      </c>
      <c r="H215" s="3"/>
      <c r="I215" s="6" t="str">
        <f aca="false">IF(AND(C215="",D215=""),"ERROR: No Reactants",IF(AND(G215="",H215=""),"ERROR: No Products",IF(AND(E215="",F215=""),"ERROR: No Rate Constants",IF(AND(E215="",F215&lt;&gt;""),"ERROR: No kfor",SUBSTITUTE(IF(C215&lt;&gt;"",C215,"")&amp;IF(AND(C215&lt;&gt;"",D215&lt;&gt;""),"+","")&amp;IF(D215&lt;&gt;"",D215,"")&amp;IF(AND(E215&lt;&gt;"",F215&lt;&gt;"")," &lt;-&gt; "," -&gt; ")&amp;IF(G215&lt;&gt;"",G215,"")&amp;IF(AND(G215&lt;&gt;"",H215&lt;&gt;""),"+","")&amp;IF(H215&lt;&gt;"",H215,""),"+"," + ")))))</f>
        <v>iBTC:E1:E1:BTC_p:PI3K -&gt; dBTC:E1:E1:BTC_p:PI3K</v>
      </c>
      <c r="J215" s="6" t="s">
        <v>255</v>
      </c>
      <c r="K215" s="6" t="str">
        <f aca="false">IF(AND(C215="",D215=""),"ERROR: No Reactants",IF(AND(G215="",H215=""),"ERROR: No Products",IF(AND(E215="",F215=""),"ERROR: No Rate Constants",IF(AND(E215="",F215&lt;&gt;""),"ERROR: No kfor",SUBSTITUTE(SUBSTITUTE(IF(E215&lt;&gt;"",E215&amp;IF(C215&lt;&gt;"","*"&amp;C215,"")&amp;IF(D215&lt;&gt;"","*"&amp;D215,""),"")&amp;IF(F215&lt;&gt;""," - "&amp;F215&amp;IF(G215&lt;&gt;"","*"&amp;G215,"")&amp;IF(H215&lt;&gt;"","*"&amp;H215,""),""),"+","*"),"*null","")))))</f>
        <v>kf206*iBTC:E1:E1:BTC_p:PI3K</v>
      </c>
      <c r="L215" s="6" t="n">
        <f aca="false">IF(F215&lt;&gt;"",TRUE(),FALSE())</f>
        <v>0</v>
      </c>
      <c r="M215" s="7" t="b">
        <f aca="false">TRUE()</f>
        <v>1</v>
      </c>
    </row>
    <row r="216" customFormat="false" ht="15" hidden="false" customHeight="false" outlineLevel="0" collapsed="false">
      <c r="A216" s="3" t="s">
        <v>6</v>
      </c>
      <c r="B216" s="3" t="s">
        <v>534</v>
      </c>
      <c r="C216" s="3" t="s">
        <v>150</v>
      </c>
      <c r="D216" s="3"/>
      <c r="E216" s="3" t="s">
        <v>525</v>
      </c>
      <c r="F216" s="3"/>
      <c r="G216" s="3" t="s">
        <v>163</v>
      </c>
      <c r="H216" s="3"/>
      <c r="I216" s="6" t="str">
        <f aca="false">IF(AND(C216="",D216=""),"ERROR: No Reactants",IF(AND(G216="",H216=""),"ERROR: No Products",IF(AND(E216="",F216=""),"ERROR: No Rate Constants",IF(AND(E216="",F216&lt;&gt;""),"ERROR: No kfor",SUBSTITUTE(IF(C216&lt;&gt;"",C216,"")&amp;IF(AND(C216&lt;&gt;"",D216&lt;&gt;""),"+","")&amp;IF(D216&lt;&gt;"",D216,"")&amp;IF(AND(E216&lt;&gt;"",F216&lt;&gt;"")," &lt;-&gt; "," -&gt; ")&amp;IF(G216&lt;&gt;"",G216,"")&amp;IF(AND(G216&lt;&gt;"",H216&lt;&gt;""),"+","")&amp;IF(H216&lt;&gt;"",H216,""),"+"," + ")))))</f>
        <v>iBTC:E1:E1:BTC_p:PI3K:PIP2 -&gt; dBTC:E1:E1:BTC_p:PI3K:PIP2</v>
      </c>
      <c r="J216" s="6" t="s">
        <v>255</v>
      </c>
      <c r="K216" s="6" t="str">
        <f aca="false">IF(AND(C216="",D216=""),"ERROR: No Reactants",IF(AND(G216="",H216=""),"ERROR: No Products",IF(AND(E216="",F216=""),"ERROR: No Rate Constants",IF(AND(E216="",F216&lt;&gt;""),"ERROR: No kfor",SUBSTITUTE(SUBSTITUTE(IF(E216&lt;&gt;"",E216&amp;IF(C216&lt;&gt;"","*"&amp;C216,"")&amp;IF(D216&lt;&gt;"","*"&amp;D216,""),"")&amp;IF(F216&lt;&gt;""," - "&amp;F216&amp;IF(G216&lt;&gt;"","*"&amp;G216,"")&amp;IF(H216&lt;&gt;"","*"&amp;H216,""),""),"+","*"),"*null","")))))</f>
        <v>kf206*iBTC:E1:E1:BTC_p:PI3K:PIP2</v>
      </c>
      <c r="L216" s="6" t="n">
        <f aca="false">IF(F216&lt;&gt;"",TRUE(),FALSE())</f>
        <v>0</v>
      </c>
      <c r="M216" s="7" t="b">
        <f aca="false">TRUE()</f>
        <v>1</v>
      </c>
    </row>
    <row r="217" customFormat="false" ht="15" hidden="false" customHeight="false" outlineLevel="0" collapsed="false">
      <c r="A217" s="3" t="s">
        <v>6</v>
      </c>
      <c r="B217" s="3" t="s">
        <v>535</v>
      </c>
      <c r="C217" s="3" t="s">
        <v>124</v>
      </c>
      <c r="D217" s="3"/>
      <c r="E217" s="3" t="s">
        <v>519</v>
      </c>
      <c r="F217" s="3"/>
      <c r="G217" s="3" t="s">
        <v>127</v>
      </c>
      <c r="H217" s="3"/>
      <c r="I217" s="6" t="str">
        <f aca="false">IF(AND(C217="",D217=""),"ERROR: No Reactants",IF(AND(G217="",H217=""),"ERROR: No Products",IF(AND(E217="",F217=""),"ERROR: No Rate Constants",IF(AND(E217="",F217&lt;&gt;""),"ERROR: No kfor",SUBSTITUTE(IF(C217&lt;&gt;"",C217,"")&amp;IF(AND(C217&lt;&gt;"",D217&lt;&gt;""),"+","")&amp;IF(D217&lt;&gt;"",D217,"")&amp;IF(AND(E217&lt;&gt;"",F217&lt;&gt;"")," &lt;-&gt; "," -&gt; ")&amp;IF(G217&lt;&gt;"",G217,"")&amp;IF(AND(G217&lt;&gt;"",H217&lt;&gt;""),"+","")&amp;IF(H217&lt;&gt;"",H217,""),"+"," + ")))))</f>
        <v>iBTC:E1:E2 -&gt; dBTC:E1:E2</v>
      </c>
      <c r="J217" s="6" t="s">
        <v>255</v>
      </c>
      <c r="K217" s="6" t="str">
        <f aca="false">IF(AND(C217="",D217=""),"ERROR: No Reactants",IF(AND(G217="",H217=""),"ERROR: No Products",IF(AND(E217="",F217=""),"ERROR: No Rate Constants",IF(AND(E217="",F217&lt;&gt;""),"ERROR: No kfor",SUBSTITUTE(SUBSTITUTE(IF(E217&lt;&gt;"",E217&amp;IF(C217&lt;&gt;"","*"&amp;C217,"")&amp;IF(D217&lt;&gt;"","*"&amp;D217,""),"")&amp;IF(F217&lt;&gt;""," - "&amp;F217&amp;IF(G217&lt;&gt;"","*"&amp;G217,"")&amp;IF(H217&lt;&gt;"","*"&amp;H217,""),""),"+","*"),"*null","")))))</f>
        <v>kf201*iBTC:E1:E2</v>
      </c>
      <c r="L217" s="6" t="n">
        <f aca="false">IF(F217&lt;&gt;"",TRUE(),FALSE())</f>
        <v>0</v>
      </c>
      <c r="M217" s="7" t="b">
        <f aca="false">TRUE()</f>
        <v>1</v>
      </c>
    </row>
    <row r="218" customFormat="false" ht="15" hidden="false" customHeight="false" outlineLevel="0" collapsed="false">
      <c r="A218" s="3" t="s">
        <v>6</v>
      </c>
      <c r="B218" s="3" t="s">
        <v>536</v>
      </c>
      <c r="C218" s="3" t="s">
        <v>125</v>
      </c>
      <c r="D218" s="3"/>
      <c r="E218" s="3" t="s">
        <v>519</v>
      </c>
      <c r="F218" s="3"/>
      <c r="G218" s="3" t="s">
        <v>128</v>
      </c>
      <c r="H218" s="3"/>
      <c r="I218" s="6" t="str">
        <f aca="false">IF(AND(C218="",D218=""),"ERROR: No Reactants",IF(AND(G218="",H218=""),"ERROR: No Products",IF(AND(E218="",F218=""),"ERROR: No Rate Constants",IF(AND(E218="",F218&lt;&gt;""),"ERROR: No kfor",SUBSTITUTE(IF(C218&lt;&gt;"",C218,"")&amp;IF(AND(C218&lt;&gt;"",D218&lt;&gt;""),"+","")&amp;IF(D218&lt;&gt;"",D218,"")&amp;IF(AND(E218&lt;&gt;"",F218&lt;&gt;"")," &lt;-&gt; "," -&gt; ")&amp;IF(G218&lt;&gt;"",G218,"")&amp;IF(AND(G218&lt;&gt;"",H218&lt;&gt;""),"+","")&amp;IF(H218&lt;&gt;"",H218,""),"+"," + ")))))</f>
        <v>iBTC:E1:E2_p -&gt; dBTC:E1:E2_p</v>
      </c>
      <c r="J218" s="6" t="s">
        <v>255</v>
      </c>
      <c r="K218" s="6" t="str">
        <f aca="false">IF(AND(C218="",D218=""),"ERROR: No Reactants",IF(AND(G218="",H218=""),"ERROR: No Products",IF(AND(E218="",F218=""),"ERROR: No Rate Constants",IF(AND(E218="",F218&lt;&gt;""),"ERROR: No kfor",SUBSTITUTE(SUBSTITUTE(IF(E218&lt;&gt;"",E218&amp;IF(C218&lt;&gt;"","*"&amp;C218,"")&amp;IF(D218&lt;&gt;"","*"&amp;D218,""),"")&amp;IF(F218&lt;&gt;""," - "&amp;F218&amp;IF(G218&lt;&gt;"","*"&amp;G218,"")&amp;IF(H218&lt;&gt;"","*"&amp;H218,""),""),"+","*"),"*null","")))))</f>
        <v>kf201*iBTC:E1:E2_p</v>
      </c>
      <c r="L218" s="6" t="n">
        <f aca="false">IF(F218&lt;&gt;"",TRUE(),FALSE())</f>
        <v>0</v>
      </c>
      <c r="M218" s="7" t="b">
        <f aca="false">TRUE()</f>
        <v>1</v>
      </c>
    </row>
    <row r="219" customFormat="false" ht="15" hidden="false" customHeight="false" outlineLevel="0" collapsed="false">
      <c r="A219" s="3" t="s">
        <v>6</v>
      </c>
      <c r="B219" s="3" t="s">
        <v>537</v>
      </c>
      <c r="C219" s="3" t="s">
        <v>126</v>
      </c>
      <c r="D219" s="3"/>
      <c r="E219" s="3" t="s">
        <v>519</v>
      </c>
      <c r="F219" s="3"/>
      <c r="G219" s="3" t="s">
        <v>129</v>
      </c>
      <c r="H219" s="3"/>
      <c r="I219" s="6" t="str">
        <f aca="false">IF(AND(C219="",D219=""),"ERROR: No Reactants",IF(AND(G219="",H219=""),"ERROR: No Products",IF(AND(E219="",F219=""),"ERROR: No Rate Constants",IF(AND(E219="",F219&lt;&gt;""),"ERROR: No kfor",SUBSTITUTE(IF(C219&lt;&gt;"",C219,"")&amp;IF(AND(C219&lt;&gt;"",D219&lt;&gt;""),"+","")&amp;IF(D219&lt;&gt;"",D219,"")&amp;IF(AND(E219&lt;&gt;"",F219&lt;&gt;"")," &lt;-&gt; "," -&gt; ")&amp;IF(G219&lt;&gt;"",G219,"")&amp;IF(AND(G219&lt;&gt;"",H219&lt;&gt;""),"+","")&amp;IF(H219&lt;&gt;"",H219,""),"+"," + ")))))</f>
        <v>iBTC:E1:E2_p:RTKpase -&gt; dBTC:E1:E2_p:RTKpase</v>
      </c>
      <c r="J219" s="6" t="s">
        <v>255</v>
      </c>
      <c r="K219" s="6" t="str">
        <f aca="false">IF(AND(C219="",D219=""),"ERROR: No Reactants",IF(AND(G219="",H219=""),"ERROR: No Products",IF(AND(E219="",F219=""),"ERROR: No Rate Constants",IF(AND(E219="",F219&lt;&gt;""),"ERROR: No kfor",SUBSTITUTE(SUBSTITUTE(IF(E219&lt;&gt;"",E219&amp;IF(C219&lt;&gt;"","*"&amp;C219,"")&amp;IF(D219&lt;&gt;"","*"&amp;D219,""),"")&amp;IF(F219&lt;&gt;""," - "&amp;F219&amp;IF(G219&lt;&gt;"","*"&amp;G219,"")&amp;IF(H219&lt;&gt;"","*"&amp;H219,""),""),"+","*"),"*null","")))))</f>
        <v>kf201*iBTC:E1:E2_p:RTKpase</v>
      </c>
      <c r="L219" s="6" t="n">
        <f aca="false">IF(F219&lt;&gt;"",TRUE(),FALSE())</f>
        <v>0</v>
      </c>
      <c r="M219" s="7" t="b">
        <f aca="false">TRUE()</f>
        <v>1</v>
      </c>
    </row>
    <row r="220" customFormat="false" ht="15" hidden="false" customHeight="false" outlineLevel="0" collapsed="false">
      <c r="A220" s="3" t="s">
        <v>6</v>
      </c>
      <c r="B220" s="3" t="s">
        <v>538</v>
      </c>
      <c r="C220" s="3" t="s">
        <v>151</v>
      </c>
      <c r="D220" s="3"/>
      <c r="E220" s="3" t="s">
        <v>519</v>
      </c>
      <c r="F220" s="3"/>
      <c r="G220" s="3" t="s">
        <v>158</v>
      </c>
      <c r="H220" s="3"/>
      <c r="I220" s="6" t="str">
        <f aca="false">IF(AND(C220="",D220=""),"ERROR: No Reactants",IF(AND(G220="",H220=""),"ERROR: No Products",IF(AND(E220="",F220=""),"ERROR: No Rate Constants",IF(AND(E220="",F220&lt;&gt;""),"ERROR: No kfor",SUBSTITUTE(IF(C220&lt;&gt;"",C220,"")&amp;IF(AND(C220&lt;&gt;"",D220&lt;&gt;""),"+","")&amp;IF(D220&lt;&gt;"",D220,"")&amp;IF(AND(E220&lt;&gt;"",F220&lt;&gt;"")," &lt;-&gt; "," -&gt; ")&amp;IF(G220&lt;&gt;"",G220,"")&amp;IF(AND(G220&lt;&gt;"",H220&lt;&gt;""),"+","")&amp;IF(H220&lt;&gt;"",H220,""),"+"," + ")))))</f>
        <v>iBTC:E1:E2_p:PI3K -&gt; dBTC:E1:E2_p:PI3K</v>
      </c>
      <c r="J220" s="6" t="s">
        <v>255</v>
      </c>
      <c r="K220" s="6" t="str">
        <f aca="false">IF(AND(C220="",D220=""),"ERROR: No Reactants",IF(AND(G220="",H220=""),"ERROR: No Products",IF(AND(E220="",F220=""),"ERROR: No Rate Constants",IF(AND(E220="",F220&lt;&gt;""),"ERROR: No kfor",SUBSTITUTE(SUBSTITUTE(IF(E220&lt;&gt;"",E220&amp;IF(C220&lt;&gt;"","*"&amp;C220,"")&amp;IF(D220&lt;&gt;"","*"&amp;D220,""),"")&amp;IF(F220&lt;&gt;""," - "&amp;F220&amp;IF(G220&lt;&gt;"","*"&amp;G220,"")&amp;IF(H220&lt;&gt;"","*"&amp;H220,""),""),"+","*"),"*null","")))))</f>
        <v>kf201*iBTC:E1:E2_p:PI3K</v>
      </c>
      <c r="L220" s="6" t="n">
        <f aca="false">IF(F220&lt;&gt;"",TRUE(),FALSE())</f>
        <v>0</v>
      </c>
      <c r="M220" s="7" t="b">
        <f aca="false">TRUE()</f>
        <v>1</v>
      </c>
    </row>
    <row r="221" customFormat="false" ht="15" hidden="false" customHeight="false" outlineLevel="0" collapsed="false">
      <c r="A221" s="3" t="s">
        <v>6</v>
      </c>
      <c r="B221" s="3" t="s">
        <v>539</v>
      </c>
      <c r="C221" s="3" t="s">
        <v>152</v>
      </c>
      <c r="D221" s="3"/>
      <c r="E221" s="3" t="s">
        <v>519</v>
      </c>
      <c r="F221" s="3"/>
      <c r="G221" s="3" t="s">
        <v>161</v>
      </c>
      <c r="H221" s="3"/>
      <c r="I221" s="6" t="str">
        <f aca="false">IF(AND(C221="",D221=""),"ERROR: No Reactants",IF(AND(G221="",H221=""),"ERROR: No Products",IF(AND(E221="",F221=""),"ERROR: No Rate Constants",IF(AND(E221="",F221&lt;&gt;""),"ERROR: No kfor",SUBSTITUTE(IF(C221&lt;&gt;"",C221,"")&amp;IF(AND(C221&lt;&gt;"",D221&lt;&gt;""),"+","")&amp;IF(D221&lt;&gt;"",D221,"")&amp;IF(AND(E221&lt;&gt;"",F221&lt;&gt;"")," &lt;-&gt; "," -&gt; ")&amp;IF(G221&lt;&gt;"",G221,"")&amp;IF(AND(G221&lt;&gt;"",H221&lt;&gt;""),"+","")&amp;IF(H221&lt;&gt;"",H221,""),"+"," + ")))))</f>
        <v>iBTC:E1:E2_p:PI3K:PIP2 -&gt; dBTC:E1:E2_p:PI3K:PIP2</v>
      </c>
      <c r="J221" s="6" t="s">
        <v>255</v>
      </c>
      <c r="K221" s="6" t="str">
        <f aca="false">IF(AND(C221="",D221=""),"ERROR: No Reactants",IF(AND(G221="",H221=""),"ERROR: No Products",IF(AND(E221="",F221=""),"ERROR: No Rate Constants",IF(AND(E221="",F221&lt;&gt;""),"ERROR: No kfor",SUBSTITUTE(SUBSTITUTE(IF(E221&lt;&gt;"",E221&amp;IF(C221&lt;&gt;"","*"&amp;C221,"")&amp;IF(D221&lt;&gt;"","*"&amp;D221,""),"")&amp;IF(F221&lt;&gt;""," - "&amp;F221&amp;IF(G221&lt;&gt;"","*"&amp;G221,"")&amp;IF(H221&lt;&gt;"","*"&amp;H221,""),""),"+","*"),"*null","")))))</f>
        <v>kf201*iBTC:E1:E2_p:PI3K:PIP2</v>
      </c>
      <c r="L221" s="6" t="n">
        <f aca="false">IF(F221&lt;&gt;"",TRUE(),FALSE())</f>
        <v>0</v>
      </c>
      <c r="M221" s="7" t="b">
        <f aca="false">TRUE()</f>
        <v>1</v>
      </c>
    </row>
    <row r="222" customFormat="false" ht="15" hidden="false" customHeight="false" outlineLevel="0" collapsed="false">
      <c r="A222" s="3" t="s">
        <v>6</v>
      </c>
      <c r="B222" s="3" t="s">
        <v>540</v>
      </c>
      <c r="C222" s="3" t="s">
        <v>133</v>
      </c>
      <c r="D222" s="3"/>
      <c r="E222" s="3" t="s">
        <v>519</v>
      </c>
      <c r="F222" s="3"/>
      <c r="G222" s="3" t="s">
        <v>136</v>
      </c>
      <c r="H222" s="3"/>
      <c r="I222" s="6" t="str">
        <f aca="false">IF(AND(C222="",D222=""),"ERROR: No Reactants",IF(AND(G222="",H222=""),"ERROR: No Products",IF(AND(E222="",F222=""),"ERROR: No Rate Constants",IF(AND(E222="",F222&lt;&gt;""),"ERROR: No kfor",SUBSTITUTE(IF(C222&lt;&gt;"",C222,"")&amp;IF(AND(C222&lt;&gt;"",D222&lt;&gt;""),"+","")&amp;IF(D222&lt;&gt;"",D222,"")&amp;IF(AND(E222&lt;&gt;"",F222&lt;&gt;"")," &lt;-&gt; "," -&gt; ")&amp;IF(G222&lt;&gt;"",G222,"")&amp;IF(AND(G222&lt;&gt;"",H222&lt;&gt;""),"+","")&amp;IF(H222&lt;&gt;"",H222,""),"+"," + ")))))</f>
        <v>iBTC:E1:E3 -&gt; dBTC:E1:E3</v>
      </c>
      <c r="J222" s="6" t="s">
        <v>255</v>
      </c>
      <c r="K222" s="6" t="str">
        <f aca="false">IF(AND(C222="",D222=""),"ERROR: No Reactants",IF(AND(G222="",H222=""),"ERROR: No Products",IF(AND(E222="",F222=""),"ERROR: No Rate Constants",IF(AND(E222="",F222&lt;&gt;""),"ERROR: No kfor",SUBSTITUTE(SUBSTITUTE(IF(E222&lt;&gt;"",E222&amp;IF(C222&lt;&gt;"","*"&amp;C222,"")&amp;IF(D222&lt;&gt;"","*"&amp;D222,""),"")&amp;IF(F222&lt;&gt;""," - "&amp;F222&amp;IF(G222&lt;&gt;"","*"&amp;G222,"")&amp;IF(H222&lt;&gt;"","*"&amp;H222,""),""),"+","*"),"*null","")))))</f>
        <v>kf201*iBTC:E1:E3</v>
      </c>
      <c r="L222" s="6" t="n">
        <f aca="false">IF(F222&lt;&gt;"",TRUE(),FALSE())</f>
        <v>0</v>
      </c>
      <c r="M222" s="7" t="b">
        <f aca="false">TRUE()</f>
        <v>1</v>
      </c>
    </row>
    <row r="223" customFormat="false" ht="15" hidden="false" customHeight="false" outlineLevel="0" collapsed="false">
      <c r="A223" s="3" t="s">
        <v>6</v>
      </c>
      <c r="B223" s="3" t="s">
        <v>541</v>
      </c>
      <c r="C223" s="3" t="s">
        <v>134</v>
      </c>
      <c r="D223" s="3"/>
      <c r="E223" s="3" t="s">
        <v>519</v>
      </c>
      <c r="F223" s="3"/>
      <c r="G223" s="3" t="s">
        <v>137</v>
      </c>
      <c r="H223" s="3"/>
      <c r="I223" s="6" t="str">
        <f aca="false">IF(AND(C223="",D223=""),"ERROR: No Reactants",IF(AND(G223="",H223=""),"ERROR: No Products",IF(AND(E223="",F223=""),"ERROR: No Rate Constants",IF(AND(E223="",F223&lt;&gt;""),"ERROR: No kfor",SUBSTITUTE(IF(C223&lt;&gt;"",C223,"")&amp;IF(AND(C223&lt;&gt;"",D223&lt;&gt;""),"+","")&amp;IF(D223&lt;&gt;"",D223,"")&amp;IF(AND(E223&lt;&gt;"",F223&lt;&gt;"")," &lt;-&gt; "," -&gt; ")&amp;IF(G223&lt;&gt;"",G223,"")&amp;IF(AND(G223&lt;&gt;"",H223&lt;&gt;""),"+","")&amp;IF(H223&lt;&gt;"",H223,""),"+"," + ")))))</f>
        <v>iBTC:E1:E3_p -&gt; dBTC:E1:E3_p</v>
      </c>
      <c r="J223" s="6" t="s">
        <v>255</v>
      </c>
      <c r="K223" s="6" t="str">
        <f aca="false">IF(AND(C223="",D223=""),"ERROR: No Reactants",IF(AND(G223="",H223=""),"ERROR: No Products",IF(AND(E223="",F223=""),"ERROR: No Rate Constants",IF(AND(E223="",F223&lt;&gt;""),"ERROR: No kfor",SUBSTITUTE(SUBSTITUTE(IF(E223&lt;&gt;"",E223&amp;IF(C223&lt;&gt;"","*"&amp;C223,"")&amp;IF(D223&lt;&gt;"","*"&amp;D223,""),"")&amp;IF(F223&lt;&gt;""," - "&amp;F223&amp;IF(G223&lt;&gt;"","*"&amp;G223,"")&amp;IF(H223&lt;&gt;"","*"&amp;H223,""),""),"+","*"),"*null","")))))</f>
        <v>kf201*iBTC:E1:E3_p</v>
      </c>
      <c r="L223" s="6" t="n">
        <f aca="false">IF(F223&lt;&gt;"",TRUE(),FALSE())</f>
        <v>0</v>
      </c>
      <c r="M223" s="7" t="b">
        <f aca="false">TRUE()</f>
        <v>1</v>
      </c>
    </row>
    <row r="224" customFormat="false" ht="15" hidden="false" customHeight="false" outlineLevel="0" collapsed="false">
      <c r="A224" s="3" t="s">
        <v>6</v>
      </c>
      <c r="B224" s="3" t="s">
        <v>542</v>
      </c>
      <c r="C224" s="3" t="s">
        <v>135</v>
      </c>
      <c r="D224" s="3"/>
      <c r="E224" s="3" t="s">
        <v>519</v>
      </c>
      <c r="F224" s="3"/>
      <c r="G224" s="3" t="s">
        <v>138</v>
      </c>
      <c r="H224" s="3"/>
      <c r="I224" s="6" t="str">
        <f aca="false">IF(AND(C224="",D224=""),"ERROR: No Reactants",IF(AND(G224="",H224=""),"ERROR: No Products",IF(AND(E224="",F224=""),"ERROR: No Rate Constants",IF(AND(E224="",F224&lt;&gt;""),"ERROR: No kfor",SUBSTITUTE(IF(C224&lt;&gt;"",C224,"")&amp;IF(AND(C224&lt;&gt;"",D224&lt;&gt;""),"+","")&amp;IF(D224&lt;&gt;"",D224,"")&amp;IF(AND(E224&lt;&gt;"",F224&lt;&gt;"")," &lt;-&gt; "," -&gt; ")&amp;IF(G224&lt;&gt;"",G224,"")&amp;IF(AND(G224&lt;&gt;"",H224&lt;&gt;""),"+","")&amp;IF(H224&lt;&gt;"",H224,""),"+"," + ")))))</f>
        <v>iBTC:E1:E3_p:RTKpase -&gt; dBTC:E1:E3_p:RTKpase</v>
      </c>
      <c r="J224" s="6" t="s">
        <v>255</v>
      </c>
      <c r="K224" s="6" t="str">
        <f aca="false">IF(AND(C224="",D224=""),"ERROR: No Reactants",IF(AND(G224="",H224=""),"ERROR: No Products",IF(AND(E224="",F224=""),"ERROR: No Rate Constants",IF(AND(E224="",F224&lt;&gt;""),"ERROR: No kfor",SUBSTITUTE(SUBSTITUTE(IF(E224&lt;&gt;"",E224&amp;IF(C224&lt;&gt;"","*"&amp;C224,"")&amp;IF(D224&lt;&gt;"","*"&amp;D224,""),"")&amp;IF(F224&lt;&gt;""," - "&amp;F224&amp;IF(G224&lt;&gt;"","*"&amp;G224,"")&amp;IF(H224&lt;&gt;"","*"&amp;H224,""),""),"+","*"),"*null","")))))</f>
        <v>kf201*iBTC:E1:E3_p:RTKpase</v>
      </c>
      <c r="L224" s="6" t="n">
        <f aca="false">IF(F224&lt;&gt;"",TRUE(),FALSE())</f>
        <v>0</v>
      </c>
      <c r="M224" s="7" t="b">
        <f aca="false">TRUE()</f>
        <v>1</v>
      </c>
    </row>
    <row r="225" customFormat="false" ht="15" hidden="false" customHeight="false" outlineLevel="0" collapsed="false">
      <c r="A225" s="3" t="s">
        <v>6</v>
      </c>
      <c r="B225" s="3" t="s">
        <v>543</v>
      </c>
      <c r="C225" s="3" t="s">
        <v>153</v>
      </c>
      <c r="D225" s="3"/>
      <c r="E225" s="3" t="s">
        <v>519</v>
      </c>
      <c r="F225" s="3"/>
      <c r="G225" s="3" t="s">
        <v>159</v>
      </c>
      <c r="H225" s="3"/>
      <c r="I225" s="6" t="str">
        <f aca="false">IF(AND(C225="",D225=""),"ERROR: No Reactants",IF(AND(G225="",H225=""),"ERROR: No Products",IF(AND(E225="",F225=""),"ERROR: No Rate Constants",IF(AND(E225="",F225&lt;&gt;""),"ERROR: No kfor",SUBSTITUTE(IF(C225&lt;&gt;"",C225,"")&amp;IF(AND(C225&lt;&gt;"",D225&lt;&gt;""),"+","")&amp;IF(D225&lt;&gt;"",D225,"")&amp;IF(AND(E225&lt;&gt;"",F225&lt;&gt;"")," &lt;-&gt; "," -&gt; ")&amp;IF(G225&lt;&gt;"",G225,"")&amp;IF(AND(G225&lt;&gt;"",H225&lt;&gt;""),"+","")&amp;IF(H225&lt;&gt;"",H225,""),"+"," + ")))))</f>
        <v>iBTC:E1:E3_p:PI3K -&gt; dBTC:E1:E3_p:PI3K</v>
      </c>
      <c r="J225" s="6" t="s">
        <v>255</v>
      </c>
      <c r="K225" s="6" t="str">
        <f aca="false">IF(AND(C225="",D225=""),"ERROR: No Reactants",IF(AND(G225="",H225=""),"ERROR: No Products",IF(AND(E225="",F225=""),"ERROR: No Rate Constants",IF(AND(E225="",F225&lt;&gt;""),"ERROR: No kfor",SUBSTITUTE(SUBSTITUTE(IF(E225&lt;&gt;"",E225&amp;IF(C225&lt;&gt;"","*"&amp;C225,"")&amp;IF(D225&lt;&gt;"","*"&amp;D225,""),"")&amp;IF(F225&lt;&gt;""," - "&amp;F225&amp;IF(G225&lt;&gt;"","*"&amp;G225,"")&amp;IF(H225&lt;&gt;"","*"&amp;H225,""),""),"+","*"),"*null","")))))</f>
        <v>kf201*iBTC:E1:E3_p:PI3K</v>
      </c>
      <c r="L225" s="6" t="n">
        <f aca="false">IF(F225&lt;&gt;"",TRUE(),FALSE())</f>
        <v>0</v>
      </c>
      <c r="M225" s="7" t="b">
        <f aca="false">TRUE()</f>
        <v>1</v>
      </c>
    </row>
    <row r="226" customFormat="false" ht="15" hidden="false" customHeight="false" outlineLevel="0" collapsed="false">
      <c r="A226" s="3" t="s">
        <v>6</v>
      </c>
      <c r="B226" s="3" t="s">
        <v>544</v>
      </c>
      <c r="C226" s="3" t="s">
        <v>154</v>
      </c>
      <c r="D226" s="3"/>
      <c r="E226" s="3" t="s">
        <v>519</v>
      </c>
      <c r="F226" s="3"/>
      <c r="G226" s="3" t="s">
        <v>162</v>
      </c>
      <c r="H226" s="3"/>
      <c r="I226" s="6" t="str">
        <f aca="false">IF(AND(C226="",D226=""),"ERROR: No Reactants",IF(AND(G226="",H226=""),"ERROR: No Products",IF(AND(E226="",F226=""),"ERROR: No Rate Constants",IF(AND(E226="",F226&lt;&gt;""),"ERROR: No kfor",SUBSTITUTE(IF(C226&lt;&gt;"",C226,"")&amp;IF(AND(C226&lt;&gt;"",D226&lt;&gt;""),"+","")&amp;IF(D226&lt;&gt;"",D226,"")&amp;IF(AND(E226&lt;&gt;"",F226&lt;&gt;"")," &lt;-&gt; "," -&gt; ")&amp;IF(G226&lt;&gt;"",G226,"")&amp;IF(AND(G226&lt;&gt;"",H226&lt;&gt;""),"+","")&amp;IF(H226&lt;&gt;"",H226,""),"+"," + ")))))</f>
        <v>iBTC:E1:E3_p:PI3K:PIP2 -&gt; dBTC:E1:E3_p:PI3K:PIP2</v>
      </c>
      <c r="J226" s="6" t="s">
        <v>255</v>
      </c>
      <c r="K226" s="6" t="str">
        <f aca="false">IF(AND(C226="",D226=""),"ERROR: No Reactants",IF(AND(G226="",H226=""),"ERROR: No Products",IF(AND(E226="",F226=""),"ERROR: No Rate Constants",IF(AND(E226="",F226&lt;&gt;""),"ERROR: No kfor",SUBSTITUTE(SUBSTITUTE(IF(E226&lt;&gt;"",E226&amp;IF(C226&lt;&gt;"","*"&amp;C226,"")&amp;IF(D226&lt;&gt;"","*"&amp;D226,""),"")&amp;IF(F226&lt;&gt;""," - "&amp;F226&amp;IF(G226&lt;&gt;"","*"&amp;G226,"")&amp;IF(H226&lt;&gt;"","*"&amp;H226,""),""),"+","*"),"*null","")))))</f>
        <v>kf201*iBTC:E1:E3_p:PI3K:PIP2</v>
      </c>
      <c r="L226" s="6" t="n">
        <f aca="false">IF(F226&lt;&gt;"",TRUE(),FALSE())</f>
        <v>0</v>
      </c>
      <c r="M226" s="7" t="b">
        <f aca="false">TRUE()</f>
        <v>1</v>
      </c>
    </row>
    <row r="227" customFormat="false" ht="15" hidden="false" customHeight="false" outlineLevel="0" collapsed="false">
      <c r="A227" s="3" t="s">
        <v>167</v>
      </c>
      <c r="B227" s="3" t="s">
        <v>545</v>
      </c>
      <c r="C227" s="3" t="s">
        <v>95</v>
      </c>
      <c r="D227" s="3" t="s">
        <v>14</v>
      </c>
      <c r="E227" s="3" t="s">
        <v>265</v>
      </c>
      <c r="F227" s="3" t="s">
        <v>261</v>
      </c>
      <c r="G227" s="3" t="s">
        <v>168</v>
      </c>
      <c r="H227" s="3"/>
      <c r="I227" s="6" t="str">
        <f aca="false">IF(AND(C227="",D227=""),"ERROR: No Reactants",IF(AND(G227="",H227=""),"ERROR: No Products",IF(AND(E227="",F227=""),"ERROR: No Rate Constants",IF(AND(E227="",F227&lt;&gt;""),"ERROR: No kfor",SUBSTITUTE(IF(C227&lt;&gt;"",C227,"")&amp;IF(AND(C227&lt;&gt;"",D227&lt;&gt;""),"+","")&amp;IF(D227&lt;&gt;"",D227,"")&amp;IF(AND(E227&lt;&gt;"",F227&lt;&gt;"")," &lt;-&gt; "," -&gt; ")&amp;IF(G227&lt;&gt;"",G227,"")&amp;IF(AND(G227&lt;&gt;"",H227&lt;&gt;""),"+","")&amp;IF(H227&lt;&gt;"",H227,""),"+"," + ")))))</f>
        <v>BTC + E1:E3:HRG &lt;-&gt; BTC:E1:E3:HRG</v>
      </c>
      <c r="J227" s="6" t="s">
        <v>255</v>
      </c>
      <c r="K227" s="6" t="str">
        <f aca="false">IF(AND(C227="",D227=""),"ERROR: No Reactants",IF(AND(G227="",H227=""),"ERROR: No Products",IF(AND(E227="",F227=""),"ERROR: No Rate Constants",IF(AND(E227="",F227&lt;&gt;""),"ERROR: No kfor",SUBSTITUTE(SUBSTITUTE(IF(E227&lt;&gt;"",E227&amp;IF(C227&lt;&gt;"","*"&amp;C227,"")&amp;IF(D227&lt;&gt;"","*"&amp;D227,""),"")&amp;IF(F227&lt;&gt;""," - "&amp;F227&amp;IF(G227&lt;&gt;"","*"&amp;G227,"")&amp;IF(H227&lt;&gt;"","*"&amp;H227,""),""),"+","*"),"*null","")))))</f>
        <v>kf5*BTC*E1:E3:HRG - kr3*BTC:E1:E3:HRG</v>
      </c>
      <c r="L227" s="6" t="n">
        <f aca="false">IF(F227&lt;&gt;"",TRUE(),FALSE())</f>
        <v>1</v>
      </c>
      <c r="M227" s="7" t="b">
        <f aca="false">TRUE()</f>
        <v>1</v>
      </c>
    </row>
    <row r="228" customFormat="false" ht="15" hidden="false" customHeight="false" outlineLevel="0" collapsed="false">
      <c r="A228" s="3" t="s">
        <v>167</v>
      </c>
      <c r="B228" s="3" t="s">
        <v>546</v>
      </c>
      <c r="C228" s="3" t="s">
        <v>168</v>
      </c>
      <c r="D228" s="3"/>
      <c r="E228" s="3" t="s">
        <v>547</v>
      </c>
      <c r="F228" s="3" t="s">
        <v>406</v>
      </c>
      <c r="G228" s="3" t="s">
        <v>178</v>
      </c>
      <c r="H228" s="3"/>
      <c r="I228" s="6" t="str">
        <f aca="false">IF(AND(C228="",D228=""),"ERROR: No Reactants",IF(AND(G228="",H228=""),"ERROR: No Products",IF(AND(E228="",F228=""),"ERROR: No Rate Constants",IF(AND(E228="",F228&lt;&gt;""),"ERROR: No kfor",SUBSTITUTE(IF(C228&lt;&gt;"",C228,"")&amp;IF(AND(C228&lt;&gt;"",D228&lt;&gt;""),"+","")&amp;IF(D228&lt;&gt;"",D228,"")&amp;IF(AND(E228&lt;&gt;"",F228&lt;&gt;"")," &lt;-&gt; "," -&gt; ")&amp;IF(G228&lt;&gt;"",G228,"")&amp;IF(AND(G228&lt;&gt;"",H228&lt;&gt;""),"+","")&amp;IF(H228&lt;&gt;"",H228,""),"+"," + ")))))</f>
        <v>BTC:E1:E3:HRG &lt;-&gt; iBTC:E1:E3:HRG</v>
      </c>
      <c r="J228" s="6" t="s">
        <v>255</v>
      </c>
      <c r="K228" s="6" t="str">
        <f aca="false">IF(AND(C228="",D228=""),"ERROR: No Reactants",IF(AND(G228="",H228=""),"ERROR: No Products",IF(AND(E228="",F228=""),"ERROR: No Rate Constants",IF(AND(E228="",F228&lt;&gt;""),"ERROR: No kfor",SUBSTITUTE(SUBSTITUTE(IF(E228&lt;&gt;"",E228&amp;IF(C228&lt;&gt;"","*"&amp;C228,"")&amp;IF(D228&lt;&gt;"","*"&amp;D228,""),"")&amp;IF(F228&lt;&gt;""," - "&amp;F228&amp;IF(G228&lt;&gt;"","*"&amp;G228,"")&amp;IF(H228&lt;&gt;"","*"&amp;H228,""),""),"+","*"),"*null","")))))</f>
        <v>kf98_DL*BTC:E1:E3:HRG - kr98*iBTC:E1:E3:HRG</v>
      </c>
      <c r="L228" s="6" t="n">
        <f aca="false">IF(F228&lt;&gt;"",TRUE(),FALSE())</f>
        <v>1</v>
      </c>
      <c r="M228" s="7" t="b">
        <f aca="false">TRUE()</f>
        <v>1</v>
      </c>
    </row>
    <row r="229" customFormat="false" ht="15" hidden="false" customHeight="false" outlineLevel="0" collapsed="false">
      <c r="A229" s="3" t="s">
        <v>167</v>
      </c>
      <c r="B229" s="3" t="s">
        <v>548</v>
      </c>
      <c r="C229" s="3" t="s">
        <v>169</v>
      </c>
      <c r="D229" s="3"/>
      <c r="E229" s="3" t="s">
        <v>547</v>
      </c>
      <c r="F229" s="3" t="s">
        <v>406</v>
      </c>
      <c r="G229" s="3" t="s">
        <v>179</v>
      </c>
      <c r="H229" s="3"/>
      <c r="I229" s="6" t="str">
        <f aca="false">IF(AND(C229="",D229=""),"ERROR: No Reactants",IF(AND(G229="",H229=""),"ERROR: No Products",IF(AND(E229="",F229=""),"ERROR: No Rate Constants",IF(AND(E229="",F229&lt;&gt;""),"ERROR: No kfor",SUBSTITUTE(IF(C229&lt;&gt;"",C229,"")&amp;IF(AND(C229&lt;&gt;"",D229&lt;&gt;""),"+","")&amp;IF(D229&lt;&gt;"",D229,"")&amp;IF(AND(E229&lt;&gt;"",F229&lt;&gt;"")," &lt;-&gt; "," -&gt; ")&amp;IF(G229&lt;&gt;"",G229,"")&amp;IF(AND(G229&lt;&gt;"",H229&lt;&gt;""),"+","")&amp;IF(H229&lt;&gt;"",H229,""),"+"," + ")))))</f>
        <v>BTC:E1:E3:HRG_p &lt;-&gt; iBTC:E1:E3:HRG_p</v>
      </c>
      <c r="J229" s="6" t="s">
        <v>255</v>
      </c>
      <c r="K229" s="6" t="str">
        <f aca="false">IF(AND(C229="",D229=""),"ERROR: No Reactants",IF(AND(G229="",H229=""),"ERROR: No Products",IF(AND(E229="",F229=""),"ERROR: No Rate Constants",IF(AND(E229="",F229&lt;&gt;""),"ERROR: No kfor",SUBSTITUTE(SUBSTITUTE(IF(E229&lt;&gt;"",E229&amp;IF(C229&lt;&gt;"","*"&amp;C229,"")&amp;IF(D229&lt;&gt;"","*"&amp;D229,""),"")&amp;IF(F229&lt;&gt;""," - "&amp;F229&amp;IF(G229&lt;&gt;"","*"&amp;G229,"")&amp;IF(H229&lt;&gt;"","*"&amp;H229,""),""),"+","*"),"*null","")))))</f>
        <v>kf98_DL*BTC:E1:E3:HRG_p - kr98*iBTC:E1:E3:HRG_p</v>
      </c>
      <c r="L229" s="6" t="n">
        <f aca="false">IF(F229&lt;&gt;"",TRUE(),FALSE())</f>
        <v>1</v>
      </c>
      <c r="M229" s="7" t="b">
        <f aca="false">TRUE()</f>
        <v>1</v>
      </c>
    </row>
    <row r="230" customFormat="false" ht="15" hidden="false" customHeight="false" outlineLevel="0" collapsed="false">
      <c r="A230" s="3" t="s">
        <v>167</v>
      </c>
      <c r="B230" s="3" t="s">
        <v>549</v>
      </c>
      <c r="C230" s="3" t="s">
        <v>172</v>
      </c>
      <c r="D230" s="3"/>
      <c r="E230" s="3" t="s">
        <v>547</v>
      </c>
      <c r="F230" s="3" t="s">
        <v>406</v>
      </c>
      <c r="G230" s="3" t="s">
        <v>182</v>
      </c>
      <c r="H230" s="3"/>
      <c r="I230" s="6" t="str">
        <f aca="false">IF(AND(C230="",D230=""),"ERROR: No Reactants",IF(AND(G230="",H230=""),"ERROR: No Products",IF(AND(E230="",F230=""),"ERROR: No Rate Constants",IF(AND(E230="",F230&lt;&gt;""),"ERROR: No kfor",SUBSTITUTE(IF(C230&lt;&gt;"",C230,"")&amp;IF(AND(C230&lt;&gt;"",D230&lt;&gt;""),"+","")&amp;IF(D230&lt;&gt;"",D230,"")&amp;IF(AND(E230&lt;&gt;"",F230&lt;&gt;"")," &lt;-&gt; "," -&gt; ")&amp;IF(G230&lt;&gt;"",G230,"")&amp;IF(AND(G230&lt;&gt;"",H230&lt;&gt;""),"+","")&amp;IF(H230&lt;&gt;"",H230,""),"+"," + ")))))</f>
        <v>BTC:E1:E3:HRG_p:RTKpase &lt;-&gt; iBTC:E1:E3:HRG_p:RTKpase</v>
      </c>
      <c r="J230" s="6" t="s">
        <v>255</v>
      </c>
      <c r="K230" s="6" t="str">
        <f aca="false">IF(AND(C230="",D230=""),"ERROR: No Reactants",IF(AND(G230="",H230=""),"ERROR: No Products",IF(AND(E230="",F230=""),"ERROR: No Rate Constants",IF(AND(E230="",F230&lt;&gt;""),"ERROR: No kfor",SUBSTITUTE(SUBSTITUTE(IF(E230&lt;&gt;"",E230&amp;IF(C230&lt;&gt;"","*"&amp;C230,"")&amp;IF(D230&lt;&gt;"","*"&amp;D230,""),"")&amp;IF(F230&lt;&gt;""," - "&amp;F230&amp;IF(G230&lt;&gt;"","*"&amp;G230,"")&amp;IF(H230&lt;&gt;"","*"&amp;H230,""),""),"+","*"),"*null","")))))</f>
        <v>kf98_DL*BTC:E1:E3:HRG_p:RTKpase - kr98*iBTC:E1:E3:HRG_p:RTKpase</v>
      </c>
      <c r="L230" s="6" t="n">
        <f aca="false">IF(F230&lt;&gt;"",TRUE(),FALSE())</f>
        <v>1</v>
      </c>
      <c r="M230" s="7" t="b">
        <f aca="false">TRUE()</f>
        <v>1</v>
      </c>
    </row>
    <row r="231" customFormat="false" ht="15" hidden="false" customHeight="false" outlineLevel="0" collapsed="false">
      <c r="A231" s="3" t="s">
        <v>167</v>
      </c>
      <c r="B231" s="3" t="s">
        <v>550</v>
      </c>
      <c r="C231" s="3" t="s">
        <v>170</v>
      </c>
      <c r="D231" s="3"/>
      <c r="E231" s="3" t="s">
        <v>547</v>
      </c>
      <c r="F231" s="3" t="s">
        <v>406</v>
      </c>
      <c r="G231" s="3" t="s">
        <v>180</v>
      </c>
      <c r="H231" s="3"/>
      <c r="I231" s="6" t="str">
        <f aca="false">IF(AND(C231="",D231=""),"ERROR: No Reactants",IF(AND(G231="",H231=""),"ERROR: No Products",IF(AND(E231="",F231=""),"ERROR: No Rate Constants",IF(AND(E231="",F231&lt;&gt;""),"ERROR: No kfor",SUBSTITUTE(IF(C231&lt;&gt;"",C231,"")&amp;IF(AND(C231&lt;&gt;"",D231&lt;&gt;""),"+","")&amp;IF(D231&lt;&gt;"",D231,"")&amp;IF(AND(E231&lt;&gt;"",F231&lt;&gt;"")," &lt;-&gt; "," -&gt; ")&amp;IF(G231&lt;&gt;"",G231,"")&amp;IF(AND(G231&lt;&gt;"",H231&lt;&gt;""),"+","")&amp;IF(H231&lt;&gt;"",H231,""),"+"," + ")))))</f>
        <v>BTC:E1:E3:HRG_p:PI3K &lt;-&gt; iBTC:E1:E3:HRG_p:PI3K</v>
      </c>
      <c r="J231" s="6" t="s">
        <v>255</v>
      </c>
      <c r="K231" s="6" t="str">
        <f aca="false">IF(AND(C231="",D231=""),"ERROR: No Reactants",IF(AND(G231="",H231=""),"ERROR: No Products",IF(AND(E231="",F231=""),"ERROR: No Rate Constants",IF(AND(E231="",F231&lt;&gt;""),"ERROR: No kfor",SUBSTITUTE(SUBSTITUTE(IF(E231&lt;&gt;"",E231&amp;IF(C231&lt;&gt;"","*"&amp;C231,"")&amp;IF(D231&lt;&gt;"","*"&amp;D231,""),"")&amp;IF(F231&lt;&gt;""," - "&amp;F231&amp;IF(G231&lt;&gt;"","*"&amp;G231,"")&amp;IF(H231&lt;&gt;"","*"&amp;H231,""),""),"+","*"),"*null","")))))</f>
        <v>kf98_DL*BTC:E1:E3:HRG_p:PI3K - kr98*iBTC:E1:E3:HRG_p:PI3K</v>
      </c>
      <c r="L231" s="6" t="n">
        <f aca="false">IF(F231&lt;&gt;"",TRUE(),FALSE())</f>
        <v>1</v>
      </c>
      <c r="M231" s="7" t="b">
        <f aca="false">TRUE()</f>
        <v>1</v>
      </c>
    </row>
    <row r="232" customFormat="false" ht="15" hidden="false" customHeight="false" outlineLevel="0" collapsed="false">
      <c r="A232" s="3" t="s">
        <v>167</v>
      </c>
      <c r="B232" s="3" t="s">
        <v>551</v>
      </c>
      <c r="C232" s="3" t="s">
        <v>171</v>
      </c>
      <c r="D232" s="3"/>
      <c r="E232" s="3" t="s">
        <v>547</v>
      </c>
      <c r="F232" s="3" t="s">
        <v>406</v>
      </c>
      <c r="G232" s="3" t="s">
        <v>181</v>
      </c>
      <c r="H232" s="3"/>
      <c r="I232" s="6" t="str">
        <f aca="false">IF(AND(C232="",D232=""),"ERROR: No Reactants",IF(AND(G232="",H232=""),"ERROR: No Products",IF(AND(E232="",F232=""),"ERROR: No Rate Constants",IF(AND(E232="",F232&lt;&gt;""),"ERROR: No kfor",SUBSTITUTE(IF(C232&lt;&gt;"",C232,"")&amp;IF(AND(C232&lt;&gt;"",D232&lt;&gt;""),"+","")&amp;IF(D232&lt;&gt;"",D232,"")&amp;IF(AND(E232&lt;&gt;"",F232&lt;&gt;"")," &lt;-&gt; "," -&gt; ")&amp;IF(G232&lt;&gt;"",G232,"")&amp;IF(AND(G232&lt;&gt;"",H232&lt;&gt;""),"+","")&amp;IF(H232&lt;&gt;"",H232,""),"+"," + ")))))</f>
        <v>BTC:E1:E3:HRG_p:PI3K:PIP2 &lt;-&gt; iBTC:E1:E3:HRG_p:PI3K:PIP2</v>
      </c>
      <c r="J232" s="6" t="s">
        <v>255</v>
      </c>
      <c r="K232" s="6" t="str">
        <f aca="false">IF(AND(C232="",D232=""),"ERROR: No Reactants",IF(AND(G232="",H232=""),"ERROR: No Products",IF(AND(E232="",F232=""),"ERROR: No Rate Constants",IF(AND(E232="",F232&lt;&gt;""),"ERROR: No kfor",SUBSTITUTE(SUBSTITUTE(IF(E232&lt;&gt;"",E232&amp;IF(C232&lt;&gt;"","*"&amp;C232,"")&amp;IF(D232&lt;&gt;"","*"&amp;D232,""),"")&amp;IF(F232&lt;&gt;""," - "&amp;F232&amp;IF(G232&lt;&gt;"","*"&amp;G232,"")&amp;IF(H232&lt;&gt;"","*"&amp;H232,""),""),"+","*"),"*null","")))))</f>
        <v>kf98_DL*BTC:E1:E3:HRG_p:PI3K:PIP2 - kr98*iBTC:E1:E3:HRG_p:PI3K:PIP2</v>
      </c>
      <c r="L232" s="6" t="n">
        <f aca="false">IF(F232&lt;&gt;"",TRUE(),FALSE())</f>
        <v>1</v>
      </c>
      <c r="M232" s="7" t="b">
        <f aca="false">TRUE()</f>
        <v>1</v>
      </c>
    </row>
    <row r="233" customFormat="false" ht="15" hidden="false" customHeight="false" outlineLevel="0" collapsed="false">
      <c r="A233" s="3" t="s">
        <v>167</v>
      </c>
      <c r="B233" s="3" t="s">
        <v>552</v>
      </c>
      <c r="C233" s="3" t="s">
        <v>111</v>
      </c>
      <c r="D233" s="3" t="s">
        <v>49</v>
      </c>
      <c r="E233" s="3" t="s">
        <v>443</v>
      </c>
      <c r="F233" s="3" t="s">
        <v>261</v>
      </c>
      <c r="G233" s="3" t="s">
        <v>178</v>
      </c>
      <c r="H233" s="3"/>
      <c r="I233" s="6" t="str">
        <f aca="false">IF(AND(C233="",D233=""),"ERROR: No Reactants",IF(AND(G233="",H233=""),"ERROR: No Products",IF(AND(E233="",F233=""),"ERROR: No Rate Constants",IF(AND(E233="",F233&lt;&gt;""),"ERROR: No kfor",SUBSTITUTE(IF(C233&lt;&gt;"",C233,"")&amp;IF(AND(C233&lt;&gt;"",D233&lt;&gt;""),"+","")&amp;IF(D233&lt;&gt;"",D233,"")&amp;IF(AND(E233&lt;&gt;"",F233&lt;&gt;"")," &lt;-&gt; "," -&gt; ")&amp;IF(G233&lt;&gt;"",G233,"")&amp;IF(AND(G233&lt;&gt;"",H233&lt;&gt;""),"+","")&amp;IF(H233&lt;&gt;"",H233,""),"+"," + ")))))</f>
        <v>iBTC + iE1:E3:HRG &lt;-&gt; iBTC:E1:E3:HRG</v>
      </c>
      <c r="J233" s="6" t="s">
        <v>255</v>
      </c>
      <c r="K233" s="6" t="str">
        <f aca="false">IF(AND(C233="",D233=""),"ERROR: No Reactants",IF(AND(G233="",H233=""),"ERROR: No Products",IF(AND(E233="",F233=""),"ERROR: No Rate Constants",IF(AND(E233="",F233&lt;&gt;""),"ERROR: No kfor",SUBSTITUTE(SUBSTITUTE(IF(E233&lt;&gt;"",E233&amp;IF(C233&lt;&gt;"","*"&amp;C233,"")&amp;IF(D233&lt;&gt;"","*"&amp;D233,""),"")&amp;IF(F233&lt;&gt;""," - "&amp;F233&amp;IF(G233&lt;&gt;"","*"&amp;G233,"")&amp;IF(H233&lt;&gt;"","*"&amp;H233,""),""),"+","*"),"*null","")))))</f>
        <v>kf129*iBTC*iE1:E3:HRG - kr3*iBTC:E1:E3:HRG</v>
      </c>
      <c r="L233" s="6" t="n">
        <f aca="false">IF(F233&lt;&gt;"",TRUE(),FALSE())</f>
        <v>1</v>
      </c>
      <c r="M233" s="7" t="b">
        <f aca="false">TRUE()</f>
        <v>1</v>
      </c>
    </row>
    <row r="234" customFormat="false" ht="15" hidden="false" customHeight="false" outlineLevel="0" collapsed="false">
      <c r="A234" s="3" t="s">
        <v>167</v>
      </c>
      <c r="B234" s="3" t="s">
        <v>553</v>
      </c>
      <c r="C234" s="3" t="s">
        <v>46</v>
      </c>
      <c r="D234" s="3" t="s">
        <v>112</v>
      </c>
      <c r="E234" s="3" t="s">
        <v>554</v>
      </c>
      <c r="F234" s="3" t="s">
        <v>269</v>
      </c>
      <c r="G234" s="3" t="s">
        <v>178</v>
      </c>
      <c r="H234" s="3"/>
      <c r="I234" s="6" t="str">
        <f aca="false">IF(AND(C234="",D234=""),"ERROR: No Reactants",IF(AND(G234="",H234=""),"ERROR: No Products",IF(AND(E234="",F234=""),"ERROR: No Rate Constants",IF(AND(E234="",F234&lt;&gt;""),"ERROR: No kfor",SUBSTITUTE(IF(C234&lt;&gt;"",C234,"")&amp;IF(AND(C234&lt;&gt;"",D234&lt;&gt;""),"+","")&amp;IF(D234&lt;&gt;"",D234,"")&amp;IF(AND(E234&lt;&gt;"",F234&lt;&gt;"")," &lt;-&gt; "," -&gt; ")&amp;IF(G234&lt;&gt;"",G234,"")&amp;IF(AND(G234&lt;&gt;"",H234&lt;&gt;""),"+","")&amp;IF(H234&lt;&gt;"",H234,""),"+"," + ")))))</f>
        <v>iE3:HRG + iBTC:E1 &lt;-&gt; iBTC:E1:E3:HRG</v>
      </c>
      <c r="J234" s="6" t="s">
        <v>255</v>
      </c>
      <c r="K234" s="6" t="str">
        <f aca="false">IF(AND(C234="",D234=""),"ERROR: No Reactants",IF(AND(G234="",H234=""),"ERROR: No Products",IF(AND(E234="",F234=""),"ERROR: No Rate Constants",IF(AND(E234="",F234&lt;&gt;""),"ERROR: No kfor",SUBSTITUTE(SUBSTITUTE(IF(E234&lt;&gt;"",E234&amp;IF(C234&lt;&gt;"","*"&amp;C234,"")&amp;IF(D234&lt;&gt;"","*"&amp;D234,""),"")&amp;IF(F234&lt;&gt;""," - "&amp;F234&amp;IF(G234&lt;&gt;"","*"&amp;G234,"")&amp;IF(H234&lt;&gt;"","*"&amp;H234,""),""),"+","*"),"*null","")))))</f>
        <v>kf10_DL*iE3:HRG*iBTC:E1 - kr7*iBTC:E1:E3:HRG</v>
      </c>
      <c r="L234" s="6" t="n">
        <f aca="false">IF(F234&lt;&gt;"",TRUE(),FALSE())</f>
        <v>1</v>
      </c>
      <c r="M234" s="7" t="b">
        <f aca="false">TRUE()</f>
        <v>1</v>
      </c>
    </row>
    <row r="235" customFormat="false" ht="15" hidden="false" customHeight="false" outlineLevel="0" collapsed="false">
      <c r="A235" s="3" t="s">
        <v>167</v>
      </c>
      <c r="B235" s="3" t="s">
        <v>555</v>
      </c>
      <c r="C235" s="3" t="s">
        <v>55</v>
      </c>
      <c r="D235" s="3" t="s">
        <v>112</v>
      </c>
      <c r="E235" s="3" t="s">
        <v>554</v>
      </c>
      <c r="F235" s="3" t="s">
        <v>269</v>
      </c>
      <c r="G235" s="3" t="s">
        <v>179</v>
      </c>
      <c r="H235" s="3"/>
      <c r="I235" s="6" t="str">
        <f aca="false">IF(AND(C235="",D235=""),"ERROR: No Reactants",IF(AND(G235="",H235=""),"ERROR: No Products",IF(AND(E235="",F235=""),"ERROR: No Rate Constants",IF(AND(E235="",F235&lt;&gt;""),"ERROR: No kfor",SUBSTITUTE(IF(C235&lt;&gt;"",C235,"")&amp;IF(AND(C235&lt;&gt;"",D235&lt;&gt;""),"+","")&amp;IF(D235&lt;&gt;"",D235,"")&amp;IF(AND(E235&lt;&gt;"",F235&lt;&gt;"")," &lt;-&gt; "," -&gt; ")&amp;IF(G235&lt;&gt;"",G235,"")&amp;IF(AND(G235&lt;&gt;"",H235&lt;&gt;""),"+","")&amp;IF(H235&lt;&gt;"",H235,""),"+"," + ")))))</f>
        <v>iE3:HRG_p + iBTC:E1 &lt;-&gt; iBTC:E1:E3:HRG_p</v>
      </c>
      <c r="J235" s="6" t="s">
        <v>255</v>
      </c>
      <c r="K235" s="6" t="str">
        <f aca="false">IF(AND(C235="",D235=""),"ERROR: No Reactants",IF(AND(G235="",H235=""),"ERROR: No Products",IF(AND(E235="",F235=""),"ERROR: No Rate Constants",IF(AND(E235="",F235&lt;&gt;""),"ERROR: No kfor",SUBSTITUTE(SUBSTITUTE(IF(E235&lt;&gt;"",E235&amp;IF(C235&lt;&gt;"","*"&amp;C235,"")&amp;IF(D235&lt;&gt;"","*"&amp;D235,""),"")&amp;IF(F235&lt;&gt;""," - "&amp;F235&amp;IF(G235&lt;&gt;"","*"&amp;G235,"")&amp;IF(H235&lt;&gt;"","*"&amp;H235,""),""),"+","*"),"*null","")))))</f>
        <v>kf10_DL*iE3:HRG_p*iBTC:E1 - kr7*iBTC:E1:E3:HRG_p</v>
      </c>
      <c r="L235" s="6" t="n">
        <f aca="false">IF(F235&lt;&gt;"",TRUE(),FALSE())</f>
        <v>1</v>
      </c>
      <c r="M235" s="7" t="b">
        <f aca="false">TRUE()</f>
        <v>1</v>
      </c>
    </row>
    <row r="236" customFormat="false" ht="15" hidden="false" customHeight="false" outlineLevel="0" collapsed="false">
      <c r="A236" s="3" t="s">
        <v>167</v>
      </c>
      <c r="B236" s="3" t="s">
        <v>556</v>
      </c>
      <c r="C236" s="3" t="s">
        <v>110</v>
      </c>
      <c r="D236" s="3" t="s">
        <v>46</v>
      </c>
      <c r="E236" s="3" t="s">
        <v>295</v>
      </c>
      <c r="F236" s="3" t="s">
        <v>290</v>
      </c>
      <c r="G236" s="3" t="s">
        <v>179</v>
      </c>
      <c r="H236" s="3"/>
      <c r="I236" s="6" t="str">
        <f aca="false">IF(AND(C236="",D236=""),"ERROR: No Reactants",IF(AND(G236="",H236=""),"ERROR: No Products",IF(AND(E236="",F236=""),"ERROR: No Rate Constants",IF(AND(E236="",F236&lt;&gt;""),"ERROR: No kfor",SUBSTITUTE(IF(C236&lt;&gt;"",C236,"")&amp;IF(AND(C236&lt;&gt;"",D236&lt;&gt;""),"+","")&amp;IF(D236&lt;&gt;"",D236,"")&amp;IF(AND(E236&lt;&gt;"",F236&lt;&gt;"")," &lt;-&gt; "," -&gt; ")&amp;IF(G236&lt;&gt;"",G236,"")&amp;IF(AND(G236&lt;&gt;"",H236&lt;&gt;""),"+","")&amp;IF(H236&lt;&gt;"",H236,""),"+"," + ")))))</f>
        <v>iBTC:E1_p + iE3:HRG &lt;-&gt; iBTC:E1:E3:HRG_p</v>
      </c>
      <c r="J236" s="6" t="s">
        <v>255</v>
      </c>
      <c r="K236" s="6" t="str">
        <f aca="false">IF(AND(C236="",D236=""),"ERROR: No Reactants",IF(AND(G236="",H236=""),"ERROR: No Products",IF(AND(E236="",F236=""),"ERROR: No Rate Constants",IF(AND(E236="",F236&lt;&gt;""),"ERROR: No kfor",SUBSTITUTE(SUBSTITUTE(IF(E236&lt;&gt;"",E236&amp;IF(C236&lt;&gt;"","*"&amp;C236,"")&amp;IF(D236&lt;&gt;"","*"&amp;D236,""),"")&amp;IF(F236&lt;&gt;""," - "&amp;F236&amp;IF(G236&lt;&gt;"","*"&amp;G236,"")&amp;IF(H236&lt;&gt;"","*"&amp;H236,""),""),"+","*"),"*null","")))))</f>
        <v>kf23*iBTC:E1_p*iE3:HRG - kr19*iBTC:E1:E3:HRG_p</v>
      </c>
      <c r="L236" s="6" t="n">
        <f aca="false">IF(F236&lt;&gt;"",TRUE(),FALSE())</f>
        <v>1</v>
      </c>
      <c r="M236" s="7" t="b">
        <f aca="false">TRUE()</f>
        <v>1</v>
      </c>
    </row>
    <row r="237" customFormat="false" ht="15" hidden="false" customHeight="false" outlineLevel="0" collapsed="false">
      <c r="A237" s="3" t="s">
        <v>167</v>
      </c>
      <c r="B237" s="3" t="s">
        <v>557</v>
      </c>
      <c r="C237" s="3" t="s">
        <v>178</v>
      </c>
      <c r="D237" s="3"/>
      <c r="E237" s="3" t="s">
        <v>303</v>
      </c>
      <c r="F237" s="3"/>
      <c r="G237" s="3" t="s">
        <v>179</v>
      </c>
      <c r="H237" s="3"/>
      <c r="I237" s="6" t="str">
        <f aca="false">IF(AND(C237="",D237=""),"ERROR: No Reactants",IF(AND(G237="",H237=""),"ERROR: No Products",IF(AND(E237="",F237=""),"ERROR: No Rate Constants",IF(AND(E237="",F237&lt;&gt;""),"ERROR: No kfor",SUBSTITUTE(IF(C237&lt;&gt;"",C237,"")&amp;IF(AND(C237&lt;&gt;"",D237&lt;&gt;""),"+","")&amp;IF(D237&lt;&gt;"",D237,"")&amp;IF(AND(E237&lt;&gt;"",F237&lt;&gt;"")," &lt;-&gt; "," -&gt; ")&amp;IF(G237&lt;&gt;"",G237,"")&amp;IF(AND(G237&lt;&gt;"",H237&lt;&gt;""),"+","")&amp;IF(H237&lt;&gt;"",H237,""),"+"," + ")))))</f>
        <v>iBTC:E1:E3:HRG -&gt; iBTC:E1:E3:HRG_p</v>
      </c>
      <c r="J237" s="6" t="s">
        <v>255</v>
      </c>
      <c r="K237" s="6" t="str">
        <f aca="false">IF(AND(C237="",D237=""),"ERROR: No Reactants",IF(AND(G237="",H237=""),"ERROR: No Products",IF(AND(E237="",F237=""),"ERROR: No Rate Constants",IF(AND(E237="",F237&lt;&gt;""),"ERROR: No kfor",SUBSTITUTE(SUBSTITUTE(IF(E237&lt;&gt;"",E237&amp;IF(C237&lt;&gt;"","*"&amp;C237,"")&amp;IF(D237&lt;&gt;"","*"&amp;D237,""),"")&amp;IF(F237&lt;&gt;""," - "&amp;F237&amp;IF(G237&lt;&gt;"","*"&amp;G237,"")&amp;IF(H237&lt;&gt;"","*"&amp;H237,""),""),"+","*"),"*null","")))))</f>
        <v>kf30*iBTC:E1:E3:HRG</v>
      </c>
      <c r="L237" s="6" t="n">
        <f aca="false">IF(F237&lt;&gt;"",TRUE(),FALSE())</f>
        <v>0</v>
      </c>
      <c r="M237" s="7" t="b">
        <f aca="false">TRUE()</f>
        <v>1</v>
      </c>
    </row>
    <row r="238" customFormat="false" ht="15" hidden="false" customHeight="false" outlineLevel="0" collapsed="false">
      <c r="A238" s="3" t="s">
        <v>167</v>
      </c>
      <c r="B238" s="3" t="s">
        <v>558</v>
      </c>
      <c r="C238" s="3" t="s">
        <v>10</v>
      </c>
      <c r="D238" s="3" t="s">
        <v>96</v>
      </c>
      <c r="E238" s="3" t="s">
        <v>554</v>
      </c>
      <c r="F238" s="3" t="s">
        <v>269</v>
      </c>
      <c r="G238" s="3" t="s">
        <v>168</v>
      </c>
      <c r="H238" s="3"/>
      <c r="I238" s="6" t="str">
        <f aca="false">IF(AND(C238="",D238=""),"ERROR: No Reactants",IF(AND(G238="",H238=""),"ERROR: No Products",IF(AND(E238="",F238=""),"ERROR: No Rate Constants",IF(AND(E238="",F238&lt;&gt;""),"ERROR: No kfor",SUBSTITUTE(IF(C238&lt;&gt;"",C238,"")&amp;IF(AND(C238&lt;&gt;"",D238&lt;&gt;""),"+","")&amp;IF(D238&lt;&gt;"",D238,"")&amp;IF(AND(E238&lt;&gt;"",F238&lt;&gt;"")," &lt;-&gt; "," -&gt; ")&amp;IF(G238&lt;&gt;"",G238,"")&amp;IF(AND(G238&lt;&gt;"",H238&lt;&gt;""),"+","")&amp;IF(H238&lt;&gt;"",H238,""),"+"," + ")))))</f>
        <v>E3:HRG + BTC:E1 &lt;-&gt; BTC:E1:E3:HRG</v>
      </c>
      <c r="J238" s="6" t="s">
        <v>255</v>
      </c>
      <c r="K238" s="6" t="str">
        <f aca="false">IF(AND(C238="",D238=""),"ERROR: No Reactants",IF(AND(G238="",H238=""),"ERROR: No Products",IF(AND(E238="",F238=""),"ERROR: No Rate Constants",IF(AND(E238="",F238&lt;&gt;""),"ERROR: No kfor",SUBSTITUTE(SUBSTITUTE(IF(E238&lt;&gt;"",E238&amp;IF(C238&lt;&gt;"","*"&amp;C238,"")&amp;IF(D238&lt;&gt;"","*"&amp;D238,""),"")&amp;IF(F238&lt;&gt;""," - "&amp;F238&amp;IF(G238&lt;&gt;"","*"&amp;G238,"")&amp;IF(H238&lt;&gt;"","*"&amp;H238,""),""),"+","*"),"*null","")))))</f>
        <v>kf10_DL*E3:HRG*BTC:E1 - kr7*BTC:E1:E3:HRG</v>
      </c>
      <c r="L238" s="6" t="n">
        <f aca="false">IF(F238&lt;&gt;"",TRUE(),FALSE())</f>
        <v>1</v>
      </c>
      <c r="M238" s="7" t="b">
        <f aca="false">TRUE()</f>
        <v>1</v>
      </c>
    </row>
    <row r="239" customFormat="false" ht="15" hidden="false" customHeight="false" outlineLevel="0" collapsed="false">
      <c r="A239" s="3" t="s">
        <v>167</v>
      </c>
      <c r="B239" s="3" t="s">
        <v>559</v>
      </c>
      <c r="C239" s="3" t="s">
        <v>179</v>
      </c>
      <c r="D239" s="3" t="s">
        <v>17</v>
      </c>
      <c r="E239" s="3" t="s">
        <v>312</v>
      </c>
      <c r="F239" s="3" t="s">
        <v>313</v>
      </c>
      <c r="G239" s="3" t="s">
        <v>182</v>
      </c>
      <c r="H239" s="3"/>
      <c r="I239" s="6" t="str">
        <f aca="false">IF(AND(C239="",D239=""),"ERROR: No Reactants",IF(AND(G239="",H239=""),"ERROR: No Products",IF(AND(E239="",F239=""),"ERROR: No Rate Constants",IF(AND(E239="",F239&lt;&gt;""),"ERROR: No kfor",SUBSTITUTE(IF(C239&lt;&gt;"",C239,"")&amp;IF(AND(C239&lt;&gt;"",D239&lt;&gt;""),"+","")&amp;IF(D239&lt;&gt;"",D239,"")&amp;IF(AND(E239&lt;&gt;"",F239&lt;&gt;"")," &lt;-&gt; "," -&gt; ")&amp;IF(G239&lt;&gt;"",G239,"")&amp;IF(AND(G239&lt;&gt;"",H239&lt;&gt;""),"+","")&amp;IF(H239&lt;&gt;"",H239,""),"+"," + ")))))</f>
        <v>iBTC:E1:E3:HRG_p + RTKpase &lt;-&gt; iBTC:E1:E3:HRG_p:RTKpase</v>
      </c>
      <c r="J239" s="6" t="s">
        <v>255</v>
      </c>
      <c r="K239" s="6" t="str">
        <f aca="false">IF(AND(C239="",D239=""),"ERROR: No Reactants",IF(AND(G239="",H239=""),"ERROR: No Products",IF(AND(E239="",F239=""),"ERROR: No Rate Constants",IF(AND(E239="",F239&lt;&gt;""),"ERROR: No kfor",SUBSTITUTE(SUBSTITUTE(IF(E239&lt;&gt;"",E239&amp;IF(C239&lt;&gt;"","*"&amp;C239,"")&amp;IF(D239&lt;&gt;"","*"&amp;D239,""),"")&amp;IF(F239&lt;&gt;""," - "&amp;F239&amp;IF(G239&lt;&gt;"","*"&amp;G239,"")&amp;IF(H239&lt;&gt;"","*"&amp;H239,""),""),"+","*"),"*null","")))))</f>
        <v>kf38*iBTC:E1:E3:HRG_p*RTKpase - kr38*iBTC:E1:E3:HRG_p:RTKpase</v>
      </c>
      <c r="L239" s="6" t="n">
        <f aca="false">IF(F239&lt;&gt;"",TRUE(),FALSE())</f>
        <v>1</v>
      </c>
      <c r="M239" s="7" t="b">
        <f aca="false">TRUE()</f>
        <v>1</v>
      </c>
    </row>
    <row r="240" customFormat="false" ht="15" hidden="false" customHeight="false" outlineLevel="0" collapsed="false">
      <c r="A240" s="3" t="s">
        <v>167</v>
      </c>
      <c r="B240" s="3" t="s">
        <v>560</v>
      </c>
      <c r="C240" s="3" t="s">
        <v>182</v>
      </c>
      <c r="D240" s="3"/>
      <c r="E240" s="3" t="s">
        <v>321</v>
      </c>
      <c r="F240" s="3"/>
      <c r="G240" s="3" t="s">
        <v>178</v>
      </c>
      <c r="H240" s="3" t="s">
        <v>17</v>
      </c>
      <c r="I240" s="6" t="str">
        <f aca="false">IF(AND(C240="",D240=""),"ERROR: No Reactants",IF(AND(G240="",H240=""),"ERROR: No Products",IF(AND(E240="",F240=""),"ERROR: No Rate Constants",IF(AND(E240="",F240&lt;&gt;""),"ERROR: No kfor",SUBSTITUTE(IF(C240&lt;&gt;"",C240,"")&amp;IF(AND(C240&lt;&gt;"",D240&lt;&gt;""),"+","")&amp;IF(D240&lt;&gt;"",D240,"")&amp;IF(AND(E240&lt;&gt;"",F240&lt;&gt;"")," &lt;-&gt; "," -&gt; ")&amp;IF(G240&lt;&gt;"",G240,"")&amp;IF(AND(G240&lt;&gt;"",H240&lt;&gt;""),"+","")&amp;IF(H240&lt;&gt;"",H240,""),"+"," + ")))))</f>
        <v>iBTC:E1:E3:HRG_p:RTKpase -&gt; iBTC:E1:E3:HRG + RTKpase</v>
      </c>
      <c r="J240" s="6" t="s">
        <v>255</v>
      </c>
      <c r="K240" s="6" t="str">
        <f aca="false">IF(AND(C240="",D240=""),"ERROR: No Reactants",IF(AND(G240="",H240=""),"ERROR: No Products",IF(AND(E240="",F240=""),"ERROR: No Rate Constants",IF(AND(E240="",F240&lt;&gt;""),"ERROR: No kfor",SUBSTITUTE(SUBSTITUTE(IF(E240&lt;&gt;"",E240&amp;IF(C240&lt;&gt;"","*"&amp;C240,"")&amp;IF(D240&lt;&gt;"","*"&amp;D240,""),"")&amp;IF(F240&lt;&gt;""," - "&amp;F240&amp;IF(G240&lt;&gt;"","*"&amp;G240,"")&amp;IF(H240&lt;&gt;"","*"&amp;H240,""),""),"+","*"),"*null","")))))</f>
        <v>kf45*iBTC:E1:E3:HRG_p:RTKpase</v>
      </c>
      <c r="L240" s="6" t="n">
        <f aca="false">IF(F240&lt;&gt;"",TRUE(),FALSE())</f>
        <v>0</v>
      </c>
      <c r="M240" s="7" t="b">
        <f aca="false">TRUE()</f>
        <v>1</v>
      </c>
    </row>
    <row r="241" customFormat="false" ht="15" hidden="false" customHeight="false" outlineLevel="0" collapsed="false">
      <c r="A241" s="3" t="s">
        <v>167</v>
      </c>
      <c r="B241" s="3" t="s">
        <v>561</v>
      </c>
      <c r="C241" s="3" t="s">
        <v>179</v>
      </c>
      <c r="D241" s="3" t="s">
        <v>76</v>
      </c>
      <c r="E241" s="3" t="s">
        <v>329</v>
      </c>
      <c r="F241" s="3" t="s">
        <v>330</v>
      </c>
      <c r="G241" s="3" t="s">
        <v>180</v>
      </c>
      <c r="H241" s="3"/>
      <c r="I241" s="6" t="str">
        <f aca="false">IF(AND(C241="",D241=""),"ERROR: No Reactants",IF(AND(G241="",H241=""),"ERROR: No Products",IF(AND(E241="",F241=""),"ERROR: No Rate Constants",IF(AND(E241="",F241&lt;&gt;""),"ERROR: No kfor",SUBSTITUTE(IF(C241&lt;&gt;"",C241,"")&amp;IF(AND(C241&lt;&gt;"",D241&lt;&gt;""),"+","")&amp;IF(D241&lt;&gt;"",D241,"")&amp;IF(AND(E241&lt;&gt;"",F241&lt;&gt;"")," &lt;-&gt; "," -&gt; ")&amp;IF(G241&lt;&gt;"",G241,"")&amp;IF(AND(G241&lt;&gt;"",H241&lt;&gt;""),"+","")&amp;IF(H241&lt;&gt;"",H241,""),"+"," + ")))))</f>
        <v>iBTC:E1:E3:HRG_p + PI3K &lt;-&gt; iBTC:E1:E3:HRG_p:PI3K</v>
      </c>
      <c r="J241" s="6" t="s">
        <v>255</v>
      </c>
      <c r="K241" s="6" t="str">
        <f aca="false">IF(AND(C241="",D241=""),"ERROR: No Reactants",IF(AND(G241="",H241=""),"ERROR: No Products",IF(AND(E241="",F241=""),"ERROR: No Rate Constants",IF(AND(E241="",F241&lt;&gt;""),"ERROR: No kfor",SUBSTITUTE(SUBSTITUTE(IF(E241&lt;&gt;"",E241&amp;IF(C241&lt;&gt;"","*"&amp;C241,"")&amp;IF(D241&lt;&gt;"","*"&amp;D241,""),"")&amp;IF(F241&lt;&gt;""," - "&amp;F241&amp;IF(G241&lt;&gt;"","*"&amp;G241,"")&amp;IF(H241&lt;&gt;"","*"&amp;H241,""),""),"+","*"),"*null","")))))</f>
        <v>kf52*iBTC:E1:E3:HRG_p*PI3K - kr52*iBTC:E1:E3:HRG_p:PI3K</v>
      </c>
      <c r="L241" s="6" t="n">
        <f aca="false">IF(F241&lt;&gt;"",TRUE(),FALSE())</f>
        <v>1</v>
      </c>
      <c r="M241" s="7" t="b">
        <f aca="false">TRUE()</f>
        <v>1</v>
      </c>
    </row>
    <row r="242" customFormat="false" ht="15" hidden="false" customHeight="false" outlineLevel="0" collapsed="false">
      <c r="A242" s="3" t="s">
        <v>167</v>
      </c>
      <c r="B242" s="3" t="s">
        <v>562</v>
      </c>
      <c r="C242" s="3" t="s">
        <v>178</v>
      </c>
      <c r="D242" s="3"/>
      <c r="E242" s="3" t="s">
        <v>519</v>
      </c>
      <c r="F242" s="3"/>
      <c r="G242" s="3" t="s">
        <v>173</v>
      </c>
      <c r="H242" s="3"/>
      <c r="I242" s="6" t="str">
        <f aca="false">IF(AND(C242="",D242=""),"ERROR: No Reactants",IF(AND(G242="",H242=""),"ERROR: No Products",IF(AND(E242="",F242=""),"ERROR: No Rate Constants",IF(AND(E242="",F242&lt;&gt;""),"ERROR: No kfor",SUBSTITUTE(IF(C242&lt;&gt;"",C242,"")&amp;IF(AND(C242&lt;&gt;"",D242&lt;&gt;""),"+","")&amp;IF(D242&lt;&gt;"",D242,"")&amp;IF(AND(E242&lt;&gt;"",F242&lt;&gt;"")," &lt;-&gt; "," -&gt; ")&amp;IF(G242&lt;&gt;"",G242,"")&amp;IF(AND(G242&lt;&gt;"",H242&lt;&gt;""),"+","")&amp;IF(H242&lt;&gt;"",H242,""),"+"," + ")))))</f>
        <v>iBTC:E1:E3:HRG -&gt; dBTC:E1:E3:HRG</v>
      </c>
      <c r="J242" s="6" t="s">
        <v>255</v>
      </c>
      <c r="K242" s="6" t="str">
        <f aca="false">IF(AND(C242="",D242=""),"ERROR: No Reactants",IF(AND(G242="",H242=""),"ERROR: No Products",IF(AND(E242="",F242=""),"ERROR: No Rate Constants",IF(AND(E242="",F242&lt;&gt;""),"ERROR: No kfor",SUBSTITUTE(SUBSTITUTE(IF(E242&lt;&gt;"",E242&amp;IF(C242&lt;&gt;"","*"&amp;C242,"")&amp;IF(D242&lt;&gt;"","*"&amp;D242,""),"")&amp;IF(F242&lt;&gt;""," - "&amp;F242&amp;IF(G242&lt;&gt;"","*"&amp;G242,"")&amp;IF(H242&lt;&gt;"","*"&amp;H242,""),""),"+","*"),"*null","")))))</f>
        <v>kf201*iBTC:E1:E3:HRG</v>
      </c>
      <c r="L242" s="6" t="n">
        <f aca="false">IF(F242&lt;&gt;"",TRUE(),FALSE())</f>
        <v>0</v>
      </c>
      <c r="M242" s="7" t="b">
        <f aca="false">TRUE()</f>
        <v>1</v>
      </c>
    </row>
    <row r="243" customFormat="false" ht="15" hidden="false" customHeight="false" outlineLevel="0" collapsed="false">
      <c r="A243" s="3" t="s">
        <v>167</v>
      </c>
      <c r="B243" s="3" t="s">
        <v>563</v>
      </c>
      <c r="C243" s="3" t="s">
        <v>179</v>
      </c>
      <c r="D243" s="3"/>
      <c r="E243" s="3" t="s">
        <v>519</v>
      </c>
      <c r="F243" s="3"/>
      <c r="G243" s="3" t="s">
        <v>174</v>
      </c>
      <c r="H243" s="3"/>
      <c r="I243" s="6" t="str">
        <f aca="false">IF(AND(C243="",D243=""),"ERROR: No Reactants",IF(AND(G243="",H243=""),"ERROR: No Products",IF(AND(E243="",F243=""),"ERROR: No Rate Constants",IF(AND(E243="",F243&lt;&gt;""),"ERROR: No kfor",SUBSTITUTE(IF(C243&lt;&gt;"",C243,"")&amp;IF(AND(C243&lt;&gt;"",D243&lt;&gt;""),"+","")&amp;IF(D243&lt;&gt;"",D243,"")&amp;IF(AND(E243&lt;&gt;"",F243&lt;&gt;"")," &lt;-&gt; "," -&gt; ")&amp;IF(G243&lt;&gt;"",G243,"")&amp;IF(AND(G243&lt;&gt;"",H243&lt;&gt;""),"+","")&amp;IF(H243&lt;&gt;"",H243,""),"+"," + ")))))</f>
        <v>iBTC:E1:E3:HRG_p -&gt; dBTC:E1:E3:HRG_p</v>
      </c>
      <c r="J243" s="6" t="s">
        <v>255</v>
      </c>
      <c r="K243" s="6" t="str">
        <f aca="false">IF(AND(C243="",D243=""),"ERROR: No Reactants",IF(AND(G243="",H243=""),"ERROR: No Products",IF(AND(E243="",F243=""),"ERROR: No Rate Constants",IF(AND(E243="",F243&lt;&gt;""),"ERROR: No kfor",SUBSTITUTE(SUBSTITUTE(IF(E243&lt;&gt;"",E243&amp;IF(C243&lt;&gt;"","*"&amp;C243,"")&amp;IF(D243&lt;&gt;"","*"&amp;D243,""),"")&amp;IF(F243&lt;&gt;""," - "&amp;F243&amp;IF(G243&lt;&gt;"","*"&amp;G243,"")&amp;IF(H243&lt;&gt;"","*"&amp;H243,""),""),"+","*"),"*null","")))))</f>
        <v>kf201*iBTC:E1:E3:HRG_p</v>
      </c>
      <c r="L243" s="6" t="n">
        <f aca="false">IF(F243&lt;&gt;"",TRUE(),FALSE())</f>
        <v>0</v>
      </c>
      <c r="M243" s="7" t="b">
        <f aca="false">TRUE()</f>
        <v>1</v>
      </c>
    </row>
    <row r="244" customFormat="false" ht="15" hidden="false" customHeight="false" outlineLevel="0" collapsed="false">
      <c r="A244" s="3" t="s">
        <v>167</v>
      </c>
      <c r="B244" s="3" t="s">
        <v>564</v>
      </c>
      <c r="C244" s="3" t="s">
        <v>182</v>
      </c>
      <c r="D244" s="3"/>
      <c r="E244" s="3" t="s">
        <v>519</v>
      </c>
      <c r="F244" s="3"/>
      <c r="G244" s="3" t="s">
        <v>177</v>
      </c>
      <c r="H244" s="3"/>
      <c r="I244" s="6" t="str">
        <f aca="false">IF(AND(C244="",D244=""),"ERROR: No Reactants",IF(AND(G244="",H244=""),"ERROR: No Products",IF(AND(E244="",F244=""),"ERROR: No Rate Constants",IF(AND(E244="",F244&lt;&gt;""),"ERROR: No kfor",SUBSTITUTE(IF(C244&lt;&gt;"",C244,"")&amp;IF(AND(C244&lt;&gt;"",D244&lt;&gt;""),"+","")&amp;IF(D244&lt;&gt;"",D244,"")&amp;IF(AND(E244&lt;&gt;"",F244&lt;&gt;"")," &lt;-&gt; "," -&gt; ")&amp;IF(G244&lt;&gt;"",G244,"")&amp;IF(AND(G244&lt;&gt;"",H244&lt;&gt;""),"+","")&amp;IF(H244&lt;&gt;"",H244,""),"+"," + ")))))</f>
        <v>iBTC:E1:E3:HRG_p:RTKpase -&gt; dBTC:E1:E3:HRG_p:RTKpase</v>
      </c>
      <c r="J244" s="6" t="s">
        <v>255</v>
      </c>
      <c r="K244" s="6" t="str">
        <f aca="false">IF(AND(C244="",D244=""),"ERROR: No Reactants",IF(AND(G244="",H244=""),"ERROR: No Products",IF(AND(E244="",F244=""),"ERROR: No Rate Constants",IF(AND(E244="",F244&lt;&gt;""),"ERROR: No kfor",SUBSTITUTE(SUBSTITUTE(IF(E244&lt;&gt;"",E244&amp;IF(C244&lt;&gt;"","*"&amp;C244,"")&amp;IF(D244&lt;&gt;"","*"&amp;D244,""),"")&amp;IF(F244&lt;&gt;""," - "&amp;F244&amp;IF(G244&lt;&gt;"","*"&amp;G244,"")&amp;IF(H244&lt;&gt;"","*"&amp;H244,""),""),"+","*"),"*null","")))))</f>
        <v>kf201*iBTC:E1:E3:HRG_p:RTKpase</v>
      </c>
      <c r="L244" s="6" t="n">
        <f aca="false">IF(F244&lt;&gt;"",TRUE(),FALSE())</f>
        <v>0</v>
      </c>
      <c r="M244" s="7" t="b">
        <f aca="false">TRUE()</f>
        <v>1</v>
      </c>
    </row>
    <row r="245" customFormat="false" ht="15" hidden="false" customHeight="false" outlineLevel="0" collapsed="false">
      <c r="A245" s="3" t="s">
        <v>167</v>
      </c>
      <c r="B245" s="3" t="s">
        <v>565</v>
      </c>
      <c r="C245" s="3" t="s">
        <v>180</v>
      </c>
      <c r="D245" s="3"/>
      <c r="E245" s="3" t="s">
        <v>519</v>
      </c>
      <c r="F245" s="3"/>
      <c r="G245" s="3" t="s">
        <v>175</v>
      </c>
      <c r="H245" s="3"/>
      <c r="I245" s="6" t="str">
        <f aca="false">IF(AND(C245="",D245=""),"ERROR: No Reactants",IF(AND(G245="",H245=""),"ERROR: No Products",IF(AND(E245="",F245=""),"ERROR: No Rate Constants",IF(AND(E245="",F245&lt;&gt;""),"ERROR: No kfor",SUBSTITUTE(IF(C245&lt;&gt;"",C245,"")&amp;IF(AND(C245&lt;&gt;"",D245&lt;&gt;""),"+","")&amp;IF(D245&lt;&gt;"",D245,"")&amp;IF(AND(E245&lt;&gt;"",F245&lt;&gt;"")," &lt;-&gt; "," -&gt; ")&amp;IF(G245&lt;&gt;"",G245,"")&amp;IF(AND(G245&lt;&gt;"",H245&lt;&gt;""),"+","")&amp;IF(H245&lt;&gt;"",H245,""),"+"," + ")))))</f>
        <v>iBTC:E1:E3:HRG_p:PI3K -&gt; dBTC:E1:E3:HRG_p:PI3K</v>
      </c>
      <c r="J245" s="6" t="s">
        <v>255</v>
      </c>
      <c r="K245" s="6" t="str">
        <f aca="false">IF(AND(C245="",D245=""),"ERROR: No Reactants",IF(AND(G245="",H245=""),"ERROR: No Products",IF(AND(E245="",F245=""),"ERROR: No Rate Constants",IF(AND(E245="",F245&lt;&gt;""),"ERROR: No kfor",SUBSTITUTE(SUBSTITUTE(IF(E245&lt;&gt;"",E245&amp;IF(C245&lt;&gt;"","*"&amp;C245,"")&amp;IF(D245&lt;&gt;"","*"&amp;D245,""),"")&amp;IF(F245&lt;&gt;""," - "&amp;F245&amp;IF(G245&lt;&gt;"","*"&amp;G245,"")&amp;IF(H245&lt;&gt;"","*"&amp;H245,""),""),"+","*"),"*null","")))))</f>
        <v>kf201*iBTC:E1:E3:HRG_p:PI3K</v>
      </c>
      <c r="L245" s="6" t="n">
        <f aca="false">IF(F245&lt;&gt;"",TRUE(),FALSE())</f>
        <v>0</v>
      </c>
      <c r="M245" s="7" t="b">
        <f aca="false">TRUE()</f>
        <v>1</v>
      </c>
    </row>
    <row r="246" customFormat="false" ht="15" hidden="false" customHeight="false" outlineLevel="0" collapsed="false">
      <c r="A246" s="3" t="s">
        <v>167</v>
      </c>
      <c r="B246" s="3" t="s">
        <v>566</v>
      </c>
      <c r="C246" s="3" t="s">
        <v>181</v>
      </c>
      <c r="D246" s="3"/>
      <c r="E246" s="3" t="s">
        <v>519</v>
      </c>
      <c r="F246" s="3"/>
      <c r="G246" s="3" t="s">
        <v>176</v>
      </c>
      <c r="H246" s="3"/>
      <c r="I246" s="6" t="str">
        <f aca="false">IF(AND(C246="",D246=""),"ERROR: No Reactants",IF(AND(G246="",H246=""),"ERROR: No Products",IF(AND(E246="",F246=""),"ERROR: No Rate Constants",IF(AND(E246="",F246&lt;&gt;""),"ERROR: No kfor",SUBSTITUTE(IF(C246&lt;&gt;"",C246,"")&amp;IF(AND(C246&lt;&gt;"",D246&lt;&gt;""),"+","")&amp;IF(D246&lt;&gt;"",D246,"")&amp;IF(AND(E246&lt;&gt;"",F246&lt;&gt;"")," &lt;-&gt; "," -&gt; ")&amp;IF(G246&lt;&gt;"",G246,"")&amp;IF(AND(G246&lt;&gt;"",H246&lt;&gt;""),"+","")&amp;IF(H246&lt;&gt;"",H246,""),"+"," + ")))))</f>
        <v>iBTC:E1:E3:HRG_p:PI3K:PIP2 -&gt; dBTC:E1:E3:HRG_p:PI3K:PIP2</v>
      </c>
      <c r="J246" s="6" t="s">
        <v>255</v>
      </c>
      <c r="K246" s="6" t="str">
        <f aca="false">IF(AND(C246="",D246=""),"ERROR: No Reactants",IF(AND(G246="",H246=""),"ERROR: No Products",IF(AND(E246="",F246=""),"ERROR: No Rate Constants",IF(AND(E246="",F246&lt;&gt;""),"ERROR: No kfor",SUBSTITUTE(SUBSTITUTE(IF(E246&lt;&gt;"",E246&amp;IF(C246&lt;&gt;"","*"&amp;C246,"")&amp;IF(D246&lt;&gt;"","*"&amp;D246,""),"")&amp;IF(F246&lt;&gt;""," - "&amp;F246&amp;IF(G246&lt;&gt;"","*"&amp;G246,"")&amp;IF(H246&lt;&gt;"","*"&amp;H246,""),""),"+","*"),"*null","")))))</f>
        <v>kf201*iBTC:E1:E3:HRG_p:PI3K:PIP2</v>
      </c>
      <c r="L246" s="6" t="n">
        <f aca="false">IF(F246&lt;&gt;"",TRUE(),FALSE())</f>
        <v>0</v>
      </c>
      <c r="M246" s="7" t="b">
        <f aca="false">TRUE()</f>
        <v>1</v>
      </c>
    </row>
    <row r="247" customFormat="false" ht="15" hidden="false" customHeight="false" outlineLevel="0" collapsed="false">
      <c r="A247" s="3" t="s">
        <v>167</v>
      </c>
      <c r="B247" s="3" t="s">
        <v>567</v>
      </c>
      <c r="C247" s="3" t="s">
        <v>25</v>
      </c>
      <c r="D247" s="3" t="s">
        <v>96</v>
      </c>
      <c r="E247" s="3" t="s">
        <v>554</v>
      </c>
      <c r="F247" s="3" t="s">
        <v>269</v>
      </c>
      <c r="G247" s="3" t="s">
        <v>169</v>
      </c>
      <c r="H247" s="3"/>
      <c r="I247" s="6" t="str">
        <f aca="false">IF(AND(C247="",D247=""),"ERROR: No Reactants",IF(AND(G247="",H247=""),"ERROR: No Products",IF(AND(E247="",F247=""),"ERROR: No Rate Constants",IF(AND(E247="",F247&lt;&gt;""),"ERROR: No kfor",SUBSTITUTE(IF(C247&lt;&gt;"",C247,"")&amp;IF(AND(C247&lt;&gt;"",D247&lt;&gt;""),"+","")&amp;IF(D247&lt;&gt;"",D247,"")&amp;IF(AND(E247&lt;&gt;"",F247&lt;&gt;"")," &lt;-&gt; "," -&gt; ")&amp;IF(G247&lt;&gt;"",G247,"")&amp;IF(AND(G247&lt;&gt;"",H247&lt;&gt;""),"+","")&amp;IF(H247&lt;&gt;"",H247,""),"+"," + ")))))</f>
        <v>E3:HRG_p + BTC:E1 &lt;-&gt; BTC:E1:E3:HRG_p</v>
      </c>
      <c r="J247" s="6" t="s">
        <v>255</v>
      </c>
      <c r="K247" s="6" t="str">
        <f aca="false">IF(AND(C247="",D247=""),"ERROR: No Reactants",IF(AND(G247="",H247=""),"ERROR: No Products",IF(AND(E247="",F247=""),"ERROR: No Rate Constants",IF(AND(E247="",F247&lt;&gt;""),"ERROR: No kfor",SUBSTITUTE(SUBSTITUTE(IF(E247&lt;&gt;"",E247&amp;IF(C247&lt;&gt;"","*"&amp;C247,"")&amp;IF(D247&lt;&gt;"","*"&amp;D247,""),"")&amp;IF(F247&lt;&gt;""," - "&amp;F247&amp;IF(G247&lt;&gt;"","*"&amp;G247,"")&amp;IF(H247&lt;&gt;"","*"&amp;H247,""),""),"+","*"),"*null","")))))</f>
        <v>kf10_DL*E3:HRG_p*BTC:E1 - kr7*BTC:E1:E3:HRG_p</v>
      </c>
      <c r="L247" s="6" t="n">
        <f aca="false">IF(F247&lt;&gt;"",TRUE(),FALSE())</f>
        <v>1</v>
      </c>
      <c r="M247" s="7" t="b">
        <f aca="false">TRUE()</f>
        <v>1</v>
      </c>
    </row>
    <row r="248" customFormat="false" ht="15" hidden="false" customHeight="false" outlineLevel="0" collapsed="false">
      <c r="A248" s="3" t="s">
        <v>167</v>
      </c>
      <c r="B248" s="3" t="s">
        <v>568</v>
      </c>
      <c r="C248" s="3" t="s">
        <v>168</v>
      </c>
      <c r="D248" s="3"/>
      <c r="E248" s="3" t="s">
        <v>303</v>
      </c>
      <c r="F248" s="3"/>
      <c r="G248" s="3" t="s">
        <v>169</v>
      </c>
      <c r="H248" s="3"/>
      <c r="I248" s="6" t="str">
        <f aca="false">IF(AND(C248="",D248=""),"ERROR: No Reactants",IF(AND(G248="",H248=""),"ERROR: No Products",IF(AND(E248="",F248=""),"ERROR: No Rate Constants",IF(AND(E248="",F248&lt;&gt;""),"ERROR: No kfor",SUBSTITUTE(IF(C248&lt;&gt;"",C248,"")&amp;IF(AND(C248&lt;&gt;"",D248&lt;&gt;""),"+","")&amp;IF(D248&lt;&gt;"",D248,"")&amp;IF(AND(E248&lt;&gt;"",F248&lt;&gt;"")," &lt;-&gt; "," -&gt; ")&amp;IF(G248&lt;&gt;"",G248,"")&amp;IF(AND(G248&lt;&gt;"",H248&lt;&gt;""),"+","")&amp;IF(H248&lt;&gt;"",H248,""),"+"," + ")))))</f>
        <v>BTC:E1:E3:HRG -&gt; BTC:E1:E3:HRG_p</v>
      </c>
      <c r="J248" s="6" t="s">
        <v>255</v>
      </c>
      <c r="K248" s="6" t="str">
        <f aca="false">IF(AND(C248="",D248=""),"ERROR: No Reactants",IF(AND(G248="",H248=""),"ERROR: No Products",IF(AND(E248="",F248=""),"ERROR: No Rate Constants",IF(AND(E248="",F248&lt;&gt;""),"ERROR: No kfor",SUBSTITUTE(SUBSTITUTE(IF(E248&lt;&gt;"",E248&amp;IF(C248&lt;&gt;"","*"&amp;C248,"")&amp;IF(D248&lt;&gt;"","*"&amp;D248,""),"")&amp;IF(F248&lt;&gt;""," - "&amp;F248&amp;IF(G248&lt;&gt;"","*"&amp;G248,"")&amp;IF(H248&lt;&gt;"","*"&amp;H248,""),""),"+","*"),"*null","")))))</f>
        <v>kf30*BTC:E1:E3:HRG</v>
      </c>
      <c r="L248" s="6" t="n">
        <f aca="false">IF(F248&lt;&gt;"",TRUE(),FALSE())</f>
        <v>0</v>
      </c>
      <c r="M248" s="7" t="b">
        <f aca="false">TRUE()</f>
        <v>1</v>
      </c>
    </row>
    <row r="249" customFormat="false" ht="15" hidden="false" customHeight="false" outlineLevel="0" collapsed="false">
      <c r="A249" s="3" t="s">
        <v>167</v>
      </c>
      <c r="B249" s="3" t="s">
        <v>569</v>
      </c>
      <c r="C249" s="3" t="s">
        <v>169</v>
      </c>
      <c r="D249" s="3" t="s">
        <v>17</v>
      </c>
      <c r="E249" s="3" t="s">
        <v>312</v>
      </c>
      <c r="F249" s="3" t="s">
        <v>313</v>
      </c>
      <c r="G249" s="3" t="s">
        <v>172</v>
      </c>
      <c r="H249" s="3"/>
      <c r="I249" s="6" t="str">
        <f aca="false">IF(AND(C249="",D249=""),"ERROR: No Reactants",IF(AND(G249="",H249=""),"ERROR: No Products",IF(AND(E249="",F249=""),"ERROR: No Rate Constants",IF(AND(E249="",F249&lt;&gt;""),"ERROR: No kfor",SUBSTITUTE(IF(C249&lt;&gt;"",C249,"")&amp;IF(AND(C249&lt;&gt;"",D249&lt;&gt;""),"+","")&amp;IF(D249&lt;&gt;"",D249,"")&amp;IF(AND(E249&lt;&gt;"",F249&lt;&gt;"")," &lt;-&gt; "," -&gt; ")&amp;IF(G249&lt;&gt;"",G249,"")&amp;IF(AND(G249&lt;&gt;"",H249&lt;&gt;""),"+","")&amp;IF(H249&lt;&gt;"",H249,""),"+"," + ")))))</f>
        <v>BTC:E1:E3:HRG_p + RTKpase &lt;-&gt; BTC:E1:E3:HRG_p:RTKpase</v>
      </c>
      <c r="J249" s="6" t="s">
        <v>255</v>
      </c>
      <c r="K249" s="6" t="str">
        <f aca="false">IF(AND(C249="",D249=""),"ERROR: No Reactants",IF(AND(G249="",H249=""),"ERROR: No Products",IF(AND(E249="",F249=""),"ERROR: No Rate Constants",IF(AND(E249="",F249&lt;&gt;""),"ERROR: No kfor",SUBSTITUTE(SUBSTITUTE(IF(E249&lt;&gt;"",E249&amp;IF(C249&lt;&gt;"","*"&amp;C249,"")&amp;IF(D249&lt;&gt;"","*"&amp;D249,""),"")&amp;IF(F249&lt;&gt;""," - "&amp;F249&amp;IF(G249&lt;&gt;"","*"&amp;G249,"")&amp;IF(H249&lt;&gt;"","*"&amp;H249,""),""),"+","*"),"*null","")))))</f>
        <v>kf38*BTC:E1:E3:HRG_p*RTKpase - kr38*BTC:E1:E3:HRG_p:RTKpase</v>
      </c>
      <c r="L249" s="6" t="n">
        <f aca="false">IF(F249&lt;&gt;"",TRUE(),FALSE())</f>
        <v>1</v>
      </c>
      <c r="M249" s="7" t="b">
        <f aca="false">TRUE()</f>
        <v>1</v>
      </c>
    </row>
    <row r="250" customFormat="false" ht="15" hidden="false" customHeight="false" outlineLevel="0" collapsed="false">
      <c r="A250" s="3" t="s">
        <v>167</v>
      </c>
      <c r="B250" s="3" t="s">
        <v>570</v>
      </c>
      <c r="C250" s="3" t="s">
        <v>172</v>
      </c>
      <c r="D250" s="3"/>
      <c r="E250" s="3" t="s">
        <v>321</v>
      </c>
      <c r="F250" s="3"/>
      <c r="G250" s="3" t="s">
        <v>168</v>
      </c>
      <c r="H250" s="3" t="s">
        <v>17</v>
      </c>
      <c r="I250" s="6" t="str">
        <f aca="false">IF(AND(C250="",D250=""),"ERROR: No Reactants",IF(AND(G250="",H250=""),"ERROR: No Products",IF(AND(E250="",F250=""),"ERROR: No Rate Constants",IF(AND(E250="",F250&lt;&gt;""),"ERROR: No kfor",SUBSTITUTE(IF(C250&lt;&gt;"",C250,"")&amp;IF(AND(C250&lt;&gt;"",D250&lt;&gt;""),"+","")&amp;IF(D250&lt;&gt;"",D250,"")&amp;IF(AND(E250&lt;&gt;"",F250&lt;&gt;"")," &lt;-&gt; "," -&gt; ")&amp;IF(G250&lt;&gt;"",G250,"")&amp;IF(AND(G250&lt;&gt;"",H250&lt;&gt;""),"+","")&amp;IF(H250&lt;&gt;"",H250,""),"+"," + ")))))</f>
        <v>BTC:E1:E3:HRG_p:RTKpase -&gt; BTC:E1:E3:HRG + RTKpase</v>
      </c>
      <c r="J250" s="6" t="s">
        <v>255</v>
      </c>
      <c r="K250" s="6" t="str">
        <f aca="false">IF(AND(C250="",D250=""),"ERROR: No Reactants",IF(AND(G250="",H250=""),"ERROR: No Products",IF(AND(E250="",F250=""),"ERROR: No Rate Constants",IF(AND(E250="",F250&lt;&gt;""),"ERROR: No kfor",SUBSTITUTE(SUBSTITUTE(IF(E250&lt;&gt;"",E250&amp;IF(C250&lt;&gt;"","*"&amp;C250,"")&amp;IF(D250&lt;&gt;"","*"&amp;D250,""),"")&amp;IF(F250&lt;&gt;""," - "&amp;F250&amp;IF(G250&lt;&gt;"","*"&amp;G250,"")&amp;IF(H250&lt;&gt;"","*"&amp;H250,""),""),"+","*"),"*null","")))))</f>
        <v>kf45*BTC:E1:E3:HRG_p:RTKpase</v>
      </c>
      <c r="L250" s="6" t="n">
        <f aca="false">IF(F250&lt;&gt;"",TRUE(),FALSE())</f>
        <v>0</v>
      </c>
      <c r="M250" s="7" t="b">
        <f aca="false">TRUE()</f>
        <v>1</v>
      </c>
    </row>
    <row r="251" customFormat="false" ht="15" hidden="false" customHeight="false" outlineLevel="0" collapsed="false">
      <c r="A251" s="3" t="s">
        <v>167</v>
      </c>
      <c r="B251" s="3" t="s">
        <v>571</v>
      </c>
      <c r="C251" s="3" t="s">
        <v>169</v>
      </c>
      <c r="D251" s="3" t="s">
        <v>76</v>
      </c>
      <c r="E251" s="3" t="s">
        <v>329</v>
      </c>
      <c r="F251" s="3" t="s">
        <v>330</v>
      </c>
      <c r="G251" s="3" t="s">
        <v>170</v>
      </c>
      <c r="H251" s="3"/>
      <c r="I251" s="6" t="str">
        <f aca="false">IF(AND(C251="",D251=""),"ERROR: No Reactants",IF(AND(G251="",H251=""),"ERROR: No Products",IF(AND(E251="",F251=""),"ERROR: No Rate Constants",IF(AND(E251="",F251&lt;&gt;""),"ERROR: No kfor",SUBSTITUTE(IF(C251&lt;&gt;"",C251,"")&amp;IF(AND(C251&lt;&gt;"",D251&lt;&gt;""),"+","")&amp;IF(D251&lt;&gt;"",D251,"")&amp;IF(AND(E251&lt;&gt;"",F251&lt;&gt;"")," &lt;-&gt; "," -&gt; ")&amp;IF(G251&lt;&gt;"",G251,"")&amp;IF(AND(G251&lt;&gt;"",H251&lt;&gt;""),"+","")&amp;IF(H251&lt;&gt;"",H251,""),"+"," + ")))))</f>
        <v>BTC:E1:E3:HRG_p + PI3K &lt;-&gt; BTC:E1:E3:HRG_p:PI3K</v>
      </c>
      <c r="J251" s="6" t="s">
        <v>255</v>
      </c>
      <c r="K251" s="6" t="str">
        <f aca="false">IF(AND(C251="",D251=""),"ERROR: No Reactants",IF(AND(G251="",H251=""),"ERROR: No Products",IF(AND(E251="",F251=""),"ERROR: No Rate Constants",IF(AND(E251="",F251&lt;&gt;""),"ERROR: No kfor",SUBSTITUTE(SUBSTITUTE(IF(E251&lt;&gt;"",E251&amp;IF(C251&lt;&gt;"","*"&amp;C251,"")&amp;IF(D251&lt;&gt;"","*"&amp;D251,""),"")&amp;IF(F251&lt;&gt;""," - "&amp;F251&amp;IF(G251&lt;&gt;"","*"&amp;G251,"")&amp;IF(H251&lt;&gt;"","*"&amp;H251,""),""),"+","*"),"*null","")))))</f>
        <v>kf52*BTC:E1:E3:HRG_p*PI3K - kr52*BTC:E1:E3:HRG_p:PI3K</v>
      </c>
      <c r="L251" s="6" t="n">
        <f aca="false">IF(F251&lt;&gt;"",TRUE(),FALSE())</f>
        <v>1</v>
      </c>
      <c r="M251" s="7" t="b">
        <f aca="false">TRUE()</f>
        <v>1</v>
      </c>
    </row>
    <row r="252" customFormat="false" ht="15" hidden="false" customHeight="false" outlineLevel="0" collapsed="false">
      <c r="A252" s="3" t="s">
        <v>167</v>
      </c>
      <c r="B252" s="3" t="s">
        <v>572</v>
      </c>
      <c r="C252" s="3" t="s">
        <v>170</v>
      </c>
      <c r="D252" s="3" t="s">
        <v>32</v>
      </c>
      <c r="E252" s="3" t="s">
        <v>340</v>
      </c>
      <c r="F252" s="3" t="s">
        <v>341</v>
      </c>
      <c r="G252" s="3" t="s">
        <v>171</v>
      </c>
      <c r="H252" s="3"/>
      <c r="I252" s="6" t="str">
        <f aca="false">IF(AND(C252="",D252=""),"ERROR: No Reactants",IF(AND(G252="",H252=""),"ERROR: No Products",IF(AND(E252="",F252=""),"ERROR: No Rate Constants",IF(AND(E252="",F252&lt;&gt;""),"ERROR: No kfor",SUBSTITUTE(IF(C252&lt;&gt;"",C252,"")&amp;IF(AND(C252&lt;&gt;"",D252&lt;&gt;""),"+","")&amp;IF(D252&lt;&gt;"",D252,"")&amp;IF(AND(E252&lt;&gt;"",F252&lt;&gt;"")," &lt;-&gt; "," -&gt; ")&amp;IF(G252&lt;&gt;"",G252,"")&amp;IF(AND(G252&lt;&gt;"",H252&lt;&gt;""),"+","")&amp;IF(H252&lt;&gt;"",H252,""),"+"," + ")))))</f>
        <v>BTC:E1:E3:HRG_p:PI3K + PIP2 &lt;-&gt; BTC:E1:E3:HRG_p:PI3K:PIP2</v>
      </c>
      <c r="J252" s="6" t="s">
        <v>255</v>
      </c>
      <c r="K252" s="6" t="str">
        <f aca="false">IF(AND(C252="",D252=""),"ERROR: No Reactants",IF(AND(G252="",H252=""),"ERROR: No Products",IF(AND(E252="",F252=""),"ERROR: No Rate Constants",IF(AND(E252="",F252&lt;&gt;""),"ERROR: No kfor",SUBSTITUTE(SUBSTITUTE(IF(E252&lt;&gt;"",E252&amp;IF(C252&lt;&gt;"","*"&amp;C252,"")&amp;IF(D252&lt;&gt;"","*"&amp;D252,""),"")&amp;IF(F252&lt;&gt;""," - "&amp;F252&amp;IF(G252&lt;&gt;"","*"&amp;G252,"")&amp;IF(H252&lt;&gt;"","*"&amp;H252,""),""),"+","*"),"*null","")))))</f>
        <v>kf59*BTC:E1:E3:HRG_p:PI3K*PIP2 - kr59*BTC:E1:E3:HRG_p:PI3K:PIP2</v>
      </c>
      <c r="L252" s="6" t="n">
        <f aca="false">IF(F252&lt;&gt;"",TRUE(),FALSE())</f>
        <v>1</v>
      </c>
      <c r="M252" s="7" t="b">
        <f aca="false">TRUE()</f>
        <v>1</v>
      </c>
    </row>
    <row r="253" customFormat="false" ht="15" hidden="false" customHeight="false" outlineLevel="0" collapsed="false">
      <c r="A253" s="3" t="s">
        <v>167</v>
      </c>
      <c r="B253" s="3" t="s">
        <v>573</v>
      </c>
      <c r="C253" s="3" t="s">
        <v>171</v>
      </c>
      <c r="D253" s="3"/>
      <c r="E253" s="3" t="s">
        <v>351</v>
      </c>
      <c r="F253" s="3"/>
      <c r="G253" s="3" t="s">
        <v>170</v>
      </c>
      <c r="H253" s="3" t="s">
        <v>29</v>
      </c>
      <c r="I253" s="6" t="str">
        <f aca="false">IF(AND(C253="",D253=""),"ERROR: No Reactants",IF(AND(G253="",H253=""),"ERROR: No Products",IF(AND(E253="",F253=""),"ERROR: No Rate Constants",IF(AND(E253="",F253&lt;&gt;""),"ERROR: No kfor",SUBSTITUTE(IF(C253&lt;&gt;"",C253,"")&amp;IF(AND(C253&lt;&gt;"",D253&lt;&gt;""),"+","")&amp;IF(D253&lt;&gt;"",D253,"")&amp;IF(AND(E253&lt;&gt;"",F253&lt;&gt;"")," &lt;-&gt; "," -&gt; ")&amp;IF(G253&lt;&gt;"",G253,"")&amp;IF(AND(G253&lt;&gt;"",H253&lt;&gt;""),"+","")&amp;IF(H253&lt;&gt;"",H253,""),"+"," + ")))))</f>
        <v>BTC:E1:E3:HRG_p:PI3K:PIP2 -&gt; BTC:E1:E3:HRG_p:PI3K + PIP3</v>
      </c>
      <c r="J253" s="6" t="s">
        <v>255</v>
      </c>
      <c r="K253" s="6" t="str">
        <f aca="false">IF(AND(C253="",D253=""),"ERROR: No Reactants",IF(AND(G253="",H253=""),"ERROR: No Products",IF(AND(E253="",F253=""),"ERROR: No Rate Constants",IF(AND(E253="",F253&lt;&gt;""),"ERROR: No kfor",SUBSTITUTE(SUBSTITUTE(IF(E253&lt;&gt;"",E253&amp;IF(C253&lt;&gt;"","*"&amp;C253,"")&amp;IF(D253&lt;&gt;"","*"&amp;D253,""),"")&amp;IF(F253&lt;&gt;""," - "&amp;F253&amp;IF(G253&lt;&gt;"","*"&amp;G253,"")&amp;IF(H253&lt;&gt;"","*"&amp;H253,""),""),"+","*"),"*null","")))))</f>
        <v>kf66*BTC:E1:E3:HRG_p:PI3K:PIP2</v>
      </c>
      <c r="L253" s="6" t="n">
        <f aca="false">IF(F253&lt;&gt;"",TRUE(),FALSE())</f>
        <v>0</v>
      </c>
      <c r="M253" s="7" t="b">
        <f aca="false">TRUE()</f>
        <v>1</v>
      </c>
    </row>
    <row r="254" customFormat="false" ht="15" hidden="false" customHeight="false" outlineLevel="0" collapsed="false">
      <c r="A254" s="3" t="s">
        <v>183</v>
      </c>
      <c r="B254" s="3" t="s">
        <v>574</v>
      </c>
      <c r="C254" s="3" t="s">
        <v>184</v>
      </c>
      <c r="D254" s="3" t="s">
        <v>9</v>
      </c>
      <c r="E254" s="3" t="s">
        <v>575</v>
      </c>
      <c r="F254" s="3" t="s">
        <v>576</v>
      </c>
      <c r="G254" s="3" t="s">
        <v>185</v>
      </c>
      <c r="H254" s="3"/>
      <c r="I254" s="6" t="str">
        <f aca="false">IF(AND(C254="",D254=""),"ERROR: No Reactants",IF(AND(G254="",H254=""),"ERROR: No Products",IF(AND(E254="",F254=""),"ERROR: No Rate Constants",IF(AND(E254="",F254&lt;&gt;""),"ERROR: No kfor",SUBSTITUTE(IF(C254&lt;&gt;"",C254,"")&amp;IF(AND(C254&lt;&gt;"",D254&lt;&gt;""),"+","")&amp;IF(D254&lt;&gt;"",D254,"")&amp;IF(AND(E254&lt;&gt;"",F254&lt;&gt;"")," &lt;-&gt; "," -&gt; ")&amp;IF(G254&lt;&gt;"",G254,"")&amp;IF(AND(G254&lt;&gt;"",H254&lt;&gt;""),"+","")&amp;IF(H254&lt;&gt;"",H254,""),"+"," + ")))))</f>
        <v>MM121 + E3 &lt;-&gt; E3:MM121</v>
      </c>
      <c r="J254" s="6" t="s">
        <v>255</v>
      </c>
      <c r="K254" s="6" t="str">
        <f aca="false">IF(AND(C254="",D254=""),"ERROR: No Reactants",IF(AND(G254="",H254=""),"ERROR: No Products",IF(AND(E254="",F254=""),"ERROR: No Rate Constants",IF(AND(E254="",F254&lt;&gt;""),"ERROR: No kfor",SUBSTITUTE(SUBSTITUTE(IF(E254&lt;&gt;"",E254&amp;IF(C254&lt;&gt;"","*"&amp;C254,"")&amp;IF(D254&lt;&gt;"","*"&amp;D254,""),"")&amp;IF(F254&lt;&gt;""," - "&amp;F254&amp;IF(G254&lt;&gt;"","*"&amp;G254,"")&amp;IF(H254&lt;&gt;"","*"&amp;H254,""),""),"+","*"),"*null","")))))</f>
        <v>kfmm121_1*MM121*E3 - krmm121_1*E3:MM121</v>
      </c>
      <c r="L254" s="6" t="n">
        <f aca="false">IF(F254&lt;&gt;"",TRUE(),FALSE())</f>
        <v>1</v>
      </c>
      <c r="M254" s="7" t="b">
        <f aca="false">TRUE()</f>
        <v>1</v>
      </c>
    </row>
    <row r="255" customFormat="false" ht="15" hidden="false" customHeight="false" outlineLevel="0" collapsed="false">
      <c r="A255" s="3" t="s">
        <v>183</v>
      </c>
      <c r="B255" s="3" t="s">
        <v>577</v>
      </c>
      <c r="C255" s="3" t="s">
        <v>185</v>
      </c>
      <c r="D255" s="3" t="s">
        <v>9</v>
      </c>
      <c r="E255" s="3" t="s">
        <v>578</v>
      </c>
      <c r="F255" s="3" t="s">
        <v>579</v>
      </c>
      <c r="G255" s="3" t="s">
        <v>186</v>
      </c>
      <c r="H255" s="3"/>
      <c r="I255" s="6" t="str">
        <f aca="false">IF(AND(C255="",D255=""),"ERROR: No Reactants",IF(AND(G255="",H255=""),"ERROR: No Products",IF(AND(E255="",F255=""),"ERROR: No Rate Constants",IF(AND(E255="",F255&lt;&gt;""),"ERROR: No kfor",SUBSTITUTE(IF(C255&lt;&gt;"",C255,"")&amp;IF(AND(C255&lt;&gt;"",D255&lt;&gt;""),"+","")&amp;IF(D255&lt;&gt;"",D255,"")&amp;IF(AND(E255&lt;&gt;"",F255&lt;&gt;"")," &lt;-&gt; "," -&gt; ")&amp;IF(G255&lt;&gt;"",G255,"")&amp;IF(AND(G255&lt;&gt;"",H255&lt;&gt;""),"+","")&amp;IF(H255&lt;&gt;"",H255,""),"+"," + ")))))</f>
        <v>E3:MM121 + E3 &lt;-&gt; E3:MM121:E3</v>
      </c>
      <c r="J255" s="6" t="s">
        <v>255</v>
      </c>
      <c r="K255" s="6" t="str">
        <f aca="false">IF(AND(C255="",D255=""),"ERROR: No Reactants",IF(AND(G255="",H255=""),"ERROR: No Products",IF(AND(E255="",F255=""),"ERROR: No Rate Constants",IF(AND(E255="",F255&lt;&gt;""),"ERROR: No kfor",SUBSTITUTE(SUBSTITUTE(IF(E255&lt;&gt;"",E255&amp;IF(C255&lt;&gt;"","*"&amp;C255,"")&amp;IF(D255&lt;&gt;"","*"&amp;D255,""),"")&amp;IF(F255&lt;&gt;""," - "&amp;F255&amp;IF(G255&lt;&gt;"","*"&amp;G255,"")&amp;IF(H255&lt;&gt;"","*"&amp;H255,""),""),"+","*"),"*null","")))))</f>
        <v>kfmm121_2*E3:MM121*E3 - krmm121_2*E3:MM121:E3</v>
      </c>
      <c r="L255" s="6" t="n">
        <f aca="false">IF(F255&lt;&gt;"",TRUE(),FALSE())</f>
        <v>1</v>
      </c>
      <c r="M255" s="7" t="b">
        <f aca="false">TRUE()</f>
        <v>1</v>
      </c>
    </row>
    <row r="256" customFormat="false" ht="15" hidden="false" customHeight="false" outlineLevel="0" collapsed="false">
      <c r="A256" s="3" t="s">
        <v>183</v>
      </c>
      <c r="B256" s="3" t="s">
        <v>580</v>
      </c>
      <c r="C256" s="3" t="s">
        <v>186</v>
      </c>
      <c r="D256" s="3"/>
      <c r="E256" s="3" t="s">
        <v>581</v>
      </c>
      <c r="F256" s="3" t="s">
        <v>582</v>
      </c>
      <c r="G256" s="3" t="s">
        <v>187</v>
      </c>
      <c r="H256" s="3"/>
      <c r="I256" s="6" t="str">
        <f aca="false">IF(AND(C256="",D256=""),"ERROR: No Reactants",IF(AND(G256="",H256=""),"ERROR: No Products",IF(AND(E256="",F256=""),"ERROR: No Rate Constants",IF(AND(E256="",F256&lt;&gt;""),"ERROR: No kfor",SUBSTITUTE(IF(C256&lt;&gt;"",C256,"")&amp;IF(AND(C256&lt;&gt;"",D256&lt;&gt;""),"+","")&amp;IF(D256&lt;&gt;"",D256,"")&amp;IF(AND(E256&lt;&gt;"",F256&lt;&gt;"")," &lt;-&gt; "," -&gt; ")&amp;IF(G256&lt;&gt;"",G256,"")&amp;IF(AND(G256&lt;&gt;"",H256&lt;&gt;""),"+","")&amp;IF(H256&lt;&gt;"",H256,""),"+"," + ")))))</f>
        <v>E3:MM121:E3 &lt;-&gt; iE3:MM121:E3</v>
      </c>
      <c r="J256" s="6" t="s">
        <v>255</v>
      </c>
      <c r="K256" s="6" t="str">
        <f aca="false">IF(AND(C256="",D256=""),"ERROR: No Reactants",IF(AND(G256="",H256=""),"ERROR: No Products",IF(AND(E256="",F256=""),"ERROR: No Rate Constants",IF(AND(E256="",F256&lt;&gt;""),"ERROR: No kfor",SUBSTITUTE(SUBSTITUTE(IF(E256&lt;&gt;"",E256&amp;IF(C256&lt;&gt;"","*"&amp;C256,"")&amp;IF(D256&lt;&gt;"","*"&amp;D256,""),"")&amp;IF(F256&lt;&gt;""," - "&amp;F256&amp;IF(G256&lt;&gt;"","*"&amp;G256,"")&amp;IF(H256&lt;&gt;"","*"&amp;H256,""),""),"+","*"),"*null","")))))</f>
        <v>kfmm121_3*E3:MM121:E3 - krmm121_3*iE3:MM121:E3</v>
      </c>
      <c r="L256" s="6" t="n">
        <f aca="false">IF(F256&lt;&gt;"",TRUE(),FALSE())</f>
        <v>1</v>
      </c>
      <c r="M256" s="7" t="b">
        <f aca="false">TRUE()</f>
        <v>1</v>
      </c>
    </row>
    <row r="257" customFormat="false" ht="15" hidden="false" customHeight="false" outlineLevel="0" collapsed="false">
      <c r="A257" s="3" t="s">
        <v>183</v>
      </c>
      <c r="B257" s="3" t="s">
        <v>583</v>
      </c>
      <c r="C257" s="3" t="s">
        <v>187</v>
      </c>
      <c r="D257" s="3"/>
      <c r="E257" s="3" t="s">
        <v>584</v>
      </c>
      <c r="F257" s="3"/>
      <c r="G257" s="3" t="s">
        <v>188</v>
      </c>
      <c r="H257" s="3"/>
      <c r="I257" s="6" t="str">
        <f aca="false">IF(AND(C257="",D257=""),"ERROR: No Reactants",IF(AND(G257="",H257=""),"ERROR: No Products",IF(AND(E257="",F257=""),"ERROR: No Rate Constants",IF(AND(E257="",F257&lt;&gt;""),"ERROR: No kfor",SUBSTITUTE(IF(C257&lt;&gt;"",C257,"")&amp;IF(AND(C257&lt;&gt;"",D257&lt;&gt;""),"+","")&amp;IF(D257&lt;&gt;"",D257,"")&amp;IF(AND(E257&lt;&gt;"",F257&lt;&gt;"")," &lt;-&gt; "," -&gt; ")&amp;IF(G257&lt;&gt;"",G257,"")&amp;IF(AND(G257&lt;&gt;"",H257&lt;&gt;""),"+","")&amp;IF(H257&lt;&gt;"",H257,""),"+"," + ")))))</f>
        <v>iE3:MM121:E3 -&gt; dE3:MM121:E3</v>
      </c>
      <c r="J257" s="6" t="s">
        <v>255</v>
      </c>
      <c r="K257" s="6" t="str">
        <f aca="false">IF(AND(C257="",D257=""),"ERROR: No Reactants",IF(AND(G257="",H257=""),"ERROR: No Products",IF(AND(E257="",F257=""),"ERROR: No Rate Constants",IF(AND(E257="",F257&lt;&gt;""),"ERROR: No kfor",SUBSTITUTE(SUBSTITUTE(IF(E257&lt;&gt;"",E257&amp;IF(C257&lt;&gt;"","*"&amp;C257,"")&amp;IF(D257&lt;&gt;"","*"&amp;D257,""),"")&amp;IF(F257&lt;&gt;""," - "&amp;F257&amp;IF(G257&lt;&gt;"","*"&amp;G257,"")&amp;IF(H257&lt;&gt;"","*"&amp;H257,""),""),"+","*"),"*null","")))))</f>
        <v>kfmm121_4*iE3:MM121:E3</v>
      </c>
      <c r="L257" s="6" t="n">
        <f aca="false">IF(F257&lt;&gt;"",TRUE(),FALSE())</f>
        <v>0</v>
      </c>
      <c r="M257" s="7" t="b">
        <f aca="false">TRUE()</f>
        <v>1</v>
      </c>
    </row>
    <row r="258" customFormat="false" ht="15" hidden="false" customHeight="false" outlineLevel="0" collapsed="false">
      <c r="A258" s="3" t="s">
        <v>189</v>
      </c>
      <c r="B258" s="3" t="s">
        <v>585</v>
      </c>
      <c r="C258" s="3" t="s">
        <v>190</v>
      </c>
      <c r="D258" s="3" t="s">
        <v>13</v>
      </c>
      <c r="E258" s="3" t="s">
        <v>586</v>
      </c>
      <c r="F258" s="3" t="s">
        <v>587</v>
      </c>
      <c r="G258" s="3" t="s">
        <v>191</v>
      </c>
      <c r="H258" s="3"/>
      <c r="I258" s="6" t="str">
        <f aca="false">IF(AND(C258="",D258=""),"ERROR: No Reactants",IF(AND(G258="",H258=""),"ERROR: No Products",IF(AND(E258="",F258=""),"ERROR: No Rate Constants",IF(AND(E258="",F258&lt;&gt;""),"ERROR: No kfor",SUBSTITUTE(IF(C258&lt;&gt;"",C258,"")&amp;IF(AND(C258&lt;&gt;"",D258&lt;&gt;""),"+","")&amp;IF(D258&lt;&gt;"",D258,"")&amp;IF(AND(E258&lt;&gt;"",F258&lt;&gt;"")," &lt;-&gt; "," -&gt; ")&amp;IF(G258&lt;&gt;"",G258,"")&amp;IF(AND(G258&lt;&gt;"",H258&lt;&gt;""),"+","")&amp;IF(H258&lt;&gt;"",H258,""),"+"," + ")))))</f>
        <v>erlotinib + E1 &lt;-&gt; erlotinib:E1</v>
      </c>
      <c r="J258" s="6" t="s">
        <v>255</v>
      </c>
      <c r="K258" s="6" t="str">
        <f aca="false">IF(AND(C258="",D258=""),"ERROR: No Reactants",IF(AND(G258="",H258=""),"ERROR: No Products",IF(AND(E258="",F258=""),"ERROR: No Rate Constants",IF(AND(E258="",F258&lt;&gt;""),"ERROR: No kfor",SUBSTITUTE(SUBSTITUTE(IF(E258&lt;&gt;"",E258&amp;IF(C258&lt;&gt;"","*"&amp;C258,"")&amp;IF(D258&lt;&gt;"","*"&amp;D258,""),"")&amp;IF(F258&lt;&gt;""," - "&amp;F258&amp;IF(G258&lt;&gt;"","*"&amp;G258,"")&amp;IF(H258&lt;&gt;"","*"&amp;H258,""),""),"+","*"),"*null","")))))</f>
        <v>erl_kf_E1*erlotinib*E1 - erl_kr_E1*erlotinib:E1</v>
      </c>
      <c r="L258" s="6" t="n">
        <f aca="false">IF(F258&lt;&gt;"",TRUE(),FALSE())</f>
        <v>1</v>
      </c>
      <c r="M258" s="7" t="b">
        <f aca="false">TRUE()</f>
        <v>1</v>
      </c>
    </row>
    <row r="259" customFormat="false" ht="15" hidden="false" customHeight="false" outlineLevel="0" collapsed="false">
      <c r="A259" s="3" t="s">
        <v>189</v>
      </c>
      <c r="B259" s="3" t="s">
        <v>588</v>
      </c>
      <c r="C259" s="3" t="s">
        <v>190</v>
      </c>
      <c r="D259" s="3" t="s">
        <v>23</v>
      </c>
      <c r="E259" s="3" t="s">
        <v>589</v>
      </c>
      <c r="F259" s="3" t="s">
        <v>587</v>
      </c>
      <c r="G259" s="3" t="s">
        <v>192</v>
      </c>
      <c r="H259" s="3"/>
      <c r="I259" s="6" t="str">
        <f aca="false">IF(AND(C259="",D259=""),"ERROR: No Reactants",IF(AND(G259="",H259=""),"ERROR: No Products",IF(AND(E259="",F259=""),"ERROR: No Rate Constants",IF(AND(E259="",F259&lt;&gt;""),"ERROR: No kfor",SUBSTITUTE(IF(C259&lt;&gt;"",C259,"")&amp;IF(AND(C259&lt;&gt;"",D259&lt;&gt;""),"+","")&amp;IF(D259&lt;&gt;"",D259,"")&amp;IF(AND(E259&lt;&gt;"",F259&lt;&gt;"")," &lt;-&gt; "," -&gt; ")&amp;IF(G259&lt;&gt;"",G259,"")&amp;IF(AND(G259&lt;&gt;"",H259&lt;&gt;""),"+","")&amp;IF(H259&lt;&gt;"",H259,""),"+"," + ")))))</f>
        <v>erlotinib + E1:E1 &lt;-&gt; erlotinib:E1:E1</v>
      </c>
      <c r="J259" s="6" t="s">
        <v>255</v>
      </c>
      <c r="K259" s="6" t="str">
        <f aca="false">IF(AND(C259="",D259=""),"ERROR: No Reactants",IF(AND(G259="",H259=""),"ERROR: No Products",IF(AND(E259="",F259=""),"ERROR: No Rate Constants",IF(AND(E259="",F259&lt;&gt;""),"ERROR: No kfor",SUBSTITUTE(SUBSTITUTE(IF(E259&lt;&gt;"",E259&amp;IF(C259&lt;&gt;"","*"&amp;C259,"")&amp;IF(D259&lt;&gt;"","*"&amp;D259,""),"")&amp;IF(F259&lt;&gt;""," - "&amp;F259&amp;IF(G259&lt;&gt;"","*"&amp;G259,"")&amp;IF(H259&lt;&gt;"","*"&amp;H259,""),""),"+","*"),"*null","")))))</f>
        <v>erl_kf_E1E1*erlotinib*E1:E1 - erl_kr_E1*erlotinib:E1:E1</v>
      </c>
      <c r="L259" s="6" t="n">
        <f aca="false">IF(F259&lt;&gt;"",TRUE(),FALSE())</f>
        <v>1</v>
      </c>
      <c r="M259" s="7" t="b">
        <f aca="false">TRUE()</f>
        <v>1</v>
      </c>
    </row>
    <row r="260" customFormat="false" ht="15" hidden="false" customHeight="false" outlineLevel="0" collapsed="false">
      <c r="A260" s="3" t="s">
        <v>189</v>
      </c>
      <c r="B260" s="3" t="s">
        <v>590</v>
      </c>
      <c r="C260" s="3" t="s">
        <v>190</v>
      </c>
      <c r="D260" s="3" t="s">
        <v>22</v>
      </c>
      <c r="E260" s="3" t="s">
        <v>586</v>
      </c>
      <c r="F260" s="3" t="s">
        <v>587</v>
      </c>
      <c r="G260" s="3" t="s">
        <v>193</v>
      </c>
      <c r="H260" s="3"/>
      <c r="I260" s="6" t="str">
        <f aca="false">IF(AND(C260="",D260=""),"ERROR: No Reactants",IF(AND(G260="",H260=""),"ERROR: No Products",IF(AND(E260="",F260=""),"ERROR: No Rate Constants",IF(AND(E260="",F260&lt;&gt;""),"ERROR: No kfor",SUBSTITUTE(IF(C260&lt;&gt;"",C260,"")&amp;IF(AND(C260&lt;&gt;"",D260&lt;&gt;""),"+","")&amp;IF(D260&lt;&gt;"",D260,"")&amp;IF(AND(E260&lt;&gt;"",F260&lt;&gt;"")," &lt;-&gt; "," -&gt; ")&amp;IF(G260&lt;&gt;"",G260,"")&amp;IF(AND(G260&lt;&gt;"",H260&lt;&gt;""),"+","")&amp;IF(H260&lt;&gt;"",H260,""),"+"," + ")))))</f>
        <v>erlotinib + E1:E2 &lt;-&gt; erlotinib:E1:E2</v>
      </c>
      <c r="J260" s="6" t="s">
        <v>255</v>
      </c>
      <c r="K260" s="6" t="str">
        <f aca="false">IF(AND(C260="",D260=""),"ERROR: No Reactants",IF(AND(G260="",H260=""),"ERROR: No Products",IF(AND(E260="",F260=""),"ERROR: No Rate Constants",IF(AND(E260="",F260&lt;&gt;""),"ERROR: No kfor",SUBSTITUTE(SUBSTITUTE(IF(E260&lt;&gt;"",E260&amp;IF(C260&lt;&gt;"","*"&amp;C260,"")&amp;IF(D260&lt;&gt;"","*"&amp;D260,""),"")&amp;IF(F260&lt;&gt;""," - "&amp;F260&amp;IF(G260&lt;&gt;"","*"&amp;G260,"")&amp;IF(H260&lt;&gt;"","*"&amp;H260,""),""),"+","*"),"*null","")))))</f>
        <v>erl_kf_E1*erlotinib*E1:E2 - erl_kr_E1*erlotinib:E1:E2</v>
      </c>
      <c r="L260" s="6" t="n">
        <f aca="false">IF(F260&lt;&gt;"",TRUE(),FALSE())</f>
        <v>1</v>
      </c>
      <c r="M260" s="7" t="b">
        <f aca="false">TRUE()</f>
        <v>1</v>
      </c>
    </row>
    <row r="261" customFormat="false" ht="15" hidden="false" customHeight="false" outlineLevel="0" collapsed="false">
      <c r="A261" s="3" t="s">
        <v>189</v>
      </c>
      <c r="B261" s="3" t="s">
        <v>591</v>
      </c>
      <c r="C261" s="3" t="s">
        <v>190</v>
      </c>
      <c r="D261" s="3" t="s">
        <v>21</v>
      </c>
      <c r="E261" s="3" t="s">
        <v>586</v>
      </c>
      <c r="F261" s="3" t="s">
        <v>587</v>
      </c>
      <c r="G261" s="3" t="s">
        <v>194</v>
      </c>
      <c r="H261" s="3"/>
      <c r="I261" s="6" t="str">
        <f aca="false">IF(AND(C261="",D261=""),"ERROR: No Reactants",IF(AND(G261="",H261=""),"ERROR: No Products",IF(AND(E261="",F261=""),"ERROR: No Rate Constants",IF(AND(E261="",F261&lt;&gt;""),"ERROR: No kfor",SUBSTITUTE(IF(C261&lt;&gt;"",C261,"")&amp;IF(AND(C261&lt;&gt;"",D261&lt;&gt;""),"+","")&amp;IF(D261&lt;&gt;"",D261,"")&amp;IF(AND(E261&lt;&gt;"",F261&lt;&gt;"")," &lt;-&gt; "," -&gt; ")&amp;IF(G261&lt;&gt;"",G261,"")&amp;IF(AND(G261&lt;&gt;"",H261&lt;&gt;""),"+","")&amp;IF(H261&lt;&gt;"",H261,""),"+"," + ")))))</f>
        <v>erlotinib + E1:E3 &lt;-&gt; erlotinib:E1:E3</v>
      </c>
      <c r="J261" s="6" t="s">
        <v>255</v>
      </c>
      <c r="K261" s="6" t="str">
        <f aca="false">IF(AND(C261="",D261=""),"ERROR: No Reactants",IF(AND(G261="",H261=""),"ERROR: No Products",IF(AND(E261="",F261=""),"ERROR: No Rate Constants",IF(AND(E261="",F261&lt;&gt;""),"ERROR: No kfor",SUBSTITUTE(SUBSTITUTE(IF(E261&lt;&gt;"",E261&amp;IF(C261&lt;&gt;"","*"&amp;C261,"")&amp;IF(D261&lt;&gt;"","*"&amp;D261,""),"")&amp;IF(F261&lt;&gt;""," - "&amp;F261&amp;IF(G261&lt;&gt;"","*"&amp;G261,"")&amp;IF(H261&lt;&gt;"","*"&amp;H261,""),""),"+","*"),"*null","")))))</f>
        <v>erl_kf_E1*erlotinib*E1:E3 - erl_kr_E1*erlotinib:E1:E3</v>
      </c>
      <c r="L261" s="6" t="n">
        <f aca="false">IF(F261&lt;&gt;"",TRUE(),FALSE())</f>
        <v>1</v>
      </c>
      <c r="M261" s="7" t="b">
        <f aca="false">TRUE()</f>
        <v>1</v>
      </c>
    </row>
    <row r="262" customFormat="false" ht="15" hidden="false" customHeight="false" outlineLevel="0" collapsed="false">
      <c r="A262" s="3" t="s">
        <v>189</v>
      </c>
      <c r="B262" s="3" t="s">
        <v>592</v>
      </c>
      <c r="C262" s="3" t="s">
        <v>190</v>
      </c>
      <c r="D262" s="3" t="s">
        <v>192</v>
      </c>
      <c r="E262" s="3" t="s">
        <v>586</v>
      </c>
      <c r="F262" s="3" t="s">
        <v>593</v>
      </c>
      <c r="G262" s="3" t="s">
        <v>203</v>
      </c>
      <c r="H262" s="3"/>
      <c r="I262" s="6" t="str">
        <f aca="false">IF(AND(C262="",D262=""),"ERROR: No Reactants",IF(AND(G262="",H262=""),"ERROR: No Products",IF(AND(E262="",F262=""),"ERROR: No Rate Constants",IF(AND(E262="",F262&lt;&gt;""),"ERROR: No kfor",SUBSTITUTE(IF(C262&lt;&gt;"",C262,"")&amp;IF(AND(C262&lt;&gt;"",D262&lt;&gt;""),"+","")&amp;IF(D262&lt;&gt;"",D262,"")&amp;IF(AND(E262&lt;&gt;"",F262&lt;&gt;"")," &lt;-&gt; "," -&gt; ")&amp;IF(G262&lt;&gt;"",G262,"")&amp;IF(AND(G262&lt;&gt;"",H262&lt;&gt;""),"+","")&amp;IF(H262&lt;&gt;"",H262,""),"+"," + ")))))</f>
        <v>erlotinib + erlotinib:E1:E1 &lt;-&gt; erlotinib:E1:E1:erlotinib</v>
      </c>
      <c r="J262" s="6" t="s">
        <v>255</v>
      </c>
      <c r="K262" s="6" t="str">
        <f aca="false">IF(AND(C262="",D262=""),"ERROR: No Reactants",IF(AND(G262="",H262=""),"ERROR: No Products",IF(AND(E262="",F262=""),"ERROR: No Rate Constants",IF(AND(E262="",F262&lt;&gt;""),"ERROR: No kfor",SUBSTITUTE(SUBSTITUTE(IF(E262&lt;&gt;"",E262&amp;IF(C262&lt;&gt;"","*"&amp;C262,"")&amp;IF(D262&lt;&gt;"","*"&amp;D262,""),"")&amp;IF(F262&lt;&gt;""," - "&amp;F262&amp;IF(G262&lt;&gt;"","*"&amp;G262,"")&amp;IF(H262&lt;&gt;"","*"&amp;H262,""),""),"+","*"),"*null","")))))</f>
        <v>erl_kf_E1*erlotinib*erlotinib:E1:E1 - erl_kr_E1E1*erlotinib:E1:E1:erlotinib</v>
      </c>
      <c r="L262" s="6" t="n">
        <f aca="false">IF(F262&lt;&gt;"",TRUE(),FALSE())</f>
        <v>1</v>
      </c>
      <c r="M262" s="7" t="b">
        <f aca="false">TRUE()</f>
        <v>1</v>
      </c>
    </row>
    <row r="263" customFormat="false" ht="15" hidden="false" customHeight="false" outlineLevel="0" collapsed="false">
      <c r="A263" s="3" t="s">
        <v>189</v>
      </c>
      <c r="B263" s="3" t="s">
        <v>594</v>
      </c>
      <c r="C263" s="3" t="s">
        <v>190</v>
      </c>
      <c r="D263" s="3" t="s">
        <v>96</v>
      </c>
      <c r="E263" s="3" t="s">
        <v>586</v>
      </c>
      <c r="F263" s="3" t="s">
        <v>587</v>
      </c>
      <c r="G263" s="3" t="s">
        <v>195</v>
      </c>
      <c r="H263" s="3"/>
      <c r="I263" s="6" t="str">
        <f aca="false">IF(AND(C263="",D263=""),"ERROR: No Reactants",IF(AND(G263="",H263=""),"ERROR: No Products",IF(AND(E263="",F263=""),"ERROR: No Rate Constants",IF(AND(E263="",F263&lt;&gt;""),"ERROR: No kfor",SUBSTITUTE(IF(C263&lt;&gt;"",C263,"")&amp;IF(AND(C263&lt;&gt;"",D263&lt;&gt;""),"+","")&amp;IF(D263&lt;&gt;"",D263,"")&amp;IF(AND(E263&lt;&gt;"",F263&lt;&gt;"")," &lt;-&gt; "," -&gt; ")&amp;IF(G263&lt;&gt;"",G263,"")&amp;IF(AND(G263&lt;&gt;"",H263&lt;&gt;""),"+","")&amp;IF(H263&lt;&gt;"",H263,""),"+"," + ")))))</f>
        <v>erlotinib + BTC:E1 &lt;-&gt; erlotinib:BTC:E1</v>
      </c>
      <c r="J263" s="6" t="s">
        <v>255</v>
      </c>
      <c r="K263" s="6" t="str">
        <f aca="false">IF(AND(C263="",D263=""),"ERROR: No Reactants",IF(AND(G263="",H263=""),"ERROR: No Products",IF(AND(E263="",F263=""),"ERROR: No Rate Constants",IF(AND(E263="",F263&lt;&gt;""),"ERROR: No kfor",SUBSTITUTE(SUBSTITUTE(IF(E263&lt;&gt;"",E263&amp;IF(C263&lt;&gt;"","*"&amp;C263,"")&amp;IF(D263&lt;&gt;"","*"&amp;D263,""),"")&amp;IF(F263&lt;&gt;""," - "&amp;F263&amp;IF(G263&lt;&gt;"","*"&amp;G263,"")&amp;IF(H263&lt;&gt;"","*"&amp;H263,""),""),"+","*"),"*null","")))))</f>
        <v>erl_kf_E1*erlotinib*BTC:E1 - erl_kr_E1*erlotinib:BTC:E1</v>
      </c>
      <c r="L263" s="6" t="n">
        <f aca="false">IF(F263&lt;&gt;"",TRUE(),FALSE())</f>
        <v>1</v>
      </c>
      <c r="M263" s="7" t="b">
        <f aca="false">TRUE()</f>
        <v>1</v>
      </c>
    </row>
    <row r="264" customFormat="false" ht="15" hidden="false" customHeight="false" outlineLevel="0" collapsed="false">
      <c r="A264" s="3" t="s">
        <v>189</v>
      </c>
      <c r="B264" s="3" t="s">
        <v>595</v>
      </c>
      <c r="C264" s="3" t="s">
        <v>190</v>
      </c>
      <c r="D264" s="3" t="s">
        <v>97</v>
      </c>
      <c r="E264" s="3" t="s">
        <v>589</v>
      </c>
      <c r="F264" s="3" t="s">
        <v>587</v>
      </c>
      <c r="G264" s="3" t="s">
        <v>196</v>
      </c>
      <c r="H264" s="3"/>
      <c r="I264" s="6" t="str">
        <f aca="false">IF(AND(C264="",D264=""),"ERROR: No Reactants",IF(AND(G264="",H264=""),"ERROR: No Products",IF(AND(E264="",F264=""),"ERROR: No Rate Constants",IF(AND(E264="",F264&lt;&gt;""),"ERROR: No kfor",SUBSTITUTE(IF(C264&lt;&gt;"",C264,"")&amp;IF(AND(C264&lt;&gt;"",D264&lt;&gt;""),"+","")&amp;IF(D264&lt;&gt;"",D264,"")&amp;IF(AND(E264&lt;&gt;"",F264&lt;&gt;"")," &lt;-&gt; "," -&gt; ")&amp;IF(G264&lt;&gt;"",G264,"")&amp;IF(AND(G264&lt;&gt;"",H264&lt;&gt;""),"+","")&amp;IF(H264&lt;&gt;"",H264,""),"+"," + ")))))</f>
        <v>erlotinib + BTC:E1:E1 &lt;-&gt; erlotinib:BTC:E1:E1</v>
      </c>
      <c r="J264" s="6" t="s">
        <v>255</v>
      </c>
      <c r="K264" s="6" t="str">
        <f aca="false">IF(AND(C264="",D264=""),"ERROR: No Reactants",IF(AND(G264="",H264=""),"ERROR: No Products",IF(AND(E264="",F264=""),"ERROR: No Rate Constants",IF(AND(E264="",F264&lt;&gt;""),"ERROR: No kfor",SUBSTITUTE(SUBSTITUTE(IF(E264&lt;&gt;"",E264&amp;IF(C264&lt;&gt;"","*"&amp;C264,"")&amp;IF(D264&lt;&gt;"","*"&amp;D264,""),"")&amp;IF(F264&lt;&gt;""," - "&amp;F264&amp;IF(G264&lt;&gt;"","*"&amp;G264,"")&amp;IF(H264&lt;&gt;"","*"&amp;H264,""),""),"+","*"),"*null","")))))</f>
        <v>erl_kf_E1E1*erlotinib*BTC:E1:E1 - erl_kr_E1*erlotinib:BTC:E1:E1</v>
      </c>
      <c r="L264" s="6" t="n">
        <f aca="false">IF(F264&lt;&gt;"",TRUE(),FALSE())</f>
        <v>1</v>
      </c>
      <c r="M264" s="7" t="b">
        <f aca="false">TRUE()</f>
        <v>1</v>
      </c>
    </row>
    <row r="265" customFormat="false" ht="15" hidden="false" customHeight="false" outlineLevel="0" collapsed="false">
      <c r="A265" s="3" t="s">
        <v>189</v>
      </c>
      <c r="B265" s="3" t="s">
        <v>596</v>
      </c>
      <c r="C265" s="3" t="s">
        <v>190</v>
      </c>
      <c r="D265" s="3" t="s">
        <v>98</v>
      </c>
      <c r="E265" s="3" t="s">
        <v>589</v>
      </c>
      <c r="F265" s="3" t="s">
        <v>587</v>
      </c>
      <c r="G265" s="3" t="s">
        <v>197</v>
      </c>
      <c r="H265" s="3"/>
      <c r="I265" s="6" t="str">
        <f aca="false">IF(AND(C265="",D265=""),"ERROR: No Reactants",IF(AND(G265="",H265=""),"ERROR: No Products",IF(AND(E265="",F265=""),"ERROR: No Rate Constants",IF(AND(E265="",F265&lt;&gt;""),"ERROR: No kfor",SUBSTITUTE(IF(C265&lt;&gt;"",C265,"")&amp;IF(AND(C265&lt;&gt;"",D265&lt;&gt;""),"+","")&amp;IF(D265&lt;&gt;"",D265,"")&amp;IF(AND(E265&lt;&gt;"",F265&lt;&gt;"")," &lt;-&gt; "," -&gt; ")&amp;IF(G265&lt;&gt;"",G265,"")&amp;IF(AND(G265&lt;&gt;"",H265&lt;&gt;""),"+","")&amp;IF(H265&lt;&gt;"",H265,""),"+"," + ")))))</f>
        <v>erlotinib + BTC:E1:E1:BTC &lt;-&gt; erlotinib:BTC:E1:E1:BTC</v>
      </c>
      <c r="J265" s="6" t="s">
        <v>255</v>
      </c>
      <c r="K265" s="6" t="str">
        <f aca="false">IF(AND(C265="",D265=""),"ERROR: No Reactants",IF(AND(G265="",H265=""),"ERROR: No Products",IF(AND(E265="",F265=""),"ERROR: No Rate Constants",IF(AND(E265="",F265&lt;&gt;""),"ERROR: No kfor",SUBSTITUTE(SUBSTITUTE(IF(E265&lt;&gt;"",E265&amp;IF(C265&lt;&gt;"","*"&amp;C265,"")&amp;IF(D265&lt;&gt;"","*"&amp;D265,""),"")&amp;IF(F265&lt;&gt;""," - "&amp;F265&amp;IF(G265&lt;&gt;"","*"&amp;G265,"")&amp;IF(H265&lt;&gt;"","*"&amp;H265,""),""),"+","*"),"*null","")))))</f>
        <v>erl_kf_E1E1*erlotinib*BTC:E1:E1:BTC - erl_kr_E1*erlotinib:BTC:E1:E1:BTC</v>
      </c>
      <c r="L265" s="6" t="n">
        <f aca="false">IF(F265&lt;&gt;"",TRUE(),FALSE())</f>
        <v>1</v>
      </c>
      <c r="M265" s="7" t="b">
        <f aca="false">TRUE()</f>
        <v>1</v>
      </c>
    </row>
    <row r="266" customFormat="false" ht="15" hidden="false" customHeight="false" outlineLevel="0" collapsed="false">
      <c r="A266" s="3" t="s">
        <v>189</v>
      </c>
      <c r="B266" s="3" t="s">
        <v>597</v>
      </c>
      <c r="C266" s="3" t="s">
        <v>190</v>
      </c>
      <c r="D266" s="3" t="s">
        <v>121</v>
      </c>
      <c r="E266" s="3" t="s">
        <v>589</v>
      </c>
      <c r="F266" s="3" t="s">
        <v>587</v>
      </c>
      <c r="G266" s="3" t="s">
        <v>198</v>
      </c>
      <c r="H266" s="3"/>
      <c r="I266" s="6" t="str">
        <f aca="false">IF(AND(C266="",D266=""),"ERROR: No Reactants",IF(AND(G266="",H266=""),"ERROR: No Products",IF(AND(E266="",F266=""),"ERROR: No Rate Constants",IF(AND(E266="",F266&lt;&gt;""),"ERROR: No kfor",SUBSTITUTE(IF(C266&lt;&gt;"",C266,"")&amp;IF(AND(C266&lt;&gt;"",D266&lt;&gt;""),"+","")&amp;IF(D266&lt;&gt;"",D266,"")&amp;IF(AND(E266&lt;&gt;"",F266&lt;&gt;"")," &lt;-&gt; "," -&gt; ")&amp;IF(G266&lt;&gt;"",G266,"")&amp;IF(AND(G266&lt;&gt;"",H266&lt;&gt;""),"+","")&amp;IF(H266&lt;&gt;"",H266,""),"+"," + ")))))</f>
        <v>erlotinib + BTC:E1:E2 &lt;-&gt; erlotinib:BTC:E1:E2</v>
      </c>
      <c r="J266" s="6" t="s">
        <v>255</v>
      </c>
      <c r="K266" s="6" t="str">
        <f aca="false">IF(AND(C266="",D266=""),"ERROR: No Reactants",IF(AND(G266="",H266=""),"ERROR: No Products",IF(AND(E266="",F266=""),"ERROR: No Rate Constants",IF(AND(E266="",F266&lt;&gt;""),"ERROR: No kfor",SUBSTITUTE(SUBSTITUTE(IF(E266&lt;&gt;"",E266&amp;IF(C266&lt;&gt;"","*"&amp;C266,"")&amp;IF(D266&lt;&gt;"","*"&amp;D266,""),"")&amp;IF(F266&lt;&gt;""," - "&amp;F266&amp;IF(G266&lt;&gt;"","*"&amp;G266,"")&amp;IF(H266&lt;&gt;"","*"&amp;H266,""),""),"+","*"),"*null","")))))</f>
        <v>erl_kf_E1E1*erlotinib*BTC:E1:E2 - erl_kr_E1*erlotinib:BTC:E1:E2</v>
      </c>
      <c r="L266" s="6" t="n">
        <f aca="false">IF(F266&lt;&gt;"",TRUE(),FALSE())</f>
        <v>1</v>
      </c>
      <c r="M266" s="7" t="b">
        <f aca="false">TRUE()</f>
        <v>1</v>
      </c>
    </row>
    <row r="267" customFormat="false" ht="15" hidden="false" customHeight="false" outlineLevel="0" collapsed="false">
      <c r="A267" s="3" t="s">
        <v>189</v>
      </c>
      <c r="B267" s="3" t="s">
        <v>598</v>
      </c>
      <c r="C267" s="3" t="s">
        <v>190</v>
      </c>
      <c r="D267" s="3" t="s">
        <v>130</v>
      </c>
      <c r="E267" s="3" t="s">
        <v>586</v>
      </c>
      <c r="F267" s="3" t="s">
        <v>587</v>
      </c>
      <c r="G267" s="3" t="s">
        <v>199</v>
      </c>
      <c r="H267" s="3"/>
      <c r="I267" s="6" t="str">
        <f aca="false">IF(AND(C267="",D267=""),"ERROR: No Reactants",IF(AND(G267="",H267=""),"ERROR: No Products",IF(AND(E267="",F267=""),"ERROR: No Rate Constants",IF(AND(E267="",F267&lt;&gt;""),"ERROR: No kfor",SUBSTITUTE(IF(C267&lt;&gt;"",C267,"")&amp;IF(AND(C267&lt;&gt;"",D267&lt;&gt;""),"+","")&amp;IF(D267&lt;&gt;"",D267,"")&amp;IF(AND(E267&lt;&gt;"",F267&lt;&gt;"")," &lt;-&gt; "," -&gt; ")&amp;IF(G267&lt;&gt;"",G267,"")&amp;IF(AND(G267&lt;&gt;"",H267&lt;&gt;""),"+","")&amp;IF(H267&lt;&gt;"",H267,""),"+"," + ")))))</f>
        <v>erlotinib + BTC:E1:E3 &lt;-&gt; erlotinib:BTC:E1:E3</v>
      </c>
      <c r="J267" s="6" t="s">
        <v>255</v>
      </c>
      <c r="K267" s="6" t="str">
        <f aca="false">IF(AND(C267="",D267=""),"ERROR: No Reactants",IF(AND(G267="",H267=""),"ERROR: No Products",IF(AND(E267="",F267=""),"ERROR: No Rate Constants",IF(AND(E267="",F267&lt;&gt;""),"ERROR: No kfor",SUBSTITUTE(SUBSTITUTE(IF(E267&lt;&gt;"",E267&amp;IF(C267&lt;&gt;"","*"&amp;C267,"")&amp;IF(D267&lt;&gt;"","*"&amp;D267,""),"")&amp;IF(F267&lt;&gt;""," - "&amp;F267&amp;IF(G267&lt;&gt;"","*"&amp;G267,"")&amp;IF(H267&lt;&gt;"","*"&amp;H267,""),""),"+","*"),"*null","")))))</f>
        <v>erl_kf_E1*erlotinib*BTC:E1:E3 - erl_kr_E1*erlotinib:BTC:E1:E3</v>
      </c>
      <c r="L267" s="6" t="n">
        <f aca="false">IF(F267&lt;&gt;"",TRUE(),FALSE())</f>
        <v>1</v>
      </c>
      <c r="M267" s="7" t="b">
        <f aca="false">TRUE()</f>
        <v>1</v>
      </c>
    </row>
    <row r="268" customFormat="false" ht="15" hidden="false" customHeight="false" outlineLevel="0" collapsed="false">
      <c r="A268" s="3" t="s">
        <v>189</v>
      </c>
      <c r="B268" s="3" t="s">
        <v>599</v>
      </c>
      <c r="C268" s="3" t="s">
        <v>190</v>
      </c>
      <c r="D268" s="3" t="s">
        <v>14</v>
      </c>
      <c r="E268" s="3" t="s">
        <v>586</v>
      </c>
      <c r="F268" s="3" t="s">
        <v>587</v>
      </c>
      <c r="G268" s="3" t="s">
        <v>200</v>
      </c>
      <c r="H268" s="3"/>
      <c r="I268" s="6" t="str">
        <f aca="false">IF(AND(C268="",D268=""),"ERROR: No Reactants",IF(AND(G268="",H268=""),"ERROR: No Products",IF(AND(E268="",F268=""),"ERROR: No Rate Constants",IF(AND(E268="",F268&lt;&gt;""),"ERROR: No kfor",SUBSTITUTE(IF(C268&lt;&gt;"",C268,"")&amp;IF(AND(C268&lt;&gt;"",D268&lt;&gt;""),"+","")&amp;IF(D268&lt;&gt;"",D268,"")&amp;IF(AND(E268&lt;&gt;"",F268&lt;&gt;"")," &lt;-&gt; "," -&gt; ")&amp;IF(G268&lt;&gt;"",G268,"")&amp;IF(AND(G268&lt;&gt;"",H268&lt;&gt;""),"+","")&amp;IF(H268&lt;&gt;"",H268,""),"+"," + ")))))</f>
        <v>erlotinib + E1:E3:HRG &lt;-&gt; erlotinib:E1:E3:HRG</v>
      </c>
      <c r="J268" s="6" t="s">
        <v>255</v>
      </c>
      <c r="K268" s="6" t="str">
        <f aca="false">IF(AND(C268="",D268=""),"ERROR: No Reactants",IF(AND(G268="",H268=""),"ERROR: No Products",IF(AND(E268="",F268=""),"ERROR: No Rate Constants",IF(AND(E268="",F268&lt;&gt;""),"ERROR: No kfor",SUBSTITUTE(SUBSTITUTE(IF(E268&lt;&gt;"",E268&amp;IF(C268&lt;&gt;"","*"&amp;C268,"")&amp;IF(D268&lt;&gt;"","*"&amp;D268,""),"")&amp;IF(F268&lt;&gt;""," - "&amp;F268&amp;IF(G268&lt;&gt;"","*"&amp;G268,"")&amp;IF(H268&lt;&gt;"","*"&amp;H268,""),""),"+","*"),"*null","")))))</f>
        <v>erl_kf_E1*erlotinib*E1:E3:HRG - erl_kr_E1*erlotinib:E1:E3:HRG</v>
      </c>
      <c r="L268" s="6" t="n">
        <f aca="false">IF(F268&lt;&gt;"",TRUE(),FALSE())</f>
        <v>1</v>
      </c>
      <c r="M268" s="7" t="b">
        <f aca="false">TRUE()</f>
        <v>1</v>
      </c>
    </row>
    <row r="269" customFormat="false" ht="15" hidden="false" customHeight="false" outlineLevel="0" collapsed="false">
      <c r="A269" s="3" t="s">
        <v>189</v>
      </c>
      <c r="B269" s="3" t="s">
        <v>600</v>
      </c>
      <c r="C269" s="3" t="s">
        <v>190</v>
      </c>
      <c r="D269" s="3" t="s">
        <v>196</v>
      </c>
      <c r="E269" s="3" t="s">
        <v>586</v>
      </c>
      <c r="F269" s="3" t="s">
        <v>593</v>
      </c>
      <c r="G269" s="3" t="s">
        <v>201</v>
      </c>
      <c r="H269" s="3"/>
      <c r="I269" s="6" t="str">
        <f aca="false">IF(AND(C269="",D269=""),"ERROR: No Reactants",IF(AND(G269="",H269=""),"ERROR: No Products",IF(AND(E269="",F269=""),"ERROR: No Rate Constants",IF(AND(E269="",F269&lt;&gt;""),"ERROR: No kfor",SUBSTITUTE(IF(C269&lt;&gt;"",C269,"")&amp;IF(AND(C269&lt;&gt;"",D269&lt;&gt;""),"+","")&amp;IF(D269&lt;&gt;"",D269,"")&amp;IF(AND(E269&lt;&gt;"",F269&lt;&gt;"")," &lt;-&gt; "," -&gt; ")&amp;IF(G269&lt;&gt;"",G269,"")&amp;IF(AND(G269&lt;&gt;"",H269&lt;&gt;""),"+","")&amp;IF(H269&lt;&gt;"",H269,""),"+"," + ")))))</f>
        <v>erlotinib + erlotinib:BTC:E1:E1 &lt;-&gt; erlotinib:BTC:E1:E1:erlotinib</v>
      </c>
      <c r="J269" s="6" t="s">
        <v>255</v>
      </c>
      <c r="K269" s="6" t="str">
        <f aca="false">IF(AND(C269="",D269=""),"ERROR: No Reactants",IF(AND(G269="",H269=""),"ERROR: No Products",IF(AND(E269="",F269=""),"ERROR: No Rate Constants",IF(AND(E269="",F269&lt;&gt;""),"ERROR: No kfor",SUBSTITUTE(SUBSTITUTE(IF(E269&lt;&gt;"",E269&amp;IF(C269&lt;&gt;"","*"&amp;C269,"")&amp;IF(D269&lt;&gt;"","*"&amp;D269,""),"")&amp;IF(F269&lt;&gt;""," - "&amp;F269&amp;IF(G269&lt;&gt;"","*"&amp;G269,"")&amp;IF(H269&lt;&gt;"","*"&amp;H269,""),""),"+","*"),"*null","")))))</f>
        <v>erl_kf_E1*erlotinib*erlotinib:BTC:E1:E1 - erl_kr_E1E1*erlotinib:BTC:E1:E1:erlotinib</v>
      </c>
      <c r="L269" s="6" t="n">
        <f aca="false">IF(F269&lt;&gt;"",TRUE(),FALSE())</f>
        <v>1</v>
      </c>
      <c r="M269" s="7" t="b">
        <f aca="false">TRUE()</f>
        <v>1</v>
      </c>
    </row>
    <row r="270" customFormat="false" ht="15" hidden="false" customHeight="false" outlineLevel="0" collapsed="false">
      <c r="A270" s="3" t="s">
        <v>189</v>
      </c>
      <c r="B270" s="3" t="s">
        <v>601</v>
      </c>
      <c r="C270" s="3" t="s">
        <v>190</v>
      </c>
      <c r="D270" s="3" t="s">
        <v>197</v>
      </c>
      <c r="E270" s="3" t="s">
        <v>586</v>
      </c>
      <c r="F270" s="3" t="s">
        <v>593</v>
      </c>
      <c r="G270" s="3" t="s">
        <v>202</v>
      </c>
      <c r="H270" s="3"/>
      <c r="I270" s="6" t="str">
        <f aca="false">IF(AND(C270="",D270=""),"ERROR: No Reactants",IF(AND(G270="",H270=""),"ERROR: No Products",IF(AND(E270="",F270=""),"ERROR: No Rate Constants",IF(AND(E270="",F270&lt;&gt;""),"ERROR: No kfor",SUBSTITUTE(IF(C270&lt;&gt;"",C270,"")&amp;IF(AND(C270&lt;&gt;"",D270&lt;&gt;""),"+","")&amp;IF(D270&lt;&gt;"",D270,"")&amp;IF(AND(E270&lt;&gt;"",F270&lt;&gt;"")," &lt;-&gt; "," -&gt; ")&amp;IF(G270&lt;&gt;"",G270,"")&amp;IF(AND(G270&lt;&gt;"",H270&lt;&gt;""),"+","")&amp;IF(H270&lt;&gt;"",H270,""),"+"," + ")))))</f>
        <v>erlotinib + erlotinib:BTC:E1:E1:BTC &lt;-&gt; erlotinib:BTC:E1:E1:BTC:erlotinib</v>
      </c>
      <c r="J270" s="6" t="s">
        <v>255</v>
      </c>
      <c r="K270" s="6" t="str">
        <f aca="false">IF(AND(C270="",D270=""),"ERROR: No Reactants",IF(AND(G270="",H270=""),"ERROR: No Products",IF(AND(E270="",F270=""),"ERROR: No Rate Constants",IF(AND(E270="",F270&lt;&gt;""),"ERROR: No kfor",SUBSTITUTE(SUBSTITUTE(IF(E270&lt;&gt;"",E270&amp;IF(C270&lt;&gt;"","*"&amp;C270,"")&amp;IF(D270&lt;&gt;"","*"&amp;D270,""),"")&amp;IF(F270&lt;&gt;""," - "&amp;F270&amp;IF(G270&lt;&gt;"","*"&amp;G270,"")&amp;IF(H270&lt;&gt;"","*"&amp;H270,""),""),"+","*"),"*null","")))))</f>
        <v>erl_kf_E1*erlotinib*erlotinib:BTC:E1:E1:BTC - erl_kr_E1E1*erlotinib:BTC:E1:E1:BTC:erlotinib</v>
      </c>
      <c r="L270" s="6" t="n">
        <f aca="false">IF(F270&lt;&gt;"",TRUE(),FALSE())</f>
        <v>1</v>
      </c>
      <c r="M270" s="7" t="b">
        <f aca="false">TRUE()</f>
        <v>1</v>
      </c>
    </row>
    <row r="271" customFormat="false" ht="15" hidden="false" customHeight="false" outlineLevel="0" collapsed="false">
      <c r="A271" s="3" t="s">
        <v>189</v>
      </c>
      <c r="B271" s="3" t="s">
        <v>602</v>
      </c>
      <c r="C271" s="3" t="s">
        <v>190</v>
      </c>
      <c r="D271" s="3" t="s">
        <v>168</v>
      </c>
      <c r="E271" s="3" t="s">
        <v>586</v>
      </c>
      <c r="F271" s="3" t="s">
        <v>587</v>
      </c>
      <c r="G271" s="3" t="s">
        <v>204</v>
      </c>
      <c r="H271" s="3"/>
      <c r="I271" s="6" t="str">
        <f aca="false">IF(AND(C271="",D271=""),"ERROR: No Reactants",IF(AND(G271="",H271=""),"ERROR: No Products",IF(AND(E271="",F271=""),"ERROR: No Rate Constants",IF(AND(E271="",F271&lt;&gt;""),"ERROR: No kfor",SUBSTITUTE(IF(C271&lt;&gt;"",C271,"")&amp;IF(AND(C271&lt;&gt;"",D271&lt;&gt;""),"+","")&amp;IF(D271&lt;&gt;"",D271,"")&amp;IF(AND(E271&lt;&gt;"",F271&lt;&gt;"")," &lt;-&gt; "," -&gt; ")&amp;IF(G271&lt;&gt;"",G271,"")&amp;IF(AND(G271&lt;&gt;"",H271&lt;&gt;""),"+","")&amp;IF(H271&lt;&gt;"",H271,""),"+"," + ")))))</f>
        <v>erlotinib + BTC:E1:E3:HRG &lt;-&gt; erlotinib:BTC:E1:E3:HRG</v>
      </c>
      <c r="J271" s="6" t="s">
        <v>255</v>
      </c>
      <c r="K271" s="6" t="str">
        <f aca="false">IF(AND(C271="",D271=""),"ERROR: No Reactants",IF(AND(G271="",H271=""),"ERROR: No Products",IF(AND(E271="",F271=""),"ERROR: No Rate Constants",IF(AND(E271="",F271&lt;&gt;""),"ERROR: No kfor",SUBSTITUTE(SUBSTITUTE(IF(E271&lt;&gt;"",E271&amp;IF(C271&lt;&gt;"","*"&amp;C271,"")&amp;IF(D271&lt;&gt;"","*"&amp;D271,""),"")&amp;IF(F271&lt;&gt;""," - "&amp;F271&amp;IF(G271&lt;&gt;"","*"&amp;G271,"")&amp;IF(H271&lt;&gt;"","*"&amp;H271,""),""),"+","*"),"*null","")))))</f>
        <v>erl_kf_E1*erlotinib*BTC:E1:E3:HRG - erl_kr_E1*erlotinib:BTC:E1:E3:HRG</v>
      </c>
      <c r="L271" s="6" t="n">
        <f aca="false">IF(F271&lt;&gt;"",TRUE(),FALSE())</f>
        <v>1</v>
      </c>
      <c r="M271" s="7" t="b">
        <f aca="false">TRUE()</f>
        <v>1</v>
      </c>
    </row>
    <row r="272" customFormat="false" ht="15" hidden="false" customHeight="false" outlineLevel="0" collapsed="false">
      <c r="A272" s="3" t="s">
        <v>189</v>
      </c>
      <c r="B272" s="3" t="s">
        <v>603</v>
      </c>
      <c r="C272" s="3" t="s">
        <v>191</v>
      </c>
      <c r="D272" s="3" t="s">
        <v>13</v>
      </c>
      <c r="E272" s="3" t="s">
        <v>604</v>
      </c>
      <c r="F272" s="3" t="s">
        <v>605</v>
      </c>
      <c r="G272" s="3" t="s">
        <v>192</v>
      </c>
      <c r="H272" s="3"/>
      <c r="I272" s="6" t="str">
        <f aca="false">IF(AND(C272="",D272=""),"ERROR: No Reactants",IF(AND(G272="",H272=""),"ERROR: No Products",IF(AND(E272="",F272=""),"ERROR: No Rate Constants",IF(AND(E272="",F272&lt;&gt;""),"ERROR: No kfor",SUBSTITUTE(IF(C272&lt;&gt;"",C272,"")&amp;IF(AND(C272&lt;&gt;"",D272&lt;&gt;""),"+","")&amp;IF(D272&lt;&gt;"",D272,"")&amp;IF(AND(E272&lt;&gt;"",F272&lt;&gt;"")," &lt;-&gt; "," -&gt; ")&amp;IF(G272&lt;&gt;"",G272,"")&amp;IF(AND(G272&lt;&gt;"",H272&lt;&gt;""),"+","")&amp;IF(H272&lt;&gt;"",H272,""),"+"," + ")))))</f>
        <v>erlotinib:E1 + E1 &lt;-&gt; erlotinib:E1:E1</v>
      </c>
      <c r="J272" s="6" t="s">
        <v>255</v>
      </c>
      <c r="K272" s="6" t="str">
        <f aca="false">IF(AND(C272="",D272=""),"ERROR: No Reactants",IF(AND(G272="",H272=""),"ERROR: No Products",IF(AND(E272="",F272=""),"ERROR: No Rate Constants",IF(AND(E272="",F272&lt;&gt;""),"ERROR: No kfor",SUBSTITUTE(SUBSTITUTE(IF(E272&lt;&gt;"",E272&amp;IF(C272&lt;&gt;"","*"&amp;C272,"")&amp;IF(D272&lt;&gt;"","*"&amp;D272,""),"")&amp;IF(F272&lt;&gt;""," - "&amp;F272&amp;IF(G272&lt;&gt;"","*"&amp;G272,"")&amp;IF(H272&lt;&gt;"","*"&amp;H272,""),""),"+","*"),"*null","")))))</f>
        <v>kf12_erl*erlotinib:E1*E1 - kr12_erl*erlotinib:E1:E1</v>
      </c>
      <c r="L272" s="6" t="n">
        <f aca="false">IF(F272&lt;&gt;"",TRUE(),FALSE())</f>
        <v>1</v>
      </c>
      <c r="M272" s="7" t="b">
        <f aca="false">TRUE()</f>
        <v>1</v>
      </c>
    </row>
    <row r="273" customFormat="false" ht="15" hidden="false" customHeight="false" outlineLevel="0" collapsed="false">
      <c r="A273" s="3" t="s">
        <v>189</v>
      </c>
      <c r="B273" s="3" t="s">
        <v>606</v>
      </c>
      <c r="C273" s="3" t="s">
        <v>191</v>
      </c>
      <c r="D273" s="3" t="s">
        <v>11</v>
      </c>
      <c r="E273" s="3" t="s">
        <v>604</v>
      </c>
      <c r="F273" s="3" t="s">
        <v>605</v>
      </c>
      <c r="G273" s="3" t="s">
        <v>193</v>
      </c>
      <c r="H273" s="3"/>
      <c r="I273" s="6" t="str">
        <f aca="false">IF(AND(C273="",D273=""),"ERROR: No Reactants",IF(AND(G273="",H273=""),"ERROR: No Products",IF(AND(E273="",F273=""),"ERROR: No Rate Constants",IF(AND(E273="",F273&lt;&gt;""),"ERROR: No kfor",SUBSTITUTE(IF(C273&lt;&gt;"",C273,"")&amp;IF(AND(C273&lt;&gt;"",D273&lt;&gt;""),"+","")&amp;IF(D273&lt;&gt;"",D273,"")&amp;IF(AND(E273&lt;&gt;"",F273&lt;&gt;"")," &lt;-&gt; "," -&gt; ")&amp;IF(G273&lt;&gt;"",G273,"")&amp;IF(AND(G273&lt;&gt;"",H273&lt;&gt;""),"+","")&amp;IF(H273&lt;&gt;"",H273,""),"+"," + ")))))</f>
        <v>erlotinib:E1 + E2 &lt;-&gt; erlotinib:E1:E2</v>
      </c>
      <c r="J273" s="6" t="s">
        <v>255</v>
      </c>
      <c r="K273" s="6" t="str">
        <f aca="false">IF(AND(C273="",D273=""),"ERROR: No Reactants",IF(AND(G273="",H273=""),"ERROR: No Products",IF(AND(E273="",F273=""),"ERROR: No Rate Constants",IF(AND(E273="",F273&lt;&gt;""),"ERROR: No kfor",SUBSTITUTE(SUBSTITUTE(IF(E273&lt;&gt;"",E273&amp;IF(C273&lt;&gt;"","*"&amp;C273,"")&amp;IF(D273&lt;&gt;"","*"&amp;D273,""),"")&amp;IF(F273&lt;&gt;""," - "&amp;F273&amp;IF(G273&lt;&gt;"","*"&amp;G273,"")&amp;IF(H273&lt;&gt;"","*"&amp;H273,""),""),"+","*"),"*null","")))))</f>
        <v>kf12_erl*erlotinib:E1*E2 - kr12_erl*erlotinib:E1:E2</v>
      </c>
      <c r="L273" s="6" t="n">
        <f aca="false">IF(F273&lt;&gt;"",TRUE(),FALSE())</f>
        <v>1</v>
      </c>
      <c r="M273" s="7" t="b">
        <f aca="false">TRUE()</f>
        <v>1</v>
      </c>
    </row>
    <row r="274" customFormat="false" ht="15" hidden="false" customHeight="false" outlineLevel="0" collapsed="false">
      <c r="A274" s="3" t="s">
        <v>189</v>
      </c>
      <c r="B274" s="3" t="s">
        <v>607</v>
      </c>
      <c r="C274" s="3" t="s">
        <v>191</v>
      </c>
      <c r="D274" s="3" t="s">
        <v>9</v>
      </c>
      <c r="E274" s="3" t="s">
        <v>604</v>
      </c>
      <c r="F274" s="3" t="s">
        <v>605</v>
      </c>
      <c r="G274" s="3" t="s">
        <v>194</v>
      </c>
      <c r="H274" s="3"/>
      <c r="I274" s="6" t="str">
        <f aca="false">IF(AND(C274="",D274=""),"ERROR: No Reactants",IF(AND(G274="",H274=""),"ERROR: No Products",IF(AND(E274="",F274=""),"ERROR: No Rate Constants",IF(AND(E274="",F274&lt;&gt;""),"ERROR: No kfor",SUBSTITUTE(IF(C274&lt;&gt;"",C274,"")&amp;IF(AND(C274&lt;&gt;"",D274&lt;&gt;""),"+","")&amp;IF(D274&lt;&gt;"",D274,"")&amp;IF(AND(E274&lt;&gt;"",F274&lt;&gt;"")," &lt;-&gt; "," -&gt; ")&amp;IF(G274&lt;&gt;"",G274,"")&amp;IF(AND(G274&lt;&gt;"",H274&lt;&gt;""),"+","")&amp;IF(H274&lt;&gt;"",H274,""),"+"," + ")))))</f>
        <v>erlotinib:E1 + E3 &lt;-&gt; erlotinib:E1:E3</v>
      </c>
      <c r="J274" s="6" t="s">
        <v>255</v>
      </c>
      <c r="K274" s="6" t="str">
        <f aca="false">IF(AND(C274="",D274=""),"ERROR: No Reactants",IF(AND(G274="",H274=""),"ERROR: No Products",IF(AND(E274="",F274=""),"ERROR: No Rate Constants",IF(AND(E274="",F274&lt;&gt;""),"ERROR: No kfor",SUBSTITUTE(SUBSTITUTE(IF(E274&lt;&gt;"",E274&amp;IF(C274&lt;&gt;"","*"&amp;C274,"")&amp;IF(D274&lt;&gt;"","*"&amp;D274,""),"")&amp;IF(F274&lt;&gt;""," - "&amp;F274&amp;IF(G274&lt;&gt;"","*"&amp;G274,"")&amp;IF(H274&lt;&gt;"","*"&amp;H274,""),""),"+","*"),"*null","")))))</f>
        <v>kf12_erl*erlotinib:E1*E3 - kr12_erl*erlotinib:E1:E3</v>
      </c>
      <c r="L274" s="6" t="n">
        <f aca="false">IF(F274&lt;&gt;"",TRUE(),FALSE())</f>
        <v>1</v>
      </c>
      <c r="M274" s="7" t="b">
        <f aca="false">TRUE()</f>
        <v>1</v>
      </c>
    </row>
    <row r="275" customFormat="false" ht="15" hidden="false" customHeight="false" outlineLevel="0" collapsed="false">
      <c r="A275" s="3" t="s">
        <v>189</v>
      </c>
      <c r="B275" s="3" t="s">
        <v>608</v>
      </c>
      <c r="C275" s="3" t="s">
        <v>191</v>
      </c>
      <c r="D275" s="3" t="s">
        <v>191</v>
      </c>
      <c r="E275" s="3" t="s">
        <v>604</v>
      </c>
      <c r="F275" s="3" t="s">
        <v>605</v>
      </c>
      <c r="G275" s="3" t="s">
        <v>203</v>
      </c>
      <c r="H275" s="3"/>
      <c r="I275" s="6" t="str">
        <f aca="false">IF(AND(C275="",D275=""),"ERROR: No Reactants",IF(AND(G275="",H275=""),"ERROR: No Products",IF(AND(E275="",F275=""),"ERROR: No Rate Constants",IF(AND(E275="",F275&lt;&gt;""),"ERROR: No kfor",SUBSTITUTE(IF(C275&lt;&gt;"",C275,"")&amp;IF(AND(C275&lt;&gt;"",D275&lt;&gt;""),"+","")&amp;IF(D275&lt;&gt;"",D275,"")&amp;IF(AND(E275&lt;&gt;"",F275&lt;&gt;"")," &lt;-&gt; "," -&gt; ")&amp;IF(G275&lt;&gt;"",G275,"")&amp;IF(AND(G275&lt;&gt;"",H275&lt;&gt;""),"+","")&amp;IF(H275&lt;&gt;"",H275,""),"+"," + ")))))</f>
        <v>erlotinib:E1 + erlotinib:E1 &lt;-&gt; erlotinib:E1:E1:erlotinib</v>
      </c>
      <c r="J275" s="6" t="s">
        <v>255</v>
      </c>
      <c r="K275" s="6" t="str">
        <f aca="false">IF(AND(C275="",D275=""),"ERROR: No Reactants",IF(AND(G275="",H275=""),"ERROR: No Products",IF(AND(E275="",F275=""),"ERROR: No Rate Constants",IF(AND(E275="",F275&lt;&gt;""),"ERROR: No kfor",SUBSTITUTE(SUBSTITUTE(IF(E275&lt;&gt;"",E275&amp;IF(C275&lt;&gt;"","*"&amp;C275,"")&amp;IF(D275&lt;&gt;"","*"&amp;D275,""),"")&amp;IF(F275&lt;&gt;""," - "&amp;F275&amp;IF(G275&lt;&gt;"","*"&amp;G275,"")&amp;IF(H275&lt;&gt;"","*"&amp;H275,""),""),"+","*"),"*null","")))))</f>
        <v>kf12_erl*erlotinib:E1*erlotinib:E1 - kr12_erl*erlotinib:E1:E1:erlotinib</v>
      </c>
      <c r="L275" s="6" t="n">
        <f aca="false">IF(F275&lt;&gt;"",TRUE(),FALSE())</f>
        <v>1</v>
      </c>
      <c r="M275" s="7" t="b">
        <f aca="false">TRUE()</f>
        <v>1</v>
      </c>
    </row>
    <row r="276" customFormat="false" ht="15" hidden="false" customHeight="false" outlineLevel="0" collapsed="false">
      <c r="A276" s="3" t="s">
        <v>189</v>
      </c>
      <c r="B276" s="3" t="s">
        <v>609</v>
      </c>
      <c r="C276" s="3" t="s">
        <v>195</v>
      </c>
      <c r="D276" s="3" t="s">
        <v>13</v>
      </c>
      <c r="E276" s="3" t="s">
        <v>610</v>
      </c>
      <c r="F276" s="3" t="s">
        <v>611</v>
      </c>
      <c r="G276" s="3" t="s">
        <v>196</v>
      </c>
      <c r="H276" s="3"/>
      <c r="I276" s="6" t="str">
        <f aca="false">IF(AND(C276="",D276=""),"ERROR: No Reactants",IF(AND(G276="",H276=""),"ERROR: No Products",IF(AND(E276="",F276=""),"ERROR: No Rate Constants",IF(AND(E276="",F276&lt;&gt;""),"ERROR: No kfor",SUBSTITUTE(IF(C276&lt;&gt;"",C276,"")&amp;IF(AND(C276&lt;&gt;"",D276&lt;&gt;""),"+","")&amp;IF(D276&lt;&gt;"",D276,"")&amp;IF(AND(E276&lt;&gt;"",F276&lt;&gt;"")," &lt;-&gt; "," -&gt; ")&amp;IF(G276&lt;&gt;"",G276,"")&amp;IF(AND(G276&lt;&gt;"",H276&lt;&gt;""),"+","")&amp;IF(H276&lt;&gt;"",H276,""),"+"," + ")))))</f>
        <v>erlotinib:BTC:E1 + E1 &lt;-&gt; erlotinib:BTC:E1:E1</v>
      </c>
      <c r="J276" s="6" t="s">
        <v>255</v>
      </c>
      <c r="K276" s="6" t="str">
        <f aca="false">IF(AND(C276="",D276=""),"ERROR: No Reactants",IF(AND(G276="",H276=""),"ERROR: No Products",IF(AND(E276="",F276=""),"ERROR: No Rate Constants",IF(AND(E276="",F276&lt;&gt;""),"ERROR: No kfor",SUBSTITUTE(SUBSTITUTE(IF(E276&lt;&gt;"",E276&amp;IF(C276&lt;&gt;"","*"&amp;C276,"")&amp;IF(D276&lt;&gt;"","*"&amp;D276,""),"")&amp;IF(F276&lt;&gt;""," - "&amp;F276&amp;IF(G276&lt;&gt;"","*"&amp;G276,"")&amp;IF(H276&lt;&gt;"","*"&amp;H276,""),""),"+","*"),"*null","")))))</f>
        <v>kf14_erl*erlotinib:BTC:E1*E1 - kr14_erl*erlotinib:BTC:E1:E1</v>
      </c>
      <c r="L276" s="6" t="n">
        <f aca="false">IF(F276&lt;&gt;"",TRUE(),FALSE())</f>
        <v>1</v>
      </c>
      <c r="M276" s="7" t="b">
        <f aca="false">TRUE()</f>
        <v>1</v>
      </c>
    </row>
    <row r="277" customFormat="false" ht="15" hidden="false" customHeight="false" outlineLevel="0" collapsed="false">
      <c r="A277" s="3" t="s">
        <v>189</v>
      </c>
      <c r="B277" s="3" t="s">
        <v>612</v>
      </c>
      <c r="C277" s="3" t="s">
        <v>195</v>
      </c>
      <c r="D277" s="3" t="s">
        <v>11</v>
      </c>
      <c r="E277" s="3" t="s">
        <v>613</v>
      </c>
      <c r="F277" s="3" t="s">
        <v>614</v>
      </c>
      <c r="G277" s="3" t="s">
        <v>198</v>
      </c>
      <c r="H277" s="3"/>
      <c r="I277" s="6" t="str">
        <f aca="false">IF(AND(C277="",D277=""),"ERROR: No Reactants",IF(AND(G277="",H277=""),"ERROR: No Products",IF(AND(E277="",F277=""),"ERROR: No Rate Constants",IF(AND(E277="",F277&lt;&gt;""),"ERROR: No kfor",SUBSTITUTE(IF(C277&lt;&gt;"",C277,"")&amp;IF(AND(C277&lt;&gt;"",D277&lt;&gt;""),"+","")&amp;IF(D277&lt;&gt;"",D277,"")&amp;IF(AND(E277&lt;&gt;"",F277&lt;&gt;"")," &lt;-&gt; "," -&gt; ")&amp;IF(G277&lt;&gt;"",G277,"")&amp;IF(AND(G277&lt;&gt;"",H277&lt;&gt;""),"+","")&amp;IF(H277&lt;&gt;"",H277,""),"+"," + ")))))</f>
        <v>erlotinib:BTC:E1 + E2 &lt;-&gt; erlotinib:BTC:E1:E2</v>
      </c>
      <c r="J277" s="6" t="s">
        <v>255</v>
      </c>
      <c r="K277" s="6" t="str">
        <f aca="false">IF(AND(C277="",D277=""),"ERROR: No Reactants",IF(AND(G277="",H277=""),"ERROR: No Products",IF(AND(E277="",F277=""),"ERROR: No Rate Constants",IF(AND(E277="",F277&lt;&gt;""),"ERROR: No kfor",SUBSTITUTE(SUBSTITUTE(IF(E277&lt;&gt;"",E277&amp;IF(C277&lt;&gt;"","*"&amp;C277,"")&amp;IF(D277&lt;&gt;"","*"&amp;D277,""),"")&amp;IF(F277&lt;&gt;""," - "&amp;F277&amp;IF(G277&lt;&gt;"","*"&amp;G277,"")&amp;IF(H277&lt;&gt;"","*"&amp;H277,""),""),"+","*"),"*null","")))))</f>
        <v>kf19_erl*erlotinib:BTC:E1*E2 - kr19_erl*erlotinib:BTC:E1:E2</v>
      </c>
      <c r="L277" s="6" t="n">
        <f aca="false">IF(F277&lt;&gt;"",TRUE(),FALSE())</f>
        <v>1</v>
      </c>
      <c r="M277" s="7" t="b">
        <f aca="false">TRUE()</f>
        <v>1</v>
      </c>
    </row>
    <row r="278" customFormat="false" ht="15" hidden="false" customHeight="false" outlineLevel="0" collapsed="false">
      <c r="A278" s="3" t="s">
        <v>189</v>
      </c>
      <c r="B278" s="3" t="s">
        <v>615</v>
      </c>
      <c r="C278" s="3" t="s">
        <v>195</v>
      </c>
      <c r="D278" s="3" t="s">
        <v>9</v>
      </c>
      <c r="E278" s="3" t="s">
        <v>616</v>
      </c>
      <c r="F278" s="3" t="s">
        <v>614</v>
      </c>
      <c r="G278" s="3" t="s">
        <v>199</v>
      </c>
      <c r="H278" s="3"/>
      <c r="I278" s="6" t="str">
        <f aca="false">IF(AND(C278="",D278=""),"ERROR: No Reactants",IF(AND(G278="",H278=""),"ERROR: No Products",IF(AND(E278="",F278=""),"ERROR: No Rate Constants",IF(AND(E278="",F278&lt;&gt;""),"ERROR: No kfor",SUBSTITUTE(IF(C278&lt;&gt;"",C278,"")&amp;IF(AND(C278&lt;&gt;"",D278&lt;&gt;""),"+","")&amp;IF(D278&lt;&gt;"",D278,"")&amp;IF(AND(E278&lt;&gt;"",F278&lt;&gt;"")," &lt;-&gt; "," -&gt; ")&amp;IF(G278&lt;&gt;"",G278,"")&amp;IF(AND(G278&lt;&gt;"",H278&lt;&gt;""),"+","")&amp;IF(H278&lt;&gt;"",H278,""),"+"," + ")))))</f>
        <v>erlotinib:BTC:E1 + E3 &lt;-&gt; erlotinib:BTC:E1:E3</v>
      </c>
      <c r="J278" s="6" t="s">
        <v>255</v>
      </c>
      <c r="K278" s="6" t="str">
        <f aca="false">IF(AND(C278="",D278=""),"ERROR: No Reactants",IF(AND(G278="",H278=""),"ERROR: No Products",IF(AND(E278="",F278=""),"ERROR: No Rate Constants",IF(AND(E278="",F278&lt;&gt;""),"ERROR: No kfor",SUBSTITUTE(SUBSTITUTE(IF(E278&lt;&gt;"",E278&amp;IF(C278&lt;&gt;"","*"&amp;C278,"")&amp;IF(D278&lt;&gt;"","*"&amp;D278,""),"")&amp;IF(F278&lt;&gt;""," - "&amp;F278&amp;IF(G278&lt;&gt;"","*"&amp;G278,"")&amp;IF(H278&lt;&gt;"","*"&amp;H278,""),""),"+","*"),"*null","")))))</f>
        <v>kf23_erl*erlotinib:BTC:E1*E3 - kr19_erl*erlotinib:BTC:E1:E3</v>
      </c>
      <c r="L278" s="6" t="n">
        <f aca="false">IF(F278&lt;&gt;"",TRUE(),FALSE())</f>
        <v>1</v>
      </c>
      <c r="M278" s="7" t="b">
        <f aca="false">TRUE()</f>
        <v>1</v>
      </c>
    </row>
    <row r="279" customFormat="false" ht="15" hidden="false" customHeight="false" outlineLevel="0" collapsed="false">
      <c r="A279" s="3" t="s">
        <v>189</v>
      </c>
      <c r="B279" s="3" t="s">
        <v>617</v>
      </c>
      <c r="C279" s="3" t="s">
        <v>195</v>
      </c>
      <c r="D279" s="3" t="s">
        <v>96</v>
      </c>
      <c r="E279" s="3" t="s">
        <v>618</v>
      </c>
      <c r="F279" s="3" t="s">
        <v>619</v>
      </c>
      <c r="G279" s="3" t="s">
        <v>197</v>
      </c>
      <c r="H279" s="3"/>
      <c r="I279" s="6" t="str">
        <f aca="false">IF(AND(C279="",D279=""),"ERROR: No Reactants",IF(AND(G279="",H279=""),"ERROR: No Products",IF(AND(E279="",F279=""),"ERROR: No Rate Constants",IF(AND(E279="",F279&lt;&gt;""),"ERROR: No kfor",SUBSTITUTE(IF(C279&lt;&gt;"",C279,"")&amp;IF(AND(C279&lt;&gt;"",D279&lt;&gt;""),"+","")&amp;IF(D279&lt;&gt;"",D279,"")&amp;IF(AND(E279&lt;&gt;"",F279&lt;&gt;"")," &lt;-&gt; "," -&gt; ")&amp;IF(G279&lt;&gt;"",G279,"")&amp;IF(AND(G279&lt;&gt;"",H279&lt;&gt;""),"+","")&amp;IF(H279&lt;&gt;"",H279,""),"+"," + ")))))</f>
        <v>erlotinib:BTC:E1 + BTC:E1 &lt;-&gt; erlotinib:BTC:E1:E1:BTC</v>
      </c>
      <c r="J279" s="6" t="s">
        <v>255</v>
      </c>
      <c r="K279" s="6" t="str">
        <f aca="false">IF(AND(C279="",D279=""),"ERROR: No Reactants",IF(AND(G279="",H279=""),"ERROR: No Products",IF(AND(E279="",F279=""),"ERROR: No Rate Constants",IF(AND(E279="",F279&lt;&gt;""),"ERROR: No kfor",SUBSTITUTE(SUBSTITUTE(IF(E279&lt;&gt;"",E279&amp;IF(C279&lt;&gt;"","*"&amp;C279,"")&amp;IF(D279&lt;&gt;"","*"&amp;D279,""),"")&amp;IF(F279&lt;&gt;""," - "&amp;F279&amp;IF(G279&lt;&gt;"","*"&amp;G279,"")&amp;IF(H279&lt;&gt;"","*"&amp;H279,""),""),"+","*"),"*null","")))))</f>
        <v>kf16_erl*erlotinib:BTC:E1*BTC:E1 - kr16_erl*erlotinib:BTC:E1:E1:BTC</v>
      </c>
      <c r="L279" s="6" t="n">
        <f aca="false">IF(F279&lt;&gt;"",TRUE(),FALSE())</f>
        <v>1</v>
      </c>
      <c r="M279" s="7" t="b">
        <f aca="false">TRUE()</f>
        <v>1</v>
      </c>
    </row>
    <row r="280" customFormat="false" ht="15" hidden="false" customHeight="false" outlineLevel="0" collapsed="false">
      <c r="A280" s="3" t="s">
        <v>189</v>
      </c>
      <c r="B280" s="3" t="s">
        <v>620</v>
      </c>
      <c r="C280" s="3" t="s">
        <v>195</v>
      </c>
      <c r="D280" s="3" t="s">
        <v>195</v>
      </c>
      <c r="E280" s="3" t="s">
        <v>618</v>
      </c>
      <c r="F280" s="3" t="s">
        <v>619</v>
      </c>
      <c r="G280" s="3" t="s">
        <v>202</v>
      </c>
      <c r="H280" s="3"/>
      <c r="I280" s="6" t="str">
        <f aca="false">IF(AND(C280="",D280=""),"ERROR: No Reactants",IF(AND(G280="",H280=""),"ERROR: No Products",IF(AND(E280="",F280=""),"ERROR: No Rate Constants",IF(AND(E280="",F280&lt;&gt;""),"ERROR: No kfor",SUBSTITUTE(IF(C280&lt;&gt;"",C280,"")&amp;IF(AND(C280&lt;&gt;"",D280&lt;&gt;""),"+","")&amp;IF(D280&lt;&gt;"",D280,"")&amp;IF(AND(E280&lt;&gt;"",F280&lt;&gt;"")," &lt;-&gt; "," -&gt; ")&amp;IF(G280&lt;&gt;"",G280,"")&amp;IF(AND(G280&lt;&gt;"",H280&lt;&gt;""),"+","")&amp;IF(H280&lt;&gt;"",H280,""),"+"," + ")))))</f>
        <v>erlotinib:BTC:E1 + erlotinib:BTC:E1 &lt;-&gt; erlotinib:BTC:E1:E1:BTC:erlotinib</v>
      </c>
      <c r="J280" s="6" t="s">
        <v>255</v>
      </c>
      <c r="K280" s="6" t="str">
        <f aca="false">IF(AND(C280="",D280=""),"ERROR: No Reactants",IF(AND(G280="",H280=""),"ERROR: No Products",IF(AND(E280="",F280=""),"ERROR: No Rate Constants",IF(AND(E280="",F280&lt;&gt;""),"ERROR: No kfor",SUBSTITUTE(SUBSTITUTE(IF(E280&lt;&gt;"",E280&amp;IF(C280&lt;&gt;"","*"&amp;C280,"")&amp;IF(D280&lt;&gt;"","*"&amp;D280,""),"")&amp;IF(F280&lt;&gt;""," - "&amp;F280&amp;IF(G280&lt;&gt;"","*"&amp;G280,"")&amp;IF(H280&lt;&gt;"","*"&amp;H280,""),""),"+","*"),"*null","")))))</f>
        <v>kf16_erl*erlotinib:BTC:E1*erlotinib:BTC:E1 - kr16_erl*erlotinib:BTC:E1:E1:BTC:erlotinib</v>
      </c>
      <c r="L280" s="6" t="n">
        <f aca="false">IF(F280&lt;&gt;"",TRUE(),FALSE())</f>
        <v>1</v>
      </c>
      <c r="M280" s="7" t="b">
        <f aca="false">TRUE()</f>
        <v>1</v>
      </c>
    </row>
    <row r="281" customFormat="false" ht="15" hidden="false" customHeight="false" outlineLevel="0" collapsed="false">
      <c r="A281" s="3" t="s">
        <v>189</v>
      </c>
      <c r="B281" s="3" t="s">
        <v>621</v>
      </c>
      <c r="C281" s="3" t="s">
        <v>191</v>
      </c>
      <c r="D281" s="3" t="s">
        <v>10</v>
      </c>
      <c r="E281" s="3" t="s">
        <v>622</v>
      </c>
      <c r="F281" s="3" t="s">
        <v>623</v>
      </c>
      <c r="G281" s="3" t="s">
        <v>200</v>
      </c>
      <c r="H281" s="3"/>
      <c r="I281" s="6" t="str">
        <f aca="false">IF(AND(C281="",D281=""),"ERROR: No Reactants",IF(AND(G281="",H281=""),"ERROR: No Products",IF(AND(E281="",F281=""),"ERROR: No Rate Constants",IF(AND(E281="",F281&lt;&gt;""),"ERROR: No kfor",SUBSTITUTE(IF(C281&lt;&gt;"",C281,"")&amp;IF(AND(C281&lt;&gt;"",D281&lt;&gt;""),"+","")&amp;IF(D281&lt;&gt;"",D281,"")&amp;IF(AND(E281&lt;&gt;"",F281&lt;&gt;"")," &lt;-&gt; "," -&gt; ")&amp;IF(G281&lt;&gt;"",G281,"")&amp;IF(AND(G281&lt;&gt;"",H281&lt;&gt;""),"+","")&amp;IF(H281&lt;&gt;"",H281,""),"+"," + ")))))</f>
        <v>erlotinib:E1 + E3:HRG &lt;-&gt; erlotinib:E1:E3:HRG</v>
      </c>
      <c r="J281" s="6" t="s">
        <v>255</v>
      </c>
      <c r="K281" s="6" t="str">
        <f aca="false">IF(AND(C281="",D281=""),"ERROR: No Reactants",IF(AND(G281="",H281=""),"ERROR: No Products",IF(AND(E281="",F281=""),"ERROR: No Rate Constants",IF(AND(E281="",F281&lt;&gt;""),"ERROR: No kfor",SUBSTITUTE(SUBSTITUTE(IF(E281&lt;&gt;"",E281&amp;IF(C281&lt;&gt;"","*"&amp;C281,"")&amp;IF(D281&lt;&gt;"","*"&amp;D281,""),"")&amp;IF(F281&lt;&gt;""," - "&amp;F281&amp;IF(G281&lt;&gt;"","*"&amp;G281,"")&amp;IF(H281&lt;&gt;"","*"&amp;H281,""),""),"+","*"),"*null","")))))</f>
        <v>kf10_erl*erlotinib:E1*E3:HRG - kr7_erl*erlotinib:E1:E3:HRG</v>
      </c>
      <c r="L281" s="6" t="n">
        <f aca="false">IF(F281&lt;&gt;"",TRUE(),FALSE())</f>
        <v>1</v>
      </c>
      <c r="M281" s="7" t="b">
        <f aca="false">TRUE()</f>
        <v>1</v>
      </c>
    </row>
    <row r="282" customFormat="false" ht="15" hidden="false" customHeight="false" outlineLevel="0" collapsed="false">
      <c r="A282" s="3" t="s">
        <v>189</v>
      </c>
      <c r="B282" s="3" t="s">
        <v>624</v>
      </c>
      <c r="C282" s="3" t="s">
        <v>195</v>
      </c>
      <c r="D282" s="3" t="s">
        <v>10</v>
      </c>
      <c r="E282" s="3" t="s">
        <v>625</v>
      </c>
      <c r="F282" s="3" t="s">
        <v>623</v>
      </c>
      <c r="G282" s="3" t="s">
        <v>204</v>
      </c>
      <c r="H282" s="3"/>
      <c r="I282" s="6" t="str">
        <f aca="false">IF(AND(C282="",D282=""),"ERROR: No Reactants",IF(AND(G282="",H282=""),"ERROR: No Products",IF(AND(E282="",F282=""),"ERROR: No Rate Constants",IF(AND(E282="",F282&lt;&gt;""),"ERROR: No kfor",SUBSTITUTE(IF(C282&lt;&gt;"",C282,"")&amp;IF(AND(C282&lt;&gt;"",D282&lt;&gt;""),"+","")&amp;IF(D282&lt;&gt;"",D282,"")&amp;IF(AND(E282&lt;&gt;"",F282&lt;&gt;"")," &lt;-&gt; "," -&gt; ")&amp;IF(G282&lt;&gt;"",G282,"")&amp;IF(AND(G282&lt;&gt;"",H282&lt;&gt;""),"+","")&amp;IF(H282&lt;&gt;"",H282,""),"+"," + ")))))</f>
        <v>erlotinib:BTC:E1 + E3:HRG &lt;-&gt; erlotinib:BTC:E1:E3:HRG</v>
      </c>
      <c r="J282" s="6" t="s">
        <v>255</v>
      </c>
      <c r="K282" s="6" t="str">
        <f aca="false">IF(AND(C282="",D282=""),"ERROR: No Reactants",IF(AND(G282="",H282=""),"ERROR: No Products",IF(AND(E282="",F282=""),"ERROR: No Rate Constants",IF(AND(E282="",F282&lt;&gt;""),"ERROR: No kfor",SUBSTITUTE(SUBSTITUTE(IF(E282&lt;&gt;"",E282&amp;IF(C282&lt;&gt;"","*"&amp;C282,"")&amp;IF(D282&lt;&gt;"","*"&amp;D282,""),"")&amp;IF(F282&lt;&gt;""," - "&amp;F282&amp;IF(G282&lt;&gt;"","*"&amp;G282,"")&amp;IF(H282&lt;&gt;"","*"&amp;H282,""),""),"+","*"),"*null","")))))</f>
        <v>kf10_DL_erl*erlotinib:BTC:E1*E3:HRG - kr7_erl*erlotinib:BTC:E1:E3:HRG</v>
      </c>
      <c r="L282" s="6" t="n">
        <f aca="false">IF(F282&lt;&gt;"",TRUE(),FALSE())</f>
        <v>1</v>
      </c>
      <c r="M282" s="7" t="b">
        <f aca="false">TRUE()</f>
        <v>1</v>
      </c>
    </row>
    <row r="283" customFormat="false" ht="15" hidden="false" customHeight="false" outlineLevel="0" collapsed="false">
      <c r="A283" s="3" t="s">
        <v>189</v>
      </c>
      <c r="B283" s="3" t="s">
        <v>626</v>
      </c>
      <c r="C283" s="3" t="s">
        <v>191</v>
      </c>
      <c r="D283" s="3" t="s">
        <v>95</v>
      </c>
      <c r="E283" s="3" t="s">
        <v>627</v>
      </c>
      <c r="F283" s="3" t="s">
        <v>628</v>
      </c>
      <c r="G283" s="3" t="s">
        <v>195</v>
      </c>
      <c r="H283" s="3"/>
      <c r="I283" s="6" t="str">
        <f aca="false">IF(AND(C283="",D283=""),"ERROR: No Reactants",IF(AND(G283="",H283=""),"ERROR: No Products",IF(AND(E283="",F283=""),"ERROR: No Rate Constants",IF(AND(E283="",F283&lt;&gt;""),"ERROR: No kfor",SUBSTITUTE(IF(C283&lt;&gt;"",C283,"")&amp;IF(AND(C283&lt;&gt;"",D283&lt;&gt;""),"+","")&amp;IF(D283&lt;&gt;"",D283,"")&amp;IF(AND(E283&lt;&gt;"",F283&lt;&gt;"")," &lt;-&gt; "," -&gt; ")&amp;IF(G283&lt;&gt;"",G283,"")&amp;IF(AND(G283&lt;&gt;"",H283&lt;&gt;""),"+","")&amp;IF(H283&lt;&gt;"",H283,""),"+"," + ")))))</f>
        <v>erlotinib:E1 + BTC &lt;-&gt; erlotinib:BTC:E1</v>
      </c>
      <c r="J283" s="6" t="s">
        <v>255</v>
      </c>
      <c r="K283" s="6" t="str">
        <f aca="false">IF(AND(C283="",D283=""),"ERROR: No Reactants",IF(AND(G283="",H283=""),"ERROR: No Products",IF(AND(E283="",F283=""),"ERROR: No Rate Constants",IF(AND(E283="",F283&lt;&gt;""),"ERROR: No kfor",SUBSTITUTE(SUBSTITUTE(IF(E283&lt;&gt;"",E283&amp;IF(C283&lt;&gt;"","*"&amp;C283,"")&amp;IF(D283&lt;&gt;"","*"&amp;D283,""),"")&amp;IF(F283&lt;&gt;""," - "&amp;F283&amp;IF(G283&lt;&gt;"","*"&amp;G283,"")&amp;IF(H283&lt;&gt;"","*"&amp;H283,""),""),"+","*"),"*null","")))))</f>
        <v>kf3_erl*erlotinib:E1*BTC - kr3_erl*erlotinib:BTC:E1</v>
      </c>
      <c r="L283" s="6" t="n">
        <f aca="false">IF(F283&lt;&gt;"",TRUE(),FALSE())</f>
        <v>1</v>
      </c>
      <c r="M283" s="7" t="b">
        <f aca="false">TRUE()</f>
        <v>1</v>
      </c>
    </row>
    <row r="284" customFormat="false" ht="15" hidden="false" customHeight="false" outlineLevel="0" collapsed="false">
      <c r="A284" s="3" t="s">
        <v>189</v>
      </c>
      <c r="B284" s="3" t="s">
        <v>629</v>
      </c>
      <c r="C284" s="3" t="s">
        <v>192</v>
      </c>
      <c r="D284" s="3" t="s">
        <v>95</v>
      </c>
      <c r="E284" s="3" t="s">
        <v>630</v>
      </c>
      <c r="F284" s="3" t="s">
        <v>628</v>
      </c>
      <c r="G284" s="3" t="s">
        <v>196</v>
      </c>
      <c r="H284" s="3"/>
      <c r="I284" s="6" t="str">
        <f aca="false">IF(AND(C284="",D284=""),"ERROR: No Reactants",IF(AND(G284="",H284=""),"ERROR: No Products",IF(AND(E284="",F284=""),"ERROR: No Rate Constants",IF(AND(E284="",F284&lt;&gt;""),"ERROR: No kfor",SUBSTITUTE(IF(C284&lt;&gt;"",C284,"")&amp;IF(AND(C284&lt;&gt;"",D284&lt;&gt;""),"+","")&amp;IF(D284&lt;&gt;"",D284,"")&amp;IF(AND(E284&lt;&gt;"",F284&lt;&gt;"")," &lt;-&gt; "," -&gt; ")&amp;IF(G284&lt;&gt;"",G284,"")&amp;IF(AND(G284&lt;&gt;"",H284&lt;&gt;""),"+","")&amp;IF(H284&lt;&gt;"",H284,""),"+"," + ")))))</f>
        <v>erlotinib:E1:E1 + BTC &lt;-&gt; erlotinib:BTC:E1:E1</v>
      </c>
      <c r="J284" s="6" t="s">
        <v>255</v>
      </c>
      <c r="K284" s="6" t="str">
        <f aca="false">IF(AND(C284="",D284=""),"ERROR: No Reactants",IF(AND(G284="",H284=""),"ERROR: No Products",IF(AND(E284="",F284=""),"ERROR: No Rate Constants",IF(AND(E284="",F284&lt;&gt;""),"ERROR: No kfor",SUBSTITUTE(SUBSTITUTE(IF(E284&lt;&gt;"",E284&amp;IF(C284&lt;&gt;"","*"&amp;C284,"")&amp;IF(D284&lt;&gt;"","*"&amp;D284,""),"")&amp;IF(F284&lt;&gt;""," - "&amp;F284&amp;IF(G284&lt;&gt;"","*"&amp;G284,"")&amp;IF(H284&lt;&gt;"","*"&amp;H284,""),""),"+","*"),"*null","")))))</f>
        <v>kf4_erl*erlotinib:E1:E1*BTC - kr3_erl*erlotinib:BTC:E1:E1</v>
      </c>
      <c r="L284" s="6" t="n">
        <f aca="false">IF(F284&lt;&gt;"",TRUE(),FALSE())</f>
        <v>1</v>
      </c>
      <c r="M284" s="7" t="b">
        <f aca="false">TRUE()</f>
        <v>1</v>
      </c>
    </row>
    <row r="285" customFormat="false" ht="15" hidden="false" customHeight="false" outlineLevel="0" collapsed="false">
      <c r="A285" s="3" t="s">
        <v>189</v>
      </c>
      <c r="B285" s="3" t="s">
        <v>631</v>
      </c>
      <c r="C285" s="3" t="s">
        <v>193</v>
      </c>
      <c r="D285" s="3" t="s">
        <v>95</v>
      </c>
      <c r="E285" s="3" t="s">
        <v>632</v>
      </c>
      <c r="F285" s="3" t="s">
        <v>628</v>
      </c>
      <c r="G285" s="3" t="s">
        <v>198</v>
      </c>
      <c r="H285" s="3"/>
      <c r="I285" s="6" t="str">
        <f aca="false">IF(AND(C285="",D285=""),"ERROR: No Reactants",IF(AND(G285="",H285=""),"ERROR: No Products",IF(AND(E285="",F285=""),"ERROR: No Rate Constants",IF(AND(E285="",F285&lt;&gt;""),"ERROR: No kfor",SUBSTITUTE(IF(C285&lt;&gt;"",C285,"")&amp;IF(AND(C285&lt;&gt;"",D285&lt;&gt;""),"+","")&amp;IF(D285&lt;&gt;"",D285,"")&amp;IF(AND(E285&lt;&gt;"",F285&lt;&gt;"")," &lt;-&gt; "," -&gt; ")&amp;IF(G285&lt;&gt;"",G285,"")&amp;IF(AND(G285&lt;&gt;"",H285&lt;&gt;""),"+","")&amp;IF(H285&lt;&gt;"",H285,""),"+"," + ")))))</f>
        <v>erlotinib:E1:E2 + BTC &lt;-&gt; erlotinib:BTC:E1:E2</v>
      </c>
      <c r="J285" s="6" t="s">
        <v>255</v>
      </c>
      <c r="K285" s="6" t="str">
        <f aca="false">IF(AND(C285="",D285=""),"ERROR: No Reactants",IF(AND(G285="",H285=""),"ERROR: No Products",IF(AND(E285="",F285=""),"ERROR: No Rate Constants",IF(AND(E285="",F285&lt;&gt;""),"ERROR: No kfor",SUBSTITUTE(SUBSTITUTE(IF(E285&lt;&gt;"",E285&amp;IF(C285&lt;&gt;"","*"&amp;C285,"")&amp;IF(D285&lt;&gt;"","*"&amp;D285,""),"")&amp;IF(F285&lt;&gt;""," - "&amp;F285&amp;IF(G285&lt;&gt;"","*"&amp;G285,"")&amp;IF(H285&lt;&gt;"","*"&amp;H285,""),""),"+","*"),"*null","")))))</f>
        <v>kf5_erl*erlotinib:E1:E2*BTC - kr3_erl*erlotinib:BTC:E1:E2</v>
      </c>
      <c r="L285" s="6" t="n">
        <f aca="false">IF(F285&lt;&gt;"",TRUE(),FALSE())</f>
        <v>1</v>
      </c>
      <c r="M285" s="7" t="b">
        <f aca="false">TRUE()</f>
        <v>1</v>
      </c>
    </row>
    <row r="286" customFormat="false" ht="15" hidden="false" customHeight="false" outlineLevel="0" collapsed="false">
      <c r="A286" s="3" t="s">
        <v>189</v>
      </c>
      <c r="B286" s="3" t="s">
        <v>633</v>
      </c>
      <c r="C286" s="3" t="s">
        <v>194</v>
      </c>
      <c r="D286" s="3" t="s">
        <v>95</v>
      </c>
      <c r="E286" s="3" t="s">
        <v>632</v>
      </c>
      <c r="F286" s="3" t="s">
        <v>628</v>
      </c>
      <c r="G286" s="3" t="s">
        <v>199</v>
      </c>
      <c r="H286" s="3"/>
      <c r="I286" s="6" t="str">
        <f aca="false">IF(AND(C286="",D286=""),"ERROR: No Reactants",IF(AND(G286="",H286=""),"ERROR: No Products",IF(AND(E286="",F286=""),"ERROR: No Rate Constants",IF(AND(E286="",F286&lt;&gt;""),"ERROR: No kfor",SUBSTITUTE(IF(C286&lt;&gt;"",C286,"")&amp;IF(AND(C286&lt;&gt;"",D286&lt;&gt;""),"+","")&amp;IF(D286&lt;&gt;"",D286,"")&amp;IF(AND(E286&lt;&gt;"",F286&lt;&gt;"")," &lt;-&gt; "," -&gt; ")&amp;IF(G286&lt;&gt;"",G286,"")&amp;IF(AND(G286&lt;&gt;"",H286&lt;&gt;""),"+","")&amp;IF(H286&lt;&gt;"",H286,""),"+"," + ")))))</f>
        <v>erlotinib:E1:E3 + BTC &lt;-&gt; erlotinib:BTC:E1:E3</v>
      </c>
      <c r="J286" s="6" t="s">
        <v>255</v>
      </c>
      <c r="K286" s="6" t="str">
        <f aca="false">IF(AND(C286="",D286=""),"ERROR: No Reactants",IF(AND(G286="",H286=""),"ERROR: No Products",IF(AND(E286="",F286=""),"ERROR: No Rate Constants",IF(AND(E286="",F286&lt;&gt;""),"ERROR: No kfor",SUBSTITUTE(SUBSTITUTE(IF(E286&lt;&gt;"",E286&amp;IF(C286&lt;&gt;"","*"&amp;C286,"")&amp;IF(D286&lt;&gt;"","*"&amp;D286,""),"")&amp;IF(F286&lt;&gt;""," - "&amp;F286&amp;IF(G286&lt;&gt;"","*"&amp;G286,"")&amp;IF(H286&lt;&gt;"","*"&amp;H286,""),""),"+","*"),"*null","")))))</f>
        <v>kf5_erl*erlotinib:E1:E3*BTC - kr3_erl*erlotinib:BTC:E1:E3</v>
      </c>
      <c r="L286" s="6" t="n">
        <f aca="false">IF(F286&lt;&gt;"",TRUE(),FALSE())</f>
        <v>1</v>
      </c>
      <c r="M286" s="7" t="b">
        <f aca="false">TRUE()</f>
        <v>1</v>
      </c>
    </row>
    <row r="287" customFormat="false" ht="15" hidden="false" customHeight="false" outlineLevel="0" collapsed="false">
      <c r="A287" s="3" t="s">
        <v>189</v>
      </c>
      <c r="B287" s="3" t="s">
        <v>634</v>
      </c>
      <c r="C287" s="3" t="s">
        <v>196</v>
      </c>
      <c r="D287" s="3" t="s">
        <v>95</v>
      </c>
      <c r="E287" s="3" t="s">
        <v>627</v>
      </c>
      <c r="F287" s="3" t="s">
        <v>628</v>
      </c>
      <c r="G287" s="3" t="s">
        <v>197</v>
      </c>
      <c r="H287" s="3"/>
      <c r="I287" s="6" t="str">
        <f aca="false">IF(AND(C287="",D287=""),"ERROR: No Reactants",IF(AND(G287="",H287=""),"ERROR: No Products",IF(AND(E287="",F287=""),"ERROR: No Rate Constants",IF(AND(E287="",F287&lt;&gt;""),"ERROR: No kfor",SUBSTITUTE(IF(C287&lt;&gt;"",C287,"")&amp;IF(AND(C287&lt;&gt;"",D287&lt;&gt;""),"+","")&amp;IF(D287&lt;&gt;"",D287,"")&amp;IF(AND(E287&lt;&gt;"",F287&lt;&gt;"")," &lt;-&gt; "," -&gt; ")&amp;IF(G287&lt;&gt;"",G287,"")&amp;IF(AND(G287&lt;&gt;"",H287&lt;&gt;""),"+","")&amp;IF(H287&lt;&gt;"",H287,""),"+"," + ")))))</f>
        <v>erlotinib:BTC:E1:E1 + BTC &lt;-&gt; erlotinib:BTC:E1:E1:BTC</v>
      </c>
      <c r="J287" s="6" t="s">
        <v>255</v>
      </c>
      <c r="K287" s="6" t="str">
        <f aca="false">IF(AND(C287="",D287=""),"ERROR: No Reactants",IF(AND(G287="",H287=""),"ERROR: No Products",IF(AND(E287="",F287=""),"ERROR: No Rate Constants",IF(AND(E287="",F287&lt;&gt;""),"ERROR: No kfor",SUBSTITUTE(SUBSTITUTE(IF(E287&lt;&gt;"",E287&amp;IF(C287&lt;&gt;"","*"&amp;C287,"")&amp;IF(D287&lt;&gt;"","*"&amp;D287,""),"")&amp;IF(F287&lt;&gt;""," - "&amp;F287&amp;IF(G287&lt;&gt;"","*"&amp;G287,"")&amp;IF(H287&lt;&gt;"","*"&amp;H287,""),""),"+","*"),"*null","")))))</f>
        <v>kf3_erl*erlotinib:BTC:E1:E1*BTC - kr3_erl*erlotinib:BTC:E1:E1:BTC</v>
      </c>
      <c r="L287" s="6" t="n">
        <f aca="false">IF(F287&lt;&gt;"",TRUE(),FALSE())</f>
        <v>1</v>
      </c>
      <c r="M287" s="7" t="b">
        <f aca="false">TRUE()</f>
        <v>1</v>
      </c>
    </row>
    <row r="288" customFormat="false" ht="15" hidden="false" customHeight="false" outlineLevel="0" collapsed="false">
      <c r="A288" s="3" t="s">
        <v>189</v>
      </c>
      <c r="B288" s="3" t="s">
        <v>635</v>
      </c>
      <c r="C288" s="3" t="s">
        <v>194</v>
      </c>
      <c r="D288" s="3" t="s">
        <v>7</v>
      </c>
      <c r="E288" s="3" t="s">
        <v>636</v>
      </c>
      <c r="F288" s="3" t="s">
        <v>637</v>
      </c>
      <c r="G288" s="3" t="s">
        <v>200</v>
      </c>
      <c r="H288" s="3"/>
      <c r="I288" s="6" t="str">
        <f aca="false">IF(AND(C288="",D288=""),"ERROR: No Reactants",IF(AND(G288="",H288=""),"ERROR: No Products",IF(AND(E288="",F288=""),"ERROR: No Rate Constants",IF(AND(E288="",F288&lt;&gt;""),"ERROR: No kfor",SUBSTITUTE(IF(C288&lt;&gt;"",C288,"")&amp;IF(AND(C288&lt;&gt;"",D288&lt;&gt;""),"+","")&amp;IF(D288&lt;&gt;"",D288,"")&amp;IF(AND(E288&lt;&gt;"",F288&lt;&gt;"")," &lt;-&gt; "," -&gt; ")&amp;IF(G288&lt;&gt;"",G288,"")&amp;IF(AND(G288&lt;&gt;"",H288&lt;&gt;""),"+","")&amp;IF(H288&lt;&gt;"",H288,""),"+"," + ")))))</f>
        <v>erlotinib:E1:E3 + HRG &lt;-&gt; erlotinib:E1:E3:HRG</v>
      </c>
      <c r="J288" s="6" t="s">
        <v>255</v>
      </c>
      <c r="K288" s="6" t="str">
        <f aca="false">IF(AND(C288="",D288=""),"ERROR: No Reactants",IF(AND(G288="",H288=""),"ERROR: No Products",IF(AND(E288="",F288=""),"ERROR: No Rate Constants",IF(AND(E288="",F288&lt;&gt;""),"ERROR: No kfor",SUBSTITUTE(SUBSTITUTE(IF(E288&lt;&gt;"",E288&amp;IF(C288&lt;&gt;"","*"&amp;C288,"")&amp;IF(D288&lt;&gt;"","*"&amp;D288,""),"")&amp;IF(F288&lt;&gt;""," - "&amp;F288&amp;IF(G288&lt;&gt;"","*"&amp;G288,"")&amp;IF(H288&lt;&gt;"","*"&amp;H288,""),""),"+","*"),"*null","")))))</f>
        <v>kf1_erl*erlotinib:E1:E3*HRG - kr1_erl*erlotinib:E1:E3:HRG</v>
      </c>
      <c r="L288" s="6" t="n">
        <f aca="false">IF(F288&lt;&gt;"",TRUE(),FALSE())</f>
        <v>1</v>
      </c>
      <c r="M288" s="7" t="b">
        <f aca="false">TRUE()</f>
        <v>1</v>
      </c>
    </row>
    <row r="289" customFormat="false" ht="15" hidden="false" customHeight="false" outlineLevel="0" collapsed="false">
      <c r="A289" s="3" t="s">
        <v>189</v>
      </c>
      <c r="B289" s="3" t="s">
        <v>638</v>
      </c>
      <c r="C289" s="3" t="s">
        <v>199</v>
      </c>
      <c r="D289" s="3" t="s">
        <v>7</v>
      </c>
      <c r="E289" s="3" t="s">
        <v>636</v>
      </c>
      <c r="F289" s="3" t="s">
        <v>637</v>
      </c>
      <c r="G289" s="3" t="s">
        <v>204</v>
      </c>
      <c r="H289" s="3"/>
      <c r="I289" s="6" t="str">
        <f aca="false">IF(AND(C289="",D289=""),"ERROR: No Reactants",IF(AND(G289="",H289=""),"ERROR: No Products",IF(AND(E289="",F289=""),"ERROR: No Rate Constants",IF(AND(E289="",F289&lt;&gt;""),"ERROR: No kfor",SUBSTITUTE(IF(C289&lt;&gt;"",C289,"")&amp;IF(AND(C289&lt;&gt;"",D289&lt;&gt;""),"+","")&amp;IF(D289&lt;&gt;"",D289,"")&amp;IF(AND(E289&lt;&gt;"",F289&lt;&gt;"")," &lt;-&gt; "," -&gt; ")&amp;IF(G289&lt;&gt;"",G289,"")&amp;IF(AND(G289&lt;&gt;"",H289&lt;&gt;""),"+","")&amp;IF(H289&lt;&gt;"",H289,""),"+"," + ")))))</f>
        <v>erlotinib:BTC:E1:E3 + HRG &lt;-&gt; erlotinib:BTC:E1:E3:HRG</v>
      </c>
      <c r="J289" s="6" t="s">
        <v>255</v>
      </c>
      <c r="K289" s="6" t="str">
        <f aca="false">IF(AND(C289="",D289=""),"ERROR: No Reactants",IF(AND(G289="",H289=""),"ERROR: No Products",IF(AND(E289="",F289=""),"ERROR: No Rate Constants",IF(AND(E289="",F289&lt;&gt;""),"ERROR: No kfor",SUBSTITUTE(SUBSTITUTE(IF(E289&lt;&gt;"",E289&amp;IF(C289&lt;&gt;"","*"&amp;C289,"")&amp;IF(D289&lt;&gt;"","*"&amp;D289,""),"")&amp;IF(F289&lt;&gt;""," - "&amp;F289&amp;IF(G289&lt;&gt;"","*"&amp;G289,"")&amp;IF(H289&lt;&gt;"","*"&amp;H289,""),""),"+","*"),"*null","")))))</f>
        <v>kf1_erl*erlotinib:BTC:E1:E3*HRG - kr1_erl*erlotinib:BTC:E1:E3:HRG</v>
      </c>
      <c r="L289" s="6" t="n">
        <f aca="false">IF(F289&lt;&gt;"",TRUE(),FALSE())</f>
        <v>1</v>
      </c>
      <c r="M289" s="7" t="b">
        <f aca="false">TRUE()</f>
        <v>1</v>
      </c>
    </row>
    <row r="290" customFormat="false" ht="15" hidden="false" customHeight="false" outlineLevel="0" collapsed="false">
      <c r="A290" s="3" t="s">
        <v>189</v>
      </c>
      <c r="B290" s="3" t="s">
        <v>639</v>
      </c>
      <c r="C290" s="3" t="s">
        <v>200</v>
      </c>
      <c r="D290" s="3" t="s">
        <v>95</v>
      </c>
      <c r="E290" s="3" t="s">
        <v>632</v>
      </c>
      <c r="F290" s="3" t="s">
        <v>628</v>
      </c>
      <c r="G290" s="3" t="s">
        <v>204</v>
      </c>
      <c r="H290" s="3"/>
      <c r="I290" s="6" t="str">
        <f aca="false">IF(AND(C290="",D290=""),"ERROR: No Reactants",IF(AND(G290="",H290=""),"ERROR: No Products",IF(AND(E290="",F290=""),"ERROR: No Rate Constants",IF(AND(E290="",F290&lt;&gt;""),"ERROR: No kfor",SUBSTITUTE(IF(C290&lt;&gt;"",C290,"")&amp;IF(AND(C290&lt;&gt;"",D290&lt;&gt;""),"+","")&amp;IF(D290&lt;&gt;"",D290,"")&amp;IF(AND(E290&lt;&gt;"",F290&lt;&gt;"")," &lt;-&gt; "," -&gt; ")&amp;IF(G290&lt;&gt;"",G290,"")&amp;IF(AND(G290&lt;&gt;"",H290&lt;&gt;""),"+","")&amp;IF(H290&lt;&gt;"",H290,""),"+"," + ")))))</f>
        <v>erlotinib:E1:E3:HRG + BTC &lt;-&gt; erlotinib:BTC:E1:E3:HRG</v>
      </c>
      <c r="J290" s="6" t="s">
        <v>255</v>
      </c>
      <c r="K290" s="6" t="str">
        <f aca="false">IF(AND(C290="",D290=""),"ERROR: No Reactants",IF(AND(G290="",H290=""),"ERROR: No Products",IF(AND(E290="",F290=""),"ERROR: No Rate Constants",IF(AND(E290="",F290&lt;&gt;""),"ERROR: No kfor",SUBSTITUTE(SUBSTITUTE(IF(E290&lt;&gt;"",E290&amp;IF(C290&lt;&gt;"","*"&amp;C290,"")&amp;IF(D290&lt;&gt;"","*"&amp;D290,""),"")&amp;IF(F290&lt;&gt;""," - "&amp;F290&amp;IF(G290&lt;&gt;"","*"&amp;G290,"")&amp;IF(H290&lt;&gt;"","*"&amp;H290,""),""),"+","*"),"*null","")))))</f>
        <v>kf5_erl*erlotinib:E1:E3:HRG*BTC - kr3_erl*erlotinib:BTC:E1:E3:HRG</v>
      </c>
      <c r="L290" s="6" t="n">
        <f aca="false">IF(F290&lt;&gt;"",TRUE(),FALSE())</f>
        <v>1</v>
      </c>
      <c r="M290" s="7" t="b">
        <f aca="false">TRUE()</f>
        <v>1</v>
      </c>
    </row>
    <row r="291" customFormat="false" ht="15" hidden="false" customHeight="false" outlineLevel="0" collapsed="false">
      <c r="A291" s="3" t="s">
        <v>189</v>
      </c>
      <c r="B291" s="3" t="s">
        <v>640</v>
      </c>
      <c r="C291" s="3" t="s">
        <v>195</v>
      </c>
      <c r="D291" s="3"/>
      <c r="E291" s="3" t="s">
        <v>641</v>
      </c>
      <c r="F291" s="3" t="s">
        <v>642</v>
      </c>
      <c r="G291" s="3" t="s">
        <v>210</v>
      </c>
      <c r="H291" s="3"/>
      <c r="I291" s="6" t="str">
        <f aca="false">IF(AND(C291="",D291=""),"ERROR: No Reactants",IF(AND(G291="",H291=""),"ERROR: No Products",IF(AND(E291="",F291=""),"ERROR: No Rate Constants",IF(AND(E291="",F291&lt;&gt;""),"ERROR: No kfor",SUBSTITUTE(IF(C291&lt;&gt;"",C291,"")&amp;IF(AND(C291&lt;&gt;"",D291&lt;&gt;""),"+","")&amp;IF(D291&lt;&gt;"",D291,"")&amp;IF(AND(E291&lt;&gt;"",F291&lt;&gt;"")," &lt;-&gt; "," -&gt; ")&amp;IF(G291&lt;&gt;"",G291,"")&amp;IF(AND(G291&lt;&gt;"",H291&lt;&gt;""),"+","")&amp;IF(H291&lt;&gt;"",H291,""),"+"," + ")))))</f>
        <v>erlotinib:BTC:E1 &lt;-&gt; ierlotinib:BTC:E1</v>
      </c>
      <c r="J291" s="6" t="s">
        <v>255</v>
      </c>
      <c r="K291" s="6" t="str">
        <f aca="false">IF(AND(C291="",D291=""),"ERROR: No Reactants",IF(AND(G291="",H291=""),"ERROR: No Products",IF(AND(E291="",F291=""),"ERROR: No Rate Constants",IF(AND(E291="",F291&lt;&gt;""),"ERROR: No kfor",SUBSTITUTE(SUBSTITUTE(IF(E291&lt;&gt;"",E291&amp;IF(C291&lt;&gt;"","*"&amp;C291,"")&amp;IF(D291&lt;&gt;"","*"&amp;D291,""),"")&amp;IF(F291&lt;&gt;""," - "&amp;F291&amp;IF(G291&lt;&gt;"","*"&amp;G291,"")&amp;IF(H291&lt;&gt;"","*"&amp;H291,""),""),"+","*"),"*null","")))))</f>
        <v>kf88_erl*erlotinib:BTC:E1 - kr88_erl*ierlotinib:BTC:E1</v>
      </c>
      <c r="L291" s="6" t="n">
        <f aca="false">IF(F291&lt;&gt;"",TRUE(),FALSE())</f>
        <v>1</v>
      </c>
      <c r="M291" s="7" t="b">
        <f aca="false">TRUE()</f>
        <v>1</v>
      </c>
    </row>
    <row r="292" customFormat="false" ht="15" hidden="false" customHeight="false" outlineLevel="0" collapsed="false">
      <c r="A292" s="3" t="s">
        <v>189</v>
      </c>
      <c r="B292" s="3" t="s">
        <v>643</v>
      </c>
      <c r="C292" s="3" t="s">
        <v>196</v>
      </c>
      <c r="D292" s="3"/>
      <c r="E292" s="3" t="s">
        <v>644</v>
      </c>
      <c r="F292" s="3" t="s">
        <v>645</v>
      </c>
      <c r="G292" s="3" t="s">
        <v>211</v>
      </c>
      <c r="H292" s="3"/>
      <c r="I292" s="6" t="str">
        <f aca="false">IF(AND(C292="",D292=""),"ERROR: No Reactants",IF(AND(G292="",H292=""),"ERROR: No Products",IF(AND(E292="",F292=""),"ERROR: No Rate Constants",IF(AND(E292="",F292&lt;&gt;""),"ERROR: No kfor",SUBSTITUTE(IF(C292&lt;&gt;"",C292,"")&amp;IF(AND(C292&lt;&gt;"",D292&lt;&gt;""),"+","")&amp;IF(D292&lt;&gt;"",D292,"")&amp;IF(AND(E292&lt;&gt;"",F292&lt;&gt;"")," &lt;-&gt; "," -&gt; ")&amp;IF(G292&lt;&gt;"",G292,"")&amp;IF(AND(G292&lt;&gt;"",H292&lt;&gt;""),"+","")&amp;IF(H292&lt;&gt;"",H292,""),"+"," + ")))))</f>
        <v>erlotinib:BTC:E1:E1 &lt;-&gt; ierlotinib:BTC:E1:E1</v>
      </c>
      <c r="J292" s="6" t="s">
        <v>255</v>
      </c>
      <c r="K292" s="6" t="str">
        <f aca="false">IF(AND(C292="",D292=""),"ERROR: No Reactants",IF(AND(G292="",H292=""),"ERROR: No Products",IF(AND(E292="",F292=""),"ERROR: No Rate Constants",IF(AND(E292="",F292&lt;&gt;""),"ERROR: No kfor",SUBSTITUTE(SUBSTITUTE(IF(E292&lt;&gt;"",E292&amp;IF(C292&lt;&gt;"","*"&amp;C292,"")&amp;IF(D292&lt;&gt;"","*"&amp;D292,""),"")&amp;IF(F292&lt;&gt;""," - "&amp;F292&amp;IF(G292&lt;&gt;"","*"&amp;G292,"")&amp;IF(H292&lt;&gt;"","*"&amp;H292,""),""),"+","*"),"*null","")))))</f>
        <v>kf107_erl*erlotinib:BTC:E1:E1 - kr107_erl*ierlotinib:BTC:E1:E1</v>
      </c>
      <c r="L292" s="6" t="n">
        <f aca="false">IF(F292&lt;&gt;"",TRUE(),FALSE())</f>
        <v>1</v>
      </c>
      <c r="M292" s="7" t="b">
        <f aca="false">TRUE()</f>
        <v>1</v>
      </c>
    </row>
    <row r="293" customFormat="false" ht="15" hidden="false" customHeight="false" outlineLevel="0" collapsed="false">
      <c r="A293" s="3" t="s">
        <v>189</v>
      </c>
      <c r="B293" s="3" t="s">
        <v>646</v>
      </c>
      <c r="C293" s="3" t="s">
        <v>197</v>
      </c>
      <c r="D293" s="3"/>
      <c r="E293" s="3" t="s">
        <v>644</v>
      </c>
      <c r="F293" s="3" t="s">
        <v>645</v>
      </c>
      <c r="G293" s="3" t="s">
        <v>213</v>
      </c>
      <c r="H293" s="3"/>
      <c r="I293" s="6" t="str">
        <f aca="false">IF(AND(C293="",D293=""),"ERROR: No Reactants",IF(AND(G293="",H293=""),"ERROR: No Products",IF(AND(E293="",F293=""),"ERROR: No Rate Constants",IF(AND(E293="",F293&lt;&gt;""),"ERROR: No kfor",SUBSTITUTE(IF(C293&lt;&gt;"",C293,"")&amp;IF(AND(C293&lt;&gt;"",D293&lt;&gt;""),"+","")&amp;IF(D293&lt;&gt;"",D293,"")&amp;IF(AND(E293&lt;&gt;"",F293&lt;&gt;"")," &lt;-&gt; "," -&gt; ")&amp;IF(G293&lt;&gt;"",G293,"")&amp;IF(AND(G293&lt;&gt;"",H293&lt;&gt;""),"+","")&amp;IF(H293&lt;&gt;"",H293,""),"+"," + ")))))</f>
        <v>erlotinib:BTC:E1:E1:BTC &lt;-&gt; ierlotinib:BTC:E1:E1:BTC</v>
      </c>
      <c r="J293" s="6" t="s">
        <v>255</v>
      </c>
      <c r="K293" s="6" t="str">
        <f aca="false">IF(AND(C293="",D293=""),"ERROR: No Reactants",IF(AND(G293="",H293=""),"ERROR: No Products",IF(AND(E293="",F293=""),"ERROR: No Rate Constants",IF(AND(E293="",F293&lt;&gt;""),"ERROR: No kfor",SUBSTITUTE(SUBSTITUTE(IF(E293&lt;&gt;"",E293&amp;IF(C293&lt;&gt;"","*"&amp;C293,"")&amp;IF(D293&lt;&gt;"","*"&amp;D293,""),"")&amp;IF(F293&lt;&gt;""," - "&amp;F293&amp;IF(G293&lt;&gt;"","*"&amp;G293,"")&amp;IF(H293&lt;&gt;"","*"&amp;H293,""),""),"+","*"),"*null","")))))</f>
        <v>kf107_erl*erlotinib:BTC:E1:E1:BTC - kr107_erl*ierlotinib:BTC:E1:E1:BTC</v>
      </c>
      <c r="L293" s="6" t="n">
        <f aca="false">IF(F293&lt;&gt;"",TRUE(),FALSE())</f>
        <v>1</v>
      </c>
      <c r="M293" s="7" t="b">
        <f aca="false">TRUE()</f>
        <v>1</v>
      </c>
    </row>
    <row r="294" customFormat="false" ht="15" hidden="false" customHeight="false" outlineLevel="0" collapsed="false">
      <c r="A294" s="3" t="s">
        <v>189</v>
      </c>
      <c r="B294" s="3" t="s">
        <v>647</v>
      </c>
      <c r="C294" s="3" t="s">
        <v>198</v>
      </c>
      <c r="D294" s="3"/>
      <c r="E294" s="3" t="s">
        <v>648</v>
      </c>
      <c r="F294" s="3" t="s">
        <v>649</v>
      </c>
      <c r="G294" s="3" t="s">
        <v>215</v>
      </c>
      <c r="H294" s="3"/>
      <c r="I294" s="6" t="str">
        <f aca="false">IF(AND(C294="",D294=""),"ERROR: No Reactants",IF(AND(G294="",H294=""),"ERROR: No Products",IF(AND(E294="",F294=""),"ERROR: No Rate Constants",IF(AND(E294="",F294&lt;&gt;""),"ERROR: No kfor",SUBSTITUTE(IF(C294&lt;&gt;"",C294,"")&amp;IF(AND(C294&lt;&gt;"",D294&lt;&gt;""),"+","")&amp;IF(D294&lt;&gt;"",D294,"")&amp;IF(AND(E294&lt;&gt;"",F294&lt;&gt;"")," &lt;-&gt; "," -&gt; ")&amp;IF(G294&lt;&gt;"",G294,"")&amp;IF(AND(G294&lt;&gt;"",H294&lt;&gt;""),"+","")&amp;IF(H294&lt;&gt;"",H294,""),"+"," + ")))))</f>
        <v>erlotinib:BTC:E1:E2 &lt;-&gt; ierlotinib:BTC:E1:E2</v>
      </c>
      <c r="J294" s="6" t="s">
        <v>255</v>
      </c>
      <c r="K294" s="6" t="str">
        <f aca="false">IF(AND(C294="",D294=""),"ERROR: No Reactants",IF(AND(G294="",H294=""),"ERROR: No Products",IF(AND(E294="",F294=""),"ERROR: No Rate Constants",IF(AND(E294="",F294&lt;&gt;""),"ERROR: No kfor",SUBSTITUTE(SUBSTITUTE(IF(E294&lt;&gt;"",E294&amp;IF(C294&lt;&gt;"","*"&amp;C294,"")&amp;IF(D294&lt;&gt;"","*"&amp;D294,""),"")&amp;IF(F294&lt;&gt;""," - "&amp;F294&amp;IF(G294&lt;&gt;"","*"&amp;G294,"")&amp;IF(H294&lt;&gt;"","*"&amp;H294,""),""),"+","*"),"*null","")))))</f>
        <v>kf117_erl*erlotinib:BTC:E1:E2 - kr117_erl*ierlotinib:BTC:E1:E2</v>
      </c>
      <c r="L294" s="6" t="n">
        <f aca="false">IF(F294&lt;&gt;"",TRUE(),FALSE())</f>
        <v>1</v>
      </c>
      <c r="M294" s="7" t="b">
        <f aca="false">TRUE()</f>
        <v>1</v>
      </c>
    </row>
    <row r="295" customFormat="false" ht="15" hidden="false" customHeight="false" outlineLevel="0" collapsed="false">
      <c r="A295" s="3" t="s">
        <v>189</v>
      </c>
      <c r="B295" s="3" t="s">
        <v>650</v>
      </c>
      <c r="C295" s="3" t="s">
        <v>199</v>
      </c>
      <c r="D295" s="3"/>
      <c r="E295" s="3" t="s">
        <v>648</v>
      </c>
      <c r="F295" s="3" t="s">
        <v>649</v>
      </c>
      <c r="G295" s="3" t="s">
        <v>216</v>
      </c>
      <c r="H295" s="3"/>
      <c r="I295" s="6" t="str">
        <f aca="false">IF(AND(C295="",D295=""),"ERROR: No Reactants",IF(AND(G295="",H295=""),"ERROR: No Products",IF(AND(E295="",F295=""),"ERROR: No Rate Constants",IF(AND(E295="",F295&lt;&gt;""),"ERROR: No kfor",SUBSTITUTE(IF(C295&lt;&gt;"",C295,"")&amp;IF(AND(C295&lt;&gt;"",D295&lt;&gt;""),"+","")&amp;IF(D295&lt;&gt;"",D295,"")&amp;IF(AND(E295&lt;&gt;"",F295&lt;&gt;"")," &lt;-&gt; "," -&gt; ")&amp;IF(G295&lt;&gt;"",G295,"")&amp;IF(AND(G295&lt;&gt;"",H295&lt;&gt;""),"+","")&amp;IF(H295&lt;&gt;"",H295,""),"+"," + ")))))</f>
        <v>erlotinib:BTC:E1:E3 &lt;-&gt; ierlotinib:BTC:E1:E3</v>
      </c>
      <c r="J295" s="6" t="s">
        <v>255</v>
      </c>
      <c r="K295" s="6" t="str">
        <f aca="false">IF(AND(C295="",D295=""),"ERROR: No Reactants",IF(AND(G295="",H295=""),"ERROR: No Products",IF(AND(E295="",F295=""),"ERROR: No Rate Constants",IF(AND(E295="",F295&lt;&gt;""),"ERROR: No kfor",SUBSTITUTE(SUBSTITUTE(IF(E295&lt;&gt;"",E295&amp;IF(C295&lt;&gt;"","*"&amp;C295,"")&amp;IF(D295&lt;&gt;"","*"&amp;D295,""),"")&amp;IF(F295&lt;&gt;""," - "&amp;F295&amp;IF(G295&lt;&gt;"","*"&amp;G295,"")&amp;IF(H295&lt;&gt;"","*"&amp;H295,""),""),"+","*"),"*null","")))))</f>
        <v>kf117_erl*erlotinib:BTC:E1:E3 - kr117_erl*ierlotinib:BTC:E1:E3</v>
      </c>
      <c r="L295" s="6" t="n">
        <f aca="false">IF(F295&lt;&gt;"",TRUE(),FALSE())</f>
        <v>1</v>
      </c>
      <c r="M295" s="7" t="b">
        <f aca="false">TRUE()</f>
        <v>1</v>
      </c>
    </row>
    <row r="296" customFormat="false" ht="15" hidden="false" customHeight="false" outlineLevel="0" collapsed="false">
      <c r="A296" s="3" t="s">
        <v>189</v>
      </c>
      <c r="B296" s="3" t="s">
        <v>651</v>
      </c>
      <c r="C296" s="3" t="s">
        <v>200</v>
      </c>
      <c r="D296" s="3"/>
      <c r="E296" s="3" t="s">
        <v>652</v>
      </c>
      <c r="F296" s="3" t="s">
        <v>653</v>
      </c>
      <c r="G296" s="3" t="s">
        <v>217</v>
      </c>
      <c r="H296" s="3"/>
      <c r="I296" s="6" t="str">
        <f aca="false">IF(AND(C296="",D296=""),"ERROR: No Reactants",IF(AND(G296="",H296=""),"ERROR: No Products",IF(AND(E296="",F296=""),"ERROR: No Rate Constants",IF(AND(E296="",F296&lt;&gt;""),"ERROR: No kfor",SUBSTITUTE(IF(C296&lt;&gt;"",C296,"")&amp;IF(AND(C296&lt;&gt;"",D296&lt;&gt;""),"+","")&amp;IF(D296&lt;&gt;"",D296,"")&amp;IF(AND(E296&lt;&gt;"",F296&lt;&gt;"")," &lt;-&gt; "," -&gt; ")&amp;IF(G296&lt;&gt;"",G296,"")&amp;IF(AND(G296&lt;&gt;"",H296&lt;&gt;""),"+","")&amp;IF(H296&lt;&gt;"",H296,""),"+"," + ")))))</f>
        <v>erlotinib:E1:E3:HRG &lt;-&gt; ierlotinib:BTC:E1:E3:HRG</v>
      </c>
      <c r="J296" s="6" t="s">
        <v>255</v>
      </c>
      <c r="K296" s="6" t="str">
        <f aca="false">IF(AND(C296="",D296=""),"ERROR: No Reactants",IF(AND(G296="",H296=""),"ERROR: No Products",IF(AND(E296="",F296=""),"ERROR: No Rate Constants",IF(AND(E296="",F296&lt;&gt;""),"ERROR: No kfor",SUBSTITUTE(SUBSTITUTE(IF(E296&lt;&gt;"",E296&amp;IF(C296&lt;&gt;"","*"&amp;C296,"")&amp;IF(D296&lt;&gt;"","*"&amp;D296,""),"")&amp;IF(F296&lt;&gt;""," - "&amp;F296&amp;IF(G296&lt;&gt;"","*"&amp;G296,"")&amp;IF(H296&lt;&gt;"","*"&amp;H296,""),""),"+","*"),"*null","")))))</f>
        <v>kf98_erl*erlotinib:E1:E3:HRG - kr98_erl*ierlotinib:BTC:E1:E3:HRG</v>
      </c>
      <c r="L296" s="6" t="n">
        <f aca="false">IF(F296&lt;&gt;"",TRUE(),FALSE())</f>
        <v>1</v>
      </c>
      <c r="M296" s="7" t="b">
        <f aca="false">TRUE()</f>
        <v>1</v>
      </c>
    </row>
    <row r="297" customFormat="false" ht="15" hidden="false" customHeight="false" outlineLevel="0" collapsed="false">
      <c r="A297" s="3" t="s">
        <v>189</v>
      </c>
      <c r="B297" s="3" t="s">
        <v>654</v>
      </c>
      <c r="C297" s="3" t="s">
        <v>201</v>
      </c>
      <c r="D297" s="3"/>
      <c r="E297" s="3" t="s">
        <v>644</v>
      </c>
      <c r="F297" s="3" t="s">
        <v>645</v>
      </c>
      <c r="G297" s="3" t="s">
        <v>212</v>
      </c>
      <c r="H297" s="3"/>
      <c r="I297" s="6" t="str">
        <f aca="false">IF(AND(C297="",D297=""),"ERROR: No Reactants",IF(AND(G297="",H297=""),"ERROR: No Products",IF(AND(E297="",F297=""),"ERROR: No Rate Constants",IF(AND(E297="",F297&lt;&gt;""),"ERROR: No kfor",SUBSTITUTE(IF(C297&lt;&gt;"",C297,"")&amp;IF(AND(C297&lt;&gt;"",D297&lt;&gt;""),"+","")&amp;IF(D297&lt;&gt;"",D297,"")&amp;IF(AND(E297&lt;&gt;"",F297&lt;&gt;"")," &lt;-&gt; "," -&gt; ")&amp;IF(G297&lt;&gt;"",G297,"")&amp;IF(AND(G297&lt;&gt;"",H297&lt;&gt;""),"+","")&amp;IF(H297&lt;&gt;"",H297,""),"+"," + ")))))</f>
        <v>erlotinib:BTC:E1:E1:erlotinib &lt;-&gt; ierlotinib:BTC:E1:E1:erlotinib</v>
      </c>
      <c r="J297" s="6" t="s">
        <v>255</v>
      </c>
      <c r="K297" s="6" t="str">
        <f aca="false">IF(AND(C297="",D297=""),"ERROR: No Reactants",IF(AND(G297="",H297=""),"ERROR: No Products",IF(AND(E297="",F297=""),"ERROR: No Rate Constants",IF(AND(E297="",F297&lt;&gt;""),"ERROR: No kfor",SUBSTITUTE(SUBSTITUTE(IF(E297&lt;&gt;"",E297&amp;IF(C297&lt;&gt;"","*"&amp;C297,"")&amp;IF(D297&lt;&gt;"","*"&amp;D297,""),"")&amp;IF(F297&lt;&gt;""," - "&amp;F297&amp;IF(G297&lt;&gt;"","*"&amp;G297,"")&amp;IF(H297&lt;&gt;"","*"&amp;H297,""),""),"+","*"),"*null","")))))</f>
        <v>kf107_erl*erlotinib:BTC:E1:E1:erlotinib - kr107_erl*ierlotinib:BTC:E1:E1:erlotinib</v>
      </c>
      <c r="L297" s="6" t="n">
        <f aca="false">IF(F297&lt;&gt;"",TRUE(),FALSE())</f>
        <v>1</v>
      </c>
      <c r="M297" s="7" t="b">
        <f aca="false">TRUE()</f>
        <v>1</v>
      </c>
    </row>
    <row r="298" customFormat="false" ht="15" hidden="false" customHeight="false" outlineLevel="0" collapsed="false">
      <c r="A298" s="3" t="s">
        <v>189</v>
      </c>
      <c r="B298" s="3" t="s">
        <v>655</v>
      </c>
      <c r="C298" s="3" t="s">
        <v>202</v>
      </c>
      <c r="D298" s="3"/>
      <c r="E298" s="3" t="s">
        <v>644</v>
      </c>
      <c r="F298" s="3" t="s">
        <v>645</v>
      </c>
      <c r="G298" s="3" t="s">
        <v>214</v>
      </c>
      <c r="H298" s="3"/>
      <c r="I298" s="6" t="str">
        <f aca="false">IF(AND(C298="",D298=""),"ERROR: No Reactants",IF(AND(G298="",H298=""),"ERROR: No Products",IF(AND(E298="",F298=""),"ERROR: No Rate Constants",IF(AND(E298="",F298&lt;&gt;""),"ERROR: No kfor",SUBSTITUTE(IF(C298&lt;&gt;"",C298,"")&amp;IF(AND(C298&lt;&gt;"",D298&lt;&gt;""),"+","")&amp;IF(D298&lt;&gt;"",D298,"")&amp;IF(AND(E298&lt;&gt;"",F298&lt;&gt;"")," &lt;-&gt; "," -&gt; ")&amp;IF(G298&lt;&gt;"",G298,"")&amp;IF(AND(G298&lt;&gt;"",H298&lt;&gt;""),"+","")&amp;IF(H298&lt;&gt;"",H298,""),"+"," + ")))))</f>
        <v>erlotinib:BTC:E1:E1:BTC:erlotinib &lt;-&gt; ierlotinib:BTC:E1:E1:BTC:erlotinib</v>
      </c>
      <c r="J298" s="6" t="s">
        <v>255</v>
      </c>
      <c r="K298" s="6" t="str">
        <f aca="false">IF(AND(C298="",D298=""),"ERROR: No Reactants",IF(AND(G298="",H298=""),"ERROR: No Products",IF(AND(E298="",F298=""),"ERROR: No Rate Constants",IF(AND(E298="",F298&lt;&gt;""),"ERROR: No kfor",SUBSTITUTE(SUBSTITUTE(IF(E298&lt;&gt;"",E298&amp;IF(C298&lt;&gt;"","*"&amp;C298,"")&amp;IF(D298&lt;&gt;"","*"&amp;D298,""),"")&amp;IF(F298&lt;&gt;""," - "&amp;F298&amp;IF(G298&lt;&gt;"","*"&amp;G298,"")&amp;IF(H298&lt;&gt;"","*"&amp;H298,""),""),"+","*"),"*null","")))))</f>
        <v>kf107_erl*erlotinib:BTC:E1:E1:BTC:erlotinib - kr107_erl*ierlotinib:BTC:E1:E1:BTC:erlotinib</v>
      </c>
      <c r="L298" s="6" t="n">
        <f aca="false">IF(F298&lt;&gt;"",TRUE(),FALSE())</f>
        <v>1</v>
      </c>
      <c r="M298" s="7" t="b">
        <f aca="false">TRUE()</f>
        <v>1</v>
      </c>
    </row>
    <row r="299" customFormat="false" ht="15" hidden="false" customHeight="false" outlineLevel="0" collapsed="false">
      <c r="A299" s="3" t="s">
        <v>189</v>
      </c>
      <c r="B299" s="3" t="s">
        <v>656</v>
      </c>
      <c r="C299" s="3" t="s">
        <v>204</v>
      </c>
      <c r="D299" s="3"/>
      <c r="E299" s="3" t="s">
        <v>657</v>
      </c>
      <c r="F299" s="3" t="s">
        <v>653</v>
      </c>
      <c r="G299" s="3" t="s">
        <v>218</v>
      </c>
      <c r="H299" s="3"/>
      <c r="I299" s="6" t="str">
        <f aca="false">IF(AND(C299="",D299=""),"ERROR: No Reactants",IF(AND(G299="",H299=""),"ERROR: No Products",IF(AND(E299="",F299=""),"ERROR: No Rate Constants",IF(AND(E299="",F299&lt;&gt;""),"ERROR: No kfor",SUBSTITUTE(IF(C299&lt;&gt;"",C299,"")&amp;IF(AND(C299&lt;&gt;"",D299&lt;&gt;""),"+","")&amp;IF(D299&lt;&gt;"",D299,"")&amp;IF(AND(E299&lt;&gt;"",F299&lt;&gt;"")," &lt;-&gt; "," -&gt; ")&amp;IF(G299&lt;&gt;"",G299,"")&amp;IF(AND(G299&lt;&gt;"",H299&lt;&gt;""),"+","")&amp;IF(H299&lt;&gt;"",H299,""),"+"," + ")))))</f>
        <v>erlotinib:BTC:E1:E3:HRG &lt;-&gt; ierlotinib:E1:E3:HRG</v>
      </c>
      <c r="J299" s="6" t="s">
        <v>255</v>
      </c>
      <c r="K299" s="6" t="str">
        <f aca="false">IF(AND(C299="",D299=""),"ERROR: No Reactants",IF(AND(G299="",H299=""),"ERROR: No Products",IF(AND(E299="",F299=""),"ERROR: No Rate Constants",IF(AND(E299="",F299&lt;&gt;""),"ERROR: No kfor",SUBSTITUTE(SUBSTITUTE(IF(E299&lt;&gt;"",E299&amp;IF(C299&lt;&gt;"","*"&amp;C299,"")&amp;IF(D299&lt;&gt;"","*"&amp;D299,""),"")&amp;IF(F299&lt;&gt;""," - "&amp;F299&amp;IF(G299&lt;&gt;"","*"&amp;G299,"")&amp;IF(H299&lt;&gt;"","*"&amp;H299,""),""),"+","*"),"*null","")))))</f>
        <v>kf98_DL_erl*erlotinib:BTC:E1:E3:HRG - kr98_erl*ierlotinib:E1:E3:HRG</v>
      </c>
      <c r="L299" s="6" t="n">
        <f aca="false">IF(F299&lt;&gt;"",TRUE(),FALSE())</f>
        <v>1</v>
      </c>
      <c r="M299" s="7" t="b">
        <f aca="false">TRUE()</f>
        <v>1</v>
      </c>
    </row>
    <row r="300" customFormat="false" ht="15" hidden="false" customHeight="false" outlineLevel="0" collapsed="false">
      <c r="A300" s="3" t="s">
        <v>189</v>
      </c>
      <c r="B300" s="3" t="s">
        <v>658</v>
      </c>
      <c r="C300" s="3" t="s">
        <v>205</v>
      </c>
      <c r="D300" s="3"/>
      <c r="E300" s="3" t="s">
        <v>659</v>
      </c>
      <c r="F300" s="3"/>
      <c r="G300" s="3" t="s">
        <v>228</v>
      </c>
      <c r="H300" s="3"/>
      <c r="I300" s="6" t="str">
        <f aca="false">IF(AND(C300="",D300=""),"ERROR: No Reactants",IF(AND(G300="",H300=""),"ERROR: No Products",IF(AND(E300="",F300=""),"ERROR: No Rate Constants",IF(AND(E300="",F300&lt;&gt;""),"ERROR: No kfor",SUBSTITUTE(IF(C300&lt;&gt;"",C300,"")&amp;IF(AND(C300&lt;&gt;"",D300&lt;&gt;""),"+","")&amp;IF(D300&lt;&gt;"",D300,"")&amp;IF(AND(E300&lt;&gt;"",F300&lt;&gt;"")," &lt;-&gt; "," -&gt; ")&amp;IF(G300&lt;&gt;"",G300,"")&amp;IF(AND(G300&lt;&gt;"",H300&lt;&gt;""),"+","")&amp;IF(H300&lt;&gt;"",H300,""),"+"," + ")))))</f>
        <v>ierlotinib:E1 -&gt; derlotinib:E1</v>
      </c>
      <c r="J300" s="6" t="s">
        <v>255</v>
      </c>
      <c r="K300" s="6" t="str">
        <f aca="false">IF(AND(C300="",D300=""),"ERROR: No Reactants",IF(AND(G300="",H300=""),"ERROR: No Products",IF(AND(E300="",F300=""),"ERROR: No Rate Constants",IF(AND(E300="",F300&lt;&gt;""),"ERROR: No kfor",SUBSTITUTE(SUBSTITUTE(IF(E300&lt;&gt;"",E300&amp;IF(C300&lt;&gt;"","*"&amp;C300,"")&amp;IF(D300&lt;&gt;"","*"&amp;D300,""),"")&amp;IF(F300&lt;&gt;""," - "&amp;F300&amp;IF(G300&lt;&gt;"","*"&amp;G300,"")&amp;IF(H300&lt;&gt;"","*"&amp;H300,""),""),"+","*"),"*null","")))))</f>
        <v>kf187_erl*ierlotinib:E1</v>
      </c>
      <c r="L300" s="6" t="n">
        <f aca="false">IF(F300&lt;&gt;"",TRUE(),FALSE())</f>
        <v>0</v>
      </c>
      <c r="M300" s="7" t="b">
        <f aca="false">TRUE()</f>
        <v>1</v>
      </c>
    </row>
    <row r="301" customFormat="false" ht="15" hidden="false" customHeight="false" outlineLevel="0" collapsed="false">
      <c r="A301" s="3" t="s">
        <v>189</v>
      </c>
      <c r="B301" s="3" t="s">
        <v>660</v>
      </c>
      <c r="C301" s="3" t="s">
        <v>206</v>
      </c>
      <c r="D301" s="3"/>
      <c r="E301" s="3" t="s">
        <v>661</v>
      </c>
      <c r="F301" s="3"/>
      <c r="G301" s="3" t="s">
        <v>229</v>
      </c>
      <c r="H301" s="3"/>
      <c r="I301" s="6" t="str">
        <f aca="false">IF(AND(C301="",D301=""),"ERROR: No Reactants",IF(AND(G301="",H301=""),"ERROR: No Products",IF(AND(E301="",F301=""),"ERROR: No Rate Constants",IF(AND(E301="",F301&lt;&gt;""),"ERROR: No kfor",SUBSTITUTE(IF(C301&lt;&gt;"",C301,"")&amp;IF(AND(C301&lt;&gt;"",D301&lt;&gt;""),"+","")&amp;IF(D301&lt;&gt;"",D301,"")&amp;IF(AND(E301&lt;&gt;"",F301&lt;&gt;"")," &lt;-&gt; "," -&gt; ")&amp;IF(G301&lt;&gt;"",G301,"")&amp;IF(AND(G301&lt;&gt;"",H301&lt;&gt;""),"+","")&amp;IF(H301&lt;&gt;"",H301,""),"+"," + ")))))</f>
        <v>ierlotinib:E1:E1 -&gt; derlotinib:E1:E1</v>
      </c>
      <c r="J301" s="6" t="s">
        <v>255</v>
      </c>
      <c r="K301" s="6" t="str">
        <f aca="false">IF(AND(C301="",D301=""),"ERROR: No Reactants",IF(AND(G301="",H301=""),"ERROR: No Products",IF(AND(E301="",F301=""),"ERROR: No Rate Constants",IF(AND(E301="",F301&lt;&gt;""),"ERROR: No kfor",SUBSTITUTE(SUBSTITUTE(IF(E301&lt;&gt;"",E301&amp;IF(C301&lt;&gt;"","*"&amp;C301,"")&amp;IF(D301&lt;&gt;"","*"&amp;D301,""),"")&amp;IF(F301&lt;&gt;""," - "&amp;F301&amp;IF(G301&lt;&gt;"","*"&amp;G301,"")&amp;IF(H301&lt;&gt;"","*"&amp;H301,""),""),"+","*"),"*null","")))))</f>
        <v>kf206_erl*ierlotinib:E1:E1</v>
      </c>
      <c r="L301" s="6" t="n">
        <f aca="false">IF(F301&lt;&gt;"",TRUE(),FALSE())</f>
        <v>0</v>
      </c>
      <c r="M301" s="7" t="b">
        <f aca="false">TRUE()</f>
        <v>1</v>
      </c>
    </row>
    <row r="302" customFormat="false" ht="15" hidden="false" customHeight="false" outlineLevel="0" collapsed="false">
      <c r="A302" s="3" t="s">
        <v>189</v>
      </c>
      <c r="B302" s="3" t="s">
        <v>662</v>
      </c>
      <c r="C302" s="3" t="s">
        <v>208</v>
      </c>
      <c r="D302" s="3"/>
      <c r="E302" s="3" t="s">
        <v>663</v>
      </c>
      <c r="F302" s="3"/>
      <c r="G302" s="3" t="s">
        <v>230</v>
      </c>
      <c r="H302" s="3"/>
      <c r="I302" s="6" t="str">
        <f aca="false">IF(AND(C302="",D302=""),"ERROR: No Reactants",IF(AND(G302="",H302=""),"ERROR: No Products",IF(AND(E302="",F302=""),"ERROR: No Rate Constants",IF(AND(E302="",F302&lt;&gt;""),"ERROR: No kfor",SUBSTITUTE(IF(C302&lt;&gt;"",C302,"")&amp;IF(AND(C302&lt;&gt;"",D302&lt;&gt;""),"+","")&amp;IF(D302&lt;&gt;"",D302,"")&amp;IF(AND(E302&lt;&gt;"",F302&lt;&gt;"")," &lt;-&gt; "," -&gt; ")&amp;IF(G302&lt;&gt;"",G302,"")&amp;IF(AND(G302&lt;&gt;"",H302&lt;&gt;""),"+","")&amp;IF(H302&lt;&gt;"",H302,""),"+"," + ")))))</f>
        <v>ierlotinib:E1:E2 -&gt; derlotinib:E1:E2</v>
      </c>
      <c r="J302" s="6" t="s">
        <v>255</v>
      </c>
      <c r="K302" s="6" t="str">
        <f aca="false">IF(AND(C302="",D302=""),"ERROR: No Reactants",IF(AND(G302="",H302=""),"ERROR: No Products",IF(AND(E302="",F302=""),"ERROR: No Rate Constants",IF(AND(E302="",F302&lt;&gt;""),"ERROR: No kfor",SUBSTITUTE(SUBSTITUTE(IF(E302&lt;&gt;"",E302&amp;IF(C302&lt;&gt;"","*"&amp;C302,"")&amp;IF(D302&lt;&gt;"","*"&amp;D302,""),"")&amp;IF(F302&lt;&gt;""," - "&amp;F302&amp;IF(G302&lt;&gt;"","*"&amp;G302,"")&amp;IF(H302&lt;&gt;"","*"&amp;H302,""),""),"+","*"),"*null","")))))</f>
        <v>kf192_erl*ierlotinib:E1:E2</v>
      </c>
      <c r="L302" s="6" t="n">
        <f aca="false">IF(F302&lt;&gt;"",TRUE(),FALSE())</f>
        <v>0</v>
      </c>
      <c r="M302" s="7" t="b">
        <f aca="false">TRUE()</f>
        <v>1</v>
      </c>
    </row>
    <row r="303" customFormat="false" ht="15" hidden="false" customHeight="false" outlineLevel="0" collapsed="false">
      <c r="A303" s="3" t="s">
        <v>189</v>
      </c>
      <c r="B303" s="3" t="s">
        <v>664</v>
      </c>
      <c r="C303" s="3" t="s">
        <v>209</v>
      </c>
      <c r="D303" s="3"/>
      <c r="E303" s="3" t="s">
        <v>665</v>
      </c>
      <c r="F303" s="3"/>
      <c r="G303" s="3" t="s">
        <v>231</v>
      </c>
      <c r="H303" s="3"/>
      <c r="I303" s="6" t="str">
        <f aca="false">IF(AND(C303="",D303=""),"ERROR: No Reactants",IF(AND(G303="",H303=""),"ERROR: No Products",IF(AND(E303="",F303=""),"ERROR: No Rate Constants",IF(AND(E303="",F303&lt;&gt;""),"ERROR: No kfor",SUBSTITUTE(IF(C303&lt;&gt;"",C303,"")&amp;IF(AND(C303&lt;&gt;"",D303&lt;&gt;""),"+","")&amp;IF(D303&lt;&gt;"",D303,"")&amp;IF(AND(E303&lt;&gt;"",F303&lt;&gt;"")," &lt;-&gt; "," -&gt; ")&amp;IF(G303&lt;&gt;"",G303,"")&amp;IF(AND(G303&lt;&gt;"",H303&lt;&gt;""),"+","")&amp;IF(H303&lt;&gt;"",H303,""),"+"," + ")))))</f>
        <v>ierlotinib:E1:E3 -&gt; derlotinib:E1:E3</v>
      </c>
      <c r="J303" s="6" t="s">
        <v>255</v>
      </c>
      <c r="K303" s="6" t="str">
        <f aca="false">IF(AND(C303="",D303=""),"ERROR: No Reactants",IF(AND(G303="",H303=""),"ERROR: No Products",IF(AND(E303="",F303=""),"ERROR: No Rate Constants",IF(AND(E303="",F303&lt;&gt;""),"ERROR: No kfor",SUBSTITUTE(SUBSTITUTE(IF(E303&lt;&gt;"",E303&amp;IF(C303&lt;&gt;"","*"&amp;C303,"")&amp;IF(D303&lt;&gt;"","*"&amp;D303,""),"")&amp;IF(F303&lt;&gt;""," - "&amp;F303&amp;IF(G303&lt;&gt;"","*"&amp;G303,"")&amp;IF(H303&lt;&gt;"","*"&amp;H303,""),""),"+","*"),"*null","")))))</f>
        <v>kf201_erl*ierlotinib:E1:E3</v>
      </c>
      <c r="L303" s="6" t="n">
        <f aca="false">IF(F303&lt;&gt;"",TRUE(),FALSE())</f>
        <v>0</v>
      </c>
      <c r="M303" s="7" t="b">
        <f aca="false">TRUE()</f>
        <v>1</v>
      </c>
    </row>
    <row r="304" customFormat="false" ht="15" hidden="false" customHeight="false" outlineLevel="0" collapsed="false">
      <c r="A304" s="3" t="s">
        <v>189</v>
      </c>
      <c r="B304" s="3" t="s">
        <v>666</v>
      </c>
      <c r="C304" s="3" t="s">
        <v>210</v>
      </c>
      <c r="D304" s="3"/>
      <c r="E304" s="3" t="s">
        <v>659</v>
      </c>
      <c r="F304" s="3"/>
      <c r="G304" s="3" t="s">
        <v>219</v>
      </c>
      <c r="H304" s="3"/>
      <c r="I304" s="6" t="str">
        <f aca="false">IF(AND(C304="",D304=""),"ERROR: No Reactants",IF(AND(G304="",H304=""),"ERROR: No Products",IF(AND(E304="",F304=""),"ERROR: No Rate Constants",IF(AND(E304="",F304&lt;&gt;""),"ERROR: No kfor",SUBSTITUTE(IF(C304&lt;&gt;"",C304,"")&amp;IF(AND(C304&lt;&gt;"",D304&lt;&gt;""),"+","")&amp;IF(D304&lt;&gt;"",D304,"")&amp;IF(AND(E304&lt;&gt;"",F304&lt;&gt;"")," &lt;-&gt; "," -&gt; ")&amp;IF(G304&lt;&gt;"",G304,"")&amp;IF(AND(G304&lt;&gt;"",H304&lt;&gt;""),"+","")&amp;IF(H304&lt;&gt;"",H304,""),"+"," + ")))))</f>
        <v>ierlotinib:BTC:E1 -&gt; derlotinib:BTC:E1</v>
      </c>
      <c r="J304" s="6" t="s">
        <v>255</v>
      </c>
      <c r="K304" s="6" t="str">
        <f aca="false">IF(AND(C304="",D304=""),"ERROR: No Reactants",IF(AND(G304="",H304=""),"ERROR: No Products",IF(AND(E304="",F304=""),"ERROR: No Rate Constants",IF(AND(E304="",F304&lt;&gt;""),"ERROR: No kfor",SUBSTITUTE(SUBSTITUTE(IF(E304&lt;&gt;"",E304&amp;IF(C304&lt;&gt;"","*"&amp;C304,"")&amp;IF(D304&lt;&gt;"","*"&amp;D304,""),"")&amp;IF(F304&lt;&gt;""," - "&amp;F304&amp;IF(G304&lt;&gt;"","*"&amp;G304,"")&amp;IF(H304&lt;&gt;"","*"&amp;H304,""),""),"+","*"),"*null","")))))</f>
        <v>kf187_erl*ierlotinib:BTC:E1</v>
      </c>
      <c r="L304" s="6" t="n">
        <f aca="false">IF(F304&lt;&gt;"",TRUE(),FALSE())</f>
        <v>0</v>
      </c>
      <c r="M304" s="7" t="b">
        <f aca="false">TRUE()</f>
        <v>1</v>
      </c>
    </row>
    <row r="305" customFormat="false" ht="15" hidden="false" customHeight="false" outlineLevel="0" collapsed="false">
      <c r="A305" s="3" t="s">
        <v>189</v>
      </c>
      <c r="B305" s="3" t="s">
        <v>667</v>
      </c>
      <c r="C305" s="3" t="s">
        <v>211</v>
      </c>
      <c r="D305" s="3"/>
      <c r="E305" s="3" t="s">
        <v>661</v>
      </c>
      <c r="F305" s="3"/>
      <c r="G305" s="3" t="s">
        <v>220</v>
      </c>
      <c r="H305" s="3"/>
      <c r="I305" s="6" t="str">
        <f aca="false">IF(AND(C305="",D305=""),"ERROR: No Reactants",IF(AND(G305="",H305=""),"ERROR: No Products",IF(AND(E305="",F305=""),"ERROR: No Rate Constants",IF(AND(E305="",F305&lt;&gt;""),"ERROR: No kfor",SUBSTITUTE(IF(C305&lt;&gt;"",C305,"")&amp;IF(AND(C305&lt;&gt;"",D305&lt;&gt;""),"+","")&amp;IF(D305&lt;&gt;"",D305,"")&amp;IF(AND(E305&lt;&gt;"",F305&lt;&gt;"")," &lt;-&gt; "," -&gt; ")&amp;IF(G305&lt;&gt;"",G305,"")&amp;IF(AND(G305&lt;&gt;"",H305&lt;&gt;""),"+","")&amp;IF(H305&lt;&gt;"",H305,""),"+"," + ")))))</f>
        <v>ierlotinib:BTC:E1:E1 -&gt; derlotinib:BTC:E1:E1</v>
      </c>
      <c r="J305" s="6" t="s">
        <v>255</v>
      </c>
      <c r="K305" s="6" t="str">
        <f aca="false">IF(AND(C305="",D305=""),"ERROR: No Reactants",IF(AND(G305="",H305=""),"ERROR: No Products",IF(AND(E305="",F305=""),"ERROR: No Rate Constants",IF(AND(E305="",F305&lt;&gt;""),"ERROR: No kfor",SUBSTITUTE(SUBSTITUTE(IF(E305&lt;&gt;"",E305&amp;IF(C305&lt;&gt;"","*"&amp;C305,"")&amp;IF(D305&lt;&gt;"","*"&amp;D305,""),"")&amp;IF(F305&lt;&gt;""," - "&amp;F305&amp;IF(G305&lt;&gt;"","*"&amp;G305,"")&amp;IF(H305&lt;&gt;"","*"&amp;H305,""),""),"+","*"),"*null","")))))</f>
        <v>kf206_erl*ierlotinib:BTC:E1:E1</v>
      </c>
      <c r="L305" s="6" t="n">
        <f aca="false">IF(F305&lt;&gt;"",TRUE(),FALSE())</f>
        <v>0</v>
      </c>
      <c r="M305" s="7" t="b">
        <f aca="false">TRUE()</f>
        <v>1</v>
      </c>
    </row>
    <row r="306" customFormat="false" ht="15" hidden="false" customHeight="false" outlineLevel="0" collapsed="false">
      <c r="A306" s="3" t="s">
        <v>189</v>
      </c>
      <c r="B306" s="3" t="s">
        <v>668</v>
      </c>
      <c r="C306" s="3" t="s">
        <v>213</v>
      </c>
      <c r="D306" s="3"/>
      <c r="E306" s="3" t="s">
        <v>661</v>
      </c>
      <c r="F306" s="3"/>
      <c r="G306" s="3" t="s">
        <v>222</v>
      </c>
      <c r="H306" s="3"/>
      <c r="I306" s="6" t="str">
        <f aca="false">IF(AND(C306="",D306=""),"ERROR: No Reactants",IF(AND(G306="",H306=""),"ERROR: No Products",IF(AND(E306="",F306=""),"ERROR: No Rate Constants",IF(AND(E306="",F306&lt;&gt;""),"ERROR: No kfor",SUBSTITUTE(IF(C306&lt;&gt;"",C306,"")&amp;IF(AND(C306&lt;&gt;"",D306&lt;&gt;""),"+","")&amp;IF(D306&lt;&gt;"",D306,"")&amp;IF(AND(E306&lt;&gt;"",F306&lt;&gt;"")," &lt;-&gt; "," -&gt; ")&amp;IF(G306&lt;&gt;"",G306,"")&amp;IF(AND(G306&lt;&gt;"",H306&lt;&gt;""),"+","")&amp;IF(H306&lt;&gt;"",H306,""),"+"," + ")))))</f>
        <v>ierlotinib:BTC:E1:E1:BTC -&gt; derlotinib:BTC:E1:E1:BTC</v>
      </c>
      <c r="J306" s="6" t="s">
        <v>255</v>
      </c>
      <c r="K306" s="6" t="str">
        <f aca="false">IF(AND(C306="",D306=""),"ERROR: No Reactants",IF(AND(G306="",H306=""),"ERROR: No Products",IF(AND(E306="",F306=""),"ERROR: No Rate Constants",IF(AND(E306="",F306&lt;&gt;""),"ERROR: No kfor",SUBSTITUTE(SUBSTITUTE(IF(E306&lt;&gt;"",E306&amp;IF(C306&lt;&gt;"","*"&amp;C306,"")&amp;IF(D306&lt;&gt;"","*"&amp;D306,""),"")&amp;IF(F306&lt;&gt;""," - "&amp;F306&amp;IF(G306&lt;&gt;"","*"&amp;G306,"")&amp;IF(H306&lt;&gt;"","*"&amp;H306,""),""),"+","*"),"*null","")))))</f>
        <v>kf206_erl*ierlotinib:BTC:E1:E1:BTC</v>
      </c>
      <c r="L306" s="6" t="n">
        <f aca="false">IF(F306&lt;&gt;"",TRUE(),FALSE())</f>
        <v>0</v>
      </c>
      <c r="M306" s="7" t="b">
        <f aca="false">TRUE()</f>
        <v>1</v>
      </c>
    </row>
    <row r="307" customFormat="false" ht="15" hidden="false" customHeight="false" outlineLevel="0" collapsed="false">
      <c r="A307" s="3" t="s">
        <v>189</v>
      </c>
      <c r="B307" s="3" t="s">
        <v>669</v>
      </c>
      <c r="C307" s="3" t="s">
        <v>215</v>
      </c>
      <c r="D307" s="3"/>
      <c r="E307" s="3" t="s">
        <v>663</v>
      </c>
      <c r="F307" s="3"/>
      <c r="G307" s="3" t="s">
        <v>224</v>
      </c>
      <c r="H307" s="3"/>
      <c r="I307" s="6" t="str">
        <f aca="false">IF(AND(C307="",D307=""),"ERROR: No Reactants",IF(AND(G307="",H307=""),"ERROR: No Products",IF(AND(E307="",F307=""),"ERROR: No Rate Constants",IF(AND(E307="",F307&lt;&gt;""),"ERROR: No kfor",SUBSTITUTE(IF(C307&lt;&gt;"",C307,"")&amp;IF(AND(C307&lt;&gt;"",D307&lt;&gt;""),"+","")&amp;IF(D307&lt;&gt;"",D307,"")&amp;IF(AND(E307&lt;&gt;"",F307&lt;&gt;"")," &lt;-&gt; "," -&gt; ")&amp;IF(G307&lt;&gt;"",G307,"")&amp;IF(AND(G307&lt;&gt;"",H307&lt;&gt;""),"+","")&amp;IF(H307&lt;&gt;"",H307,""),"+"," + ")))))</f>
        <v>ierlotinib:BTC:E1:E2 -&gt; derlotinib:BTC:E1:E2</v>
      </c>
      <c r="J307" s="6" t="s">
        <v>255</v>
      </c>
      <c r="K307" s="6" t="str">
        <f aca="false">IF(AND(C307="",D307=""),"ERROR: No Reactants",IF(AND(G307="",H307=""),"ERROR: No Products",IF(AND(E307="",F307=""),"ERROR: No Rate Constants",IF(AND(E307="",F307&lt;&gt;""),"ERROR: No kfor",SUBSTITUTE(SUBSTITUTE(IF(E307&lt;&gt;"",E307&amp;IF(C307&lt;&gt;"","*"&amp;C307,"")&amp;IF(D307&lt;&gt;"","*"&amp;D307,""),"")&amp;IF(F307&lt;&gt;""," - "&amp;F307&amp;IF(G307&lt;&gt;"","*"&amp;G307,"")&amp;IF(H307&lt;&gt;"","*"&amp;H307,""),""),"+","*"),"*null","")))))</f>
        <v>kf192_erl*ierlotinib:BTC:E1:E2</v>
      </c>
      <c r="L307" s="6" t="n">
        <f aca="false">IF(F307&lt;&gt;"",TRUE(),FALSE())</f>
        <v>0</v>
      </c>
      <c r="M307" s="7" t="b">
        <f aca="false">TRUE()</f>
        <v>1</v>
      </c>
    </row>
    <row r="308" customFormat="false" ht="15" hidden="false" customHeight="false" outlineLevel="0" collapsed="false">
      <c r="A308" s="3" t="s">
        <v>189</v>
      </c>
      <c r="B308" s="3" t="s">
        <v>670</v>
      </c>
      <c r="C308" s="3" t="s">
        <v>216</v>
      </c>
      <c r="D308" s="3"/>
      <c r="E308" s="3" t="s">
        <v>665</v>
      </c>
      <c r="F308" s="3"/>
      <c r="G308" s="3" t="s">
        <v>225</v>
      </c>
      <c r="H308" s="3"/>
      <c r="I308" s="6" t="str">
        <f aca="false">IF(AND(C308="",D308=""),"ERROR: No Reactants",IF(AND(G308="",H308=""),"ERROR: No Products",IF(AND(E308="",F308=""),"ERROR: No Rate Constants",IF(AND(E308="",F308&lt;&gt;""),"ERROR: No kfor",SUBSTITUTE(IF(C308&lt;&gt;"",C308,"")&amp;IF(AND(C308&lt;&gt;"",D308&lt;&gt;""),"+","")&amp;IF(D308&lt;&gt;"",D308,"")&amp;IF(AND(E308&lt;&gt;"",F308&lt;&gt;"")," &lt;-&gt; "," -&gt; ")&amp;IF(G308&lt;&gt;"",G308,"")&amp;IF(AND(G308&lt;&gt;"",H308&lt;&gt;""),"+","")&amp;IF(H308&lt;&gt;"",H308,""),"+"," + ")))))</f>
        <v>ierlotinib:BTC:E1:E3 -&gt; derlotinib:BTC:E1:E3</v>
      </c>
      <c r="J308" s="6" t="s">
        <v>255</v>
      </c>
      <c r="K308" s="6" t="str">
        <f aca="false">IF(AND(C308="",D308=""),"ERROR: No Reactants",IF(AND(G308="",H308=""),"ERROR: No Products",IF(AND(E308="",F308=""),"ERROR: No Rate Constants",IF(AND(E308="",F308&lt;&gt;""),"ERROR: No kfor",SUBSTITUTE(SUBSTITUTE(IF(E308&lt;&gt;"",E308&amp;IF(C308&lt;&gt;"","*"&amp;C308,"")&amp;IF(D308&lt;&gt;"","*"&amp;D308,""),"")&amp;IF(F308&lt;&gt;""," - "&amp;F308&amp;IF(G308&lt;&gt;"","*"&amp;G308,"")&amp;IF(H308&lt;&gt;"","*"&amp;H308,""),""),"+","*"),"*null","")))))</f>
        <v>kf201_erl*ierlotinib:BTC:E1:E3</v>
      </c>
      <c r="L308" s="6" t="n">
        <f aca="false">IF(F308&lt;&gt;"",TRUE(),FALSE())</f>
        <v>0</v>
      </c>
      <c r="M308" s="7" t="b">
        <f aca="false">TRUE()</f>
        <v>1</v>
      </c>
    </row>
    <row r="309" customFormat="false" ht="15" hidden="false" customHeight="false" outlineLevel="0" collapsed="false">
      <c r="A309" s="3" t="s">
        <v>189</v>
      </c>
      <c r="B309" s="3" t="s">
        <v>671</v>
      </c>
      <c r="C309" s="3" t="s">
        <v>217</v>
      </c>
      <c r="D309" s="3"/>
      <c r="E309" s="3" t="s">
        <v>665</v>
      </c>
      <c r="F309" s="3"/>
      <c r="G309" s="3" t="s">
        <v>226</v>
      </c>
      <c r="H309" s="3"/>
      <c r="I309" s="6" t="str">
        <f aca="false">IF(AND(C309="",D309=""),"ERROR: No Reactants",IF(AND(G309="",H309=""),"ERROR: No Products",IF(AND(E309="",F309=""),"ERROR: No Rate Constants",IF(AND(E309="",F309&lt;&gt;""),"ERROR: No kfor",SUBSTITUTE(IF(C309&lt;&gt;"",C309,"")&amp;IF(AND(C309&lt;&gt;"",D309&lt;&gt;""),"+","")&amp;IF(D309&lt;&gt;"",D309,"")&amp;IF(AND(E309&lt;&gt;"",F309&lt;&gt;"")," &lt;-&gt; "," -&gt; ")&amp;IF(G309&lt;&gt;"",G309,"")&amp;IF(AND(G309&lt;&gt;"",H309&lt;&gt;""),"+","")&amp;IF(H309&lt;&gt;"",H309,""),"+"," + ")))))</f>
        <v>ierlotinib:BTC:E1:E3:HRG -&gt; derlotinib:BTC:E1:E3:HRG</v>
      </c>
      <c r="J309" s="6" t="s">
        <v>255</v>
      </c>
      <c r="K309" s="6" t="str">
        <f aca="false">IF(AND(C309="",D309=""),"ERROR: No Reactants",IF(AND(G309="",H309=""),"ERROR: No Products",IF(AND(E309="",F309=""),"ERROR: No Rate Constants",IF(AND(E309="",F309&lt;&gt;""),"ERROR: No kfor",SUBSTITUTE(SUBSTITUTE(IF(E309&lt;&gt;"",E309&amp;IF(C309&lt;&gt;"","*"&amp;C309,"")&amp;IF(D309&lt;&gt;"","*"&amp;D309,""),"")&amp;IF(F309&lt;&gt;""," - "&amp;F309&amp;IF(G309&lt;&gt;"","*"&amp;G309,"")&amp;IF(H309&lt;&gt;"","*"&amp;H309,""),""),"+","*"),"*null","")))))</f>
        <v>kf201_erl*ierlotinib:BTC:E1:E3:HRG</v>
      </c>
      <c r="L309" s="6" t="n">
        <f aca="false">IF(F309&lt;&gt;"",TRUE(),FALSE())</f>
        <v>0</v>
      </c>
      <c r="M309" s="7" t="b">
        <f aca="false">TRUE()</f>
        <v>1</v>
      </c>
    </row>
    <row r="310" customFormat="false" ht="15" hidden="false" customHeight="false" outlineLevel="0" collapsed="false">
      <c r="A310" s="3" t="s">
        <v>189</v>
      </c>
      <c r="B310" s="3" t="s">
        <v>672</v>
      </c>
      <c r="C310" s="3" t="s">
        <v>212</v>
      </c>
      <c r="D310" s="3"/>
      <c r="E310" s="3" t="s">
        <v>661</v>
      </c>
      <c r="F310" s="3"/>
      <c r="G310" s="3" t="s">
        <v>221</v>
      </c>
      <c r="H310" s="3"/>
      <c r="I310" s="6" t="str">
        <f aca="false">IF(AND(C310="",D310=""),"ERROR: No Reactants",IF(AND(G310="",H310=""),"ERROR: No Products",IF(AND(E310="",F310=""),"ERROR: No Rate Constants",IF(AND(E310="",F310&lt;&gt;""),"ERROR: No kfor",SUBSTITUTE(IF(C310&lt;&gt;"",C310,"")&amp;IF(AND(C310&lt;&gt;"",D310&lt;&gt;""),"+","")&amp;IF(D310&lt;&gt;"",D310,"")&amp;IF(AND(E310&lt;&gt;"",F310&lt;&gt;"")," &lt;-&gt; "," -&gt; ")&amp;IF(G310&lt;&gt;"",G310,"")&amp;IF(AND(G310&lt;&gt;"",H310&lt;&gt;""),"+","")&amp;IF(H310&lt;&gt;"",H310,""),"+"," + ")))))</f>
        <v>ierlotinib:BTC:E1:E1:erlotinib -&gt; derlotinib:BTC:E1:E1:erlotinib</v>
      </c>
      <c r="J310" s="6" t="s">
        <v>255</v>
      </c>
      <c r="K310" s="6" t="str">
        <f aca="false">IF(AND(C310="",D310=""),"ERROR: No Reactants",IF(AND(G310="",H310=""),"ERROR: No Products",IF(AND(E310="",F310=""),"ERROR: No Rate Constants",IF(AND(E310="",F310&lt;&gt;""),"ERROR: No kfor",SUBSTITUTE(SUBSTITUTE(IF(E310&lt;&gt;"",E310&amp;IF(C310&lt;&gt;"","*"&amp;C310,"")&amp;IF(D310&lt;&gt;"","*"&amp;D310,""),"")&amp;IF(F310&lt;&gt;""," - "&amp;F310&amp;IF(G310&lt;&gt;"","*"&amp;G310,"")&amp;IF(H310&lt;&gt;"","*"&amp;H310,""),""),"+","*"),"*null","")))))</f>
        <v>kf206_erl*ierlotinib:BTC:E1:E1:erlotinib</v>
      </c>
      <c r="L310" s="6" t="n">
        <f aca="false">IF(F310&lt;&gt;"",TRUE(),FALSE())</f>
        <v>0</v>
      </c>
      <c r="M310" s="7" t="b">
        <f aca="false">TRUE()</f>
        <v>1</v>
      </c>
    </row>
    <row r="311" customFormat="false" ht="15" hidden="false" customHeight="false" outlineLevel="0" collapsed="false">
      <c r="A311" s="3" t="s">
        <v>189</v>
      </c>
      <c r="B311" s="3" t="s">
        <v>673</v>
      </c>
      <c r="C311" s="3" t="s">
        <v>214</v>
      </c>
      <c r="D311" s="3"/>
      <c r="E311" s="3" t="s">
        <v>661</v>
      </c>
      <c r="F311" s="3"/>
      <c r="G311" s="3" t="s">
        <v>223</v>
      </c>
      <c r="H311" s="3"/>
      <c r="I311" s="6" t="str">
        <f aca="false">IF(AND(C311="",D311=""),"ERROR: No Reactants",IF(AND(G311="",H311=""),"ERROR: No Products",IF(AND(E311="",F311=""),"ERROR: No Rate Constants",IF(AND(E311="",F311&lt;&gt;""),"ERROR: No kfor",SUBSTITUTE(IF(C311&lt;&gt;"",C311,"")&amp;IF(AND(C311&lt;&gt;"",D311&lt;&gt;""),"+","")&amp;IF(D311&lt;&gt;"",D311,"")&amp;IF(AND(E311&lt;&gt;"",F311&lt;&gt;"")," &lt;-&gt; "," -&gt; ")&amp;IF(G311&lt;&gt;"",G311,"")&amp;IF(AND(G311&lt;&gt;"",H311&lt;&gt;""),"+","")&amp;IF(H311&lt;&gt;"",H311,""),"+"," + ")))))</f>
        <v>ierlotinib:BTC:E1:E1:BTC:erlotinib -&gt; derlotinib:BTC:E1:E1:BTC:erlotinib</v>
      </c>
      <c r="J311" s="6" t="s">
        <v>255</v>
      </c>
      <c r="K311" s="6" t="str">
        <f aca="false">IF(AND(C311="",D311=""),"ERROR: No Reactants",IF(AND(G311="",H311=""),"ERROR: No Products",IF(AND(E311="",F311=""),"ERROR: No Rate Constants",IF(AND(E311="",F311&lt;&gt;""),"ERROR: No kfor",SUBSTITUTE(SUBSTITUTE(IF(E311&lt;&gt;"",E311&amp;IF(C311&lt;&gt;"","*"&amp;C311,"")&amp;IF(D311&lt;&gt;"","*"&amp;D311,""),"")&amp;IF(F311&lt;&gt;""," - "&amp;F311&amp;IF(G311&lt;&gt;"","*"&amp;G311,"")&amp;IF(H311&lt;&gt;"","*"&amp;H311,""),""),"+","*"),"*null","")))))</f>
        <v>kf206_erl*ierlotinib:BTC:E1:E1:BTC:erlotinib</v>
      </c>
      <c r="L311" s="6" t="n">
        <f aca="false">IF(F311&lt;&gt;"",TRUE(),FALSE())</f>
        <v>0</v>
      </c>
      <c r="M311" s="7" t="b">
        <f aca="false">TRUE()</f>
        <v>1</v>
      </c>
    </row>
    <row r="312" customFormat="false" ht="15" hidden="false" customHeight="false" outlineLevel="0" collapsed="false">
      <c r="A312" s="3" t="s">
        <v>189</v>
      </c>
      <c r="B312" s="3" t="s">
        <v>674</v>
      </c>
      <c r="C312" s="3" t="s">
        <v>207</v>
      </c>
      <c r="D312" s="3"/>
      <c r="E312" s="3" t="s">
        <v>661</v>
      </c>
      <c r="F312" s="3"/>
      <c r="G312" s="3" t="s">
        <v>232</v>
      </c>
      <c r="H312" s="3"/>
      <c r="I312" s="6" t="str">
        <f aca="false">IF(AND(C312="",D312=""),"ERROR: No Reactants",IF(AND(G312="",H312=""),"ERROR: No Products",IF(AND(E312="",F312=""),"ERROR: No Rate Constants",IF(AND(E312="",F312&lt;&gt;""),"ERROR: No kfor",SUBSTITUTE(IF(C312&lt;&gt;"",C312,"")&amp;IF(AND(C312&lt;&gt;"",D312&lt;&gt;""),"+","")&amp;IF(D312&lt;&gt;"",D312,"")&amp;IF(AND(E312&lt;&gt;"",F312&lt;&gt;"")," &lt;-&gt; "," -&gt; ")&amp;IF(G312&lt;&gt;"",G312,"")&amp;IF(AND(G312&lt;&gt;"",H312&lt;&gt;""),"+","")&amp;IF(H312&lt;&gt;"",H312,""),"+"," + ")))))</f>
        <v>ierlotinib:E1:E1:erlotinib -&gt; derlotinib:E1:E1:erlotinib</v>
      </c>
      <c r="J312" s="6" t="s">
        <v>255</v>
      </c>
      <c r="K312" s="6" t="str">
        <f aca="false">IF(AND(C312="",D312=""),"ERROR: No Reactants",IF(AND(G312="",H312=""),"ERROR: No Products",IF(AND(E312="",F312=""),"ERROR: No Rate Constants",IF(AND(E312="",F312&lt;&gt;""),"ERROR: No kfor",SUBSTITUTE(SUBSTITUTE(IF(E312&lt;&gt;"",E312&amp;IF(C312&lt;&gt;"","*"&amp;C312,"")&amp;IF(D312&lt;&gt;"","*"&amp;D312,""),"")&amp;IF(F312&lt;&gt;""," - "&amp;F312&amp;IF(G312&lt;&gt;"","*"&amp;G312,"")&amp;IF(H312&lt;&gt;"","*"&amp;H312,""),""),"+","*"),"*null","")))))</f>
        <v>kf206_erl*ierlotinib:E1:E1:erlotinib</v>
      </c>
      <c r="L312" s="6" t="n">
        <f aca="false">IF(F312&lt;&gt;"",TRUE(),FALSE())</f>
        <v>0</v>
      </c>
      <c r="M312" s="7" t="b">
        <f aca="false">TRUE()</f>
        <v>1</v>
      </c>
    </row>
    <row r="313" customFormat="false" ht="15" hidden="false" customHeight="false" outlineLevel="0" collapsed="false">
      <c r="A313" s="3" t="s">
        <v>189</v>
      </c>
      <c r="B313" s="3" t="s">
        <v>675</v>
      </c>
      <c r="C313" s="3" t="s">
        <v>218</v>
      </c>
      <c r="D313" s="3"/>
      <c r="E313" s="3" t="s">
        <v>665</v>
      </c>
      <c r="F313" s="3"/>
      <c r="G313" s="3" t="s">
        <v>227</v>
      </c>
      <c r="H313" s="3"/>
      <c r="I313" s="6" t="str">
        <f aca="false">IF(AND(C313="",D313=""),"ERROR: No Reactants",IF(AND(G313="",H313=""),"ERROR: No Products",IF(AND(E313="",F313=""),"ERROR: No Rate Constants",IF(AND(E313="",F313&lt;&gt;""),"ERROR: No kfor",SUBSTITUTE(IF(C313&lt;&gt;"",C313,"")&amp;IF(AND(C313&lt;&gt;"",D313&lt;&gt;""),"+","")&amp;IF(D313&lt;&gt;"",D313,"")&amp;IF(AND(E313&lt;&gt;"",F313&lt;&gt;"")," &lt;-&gt; "," -&gt; ")&amp;IF(G313&lt;&gt;"",G313,"")&amp;IF(AND(G313&lt;&gt;"",H313&lt;&gt;""),"+","")&amp;IF(H313&lt;&gt;"",H313,""),"+"," + ")))))</f>
        <v>ierlotinib:E1:E3:HRG -&gt; derlotinib:E1:E3:HRG</v>
      </c>
      <c r="J313" s="6" t="s">
        <v>255</v>
      </c>
      <c r="K313" s="6" t="str">
        <f aca="false">IF(AND(C313="",D313=""),"ERROR: No Reactants",IF(AND(G313="",H313=""),"ERROR: No Products",IF(AND(E313="",F313=""),"ERROR: No Rate Constants",IF(AND(E313="",F313&lt;&gt;""),"ERROR: No kfor",SUBSTITUTE(SUBSTITUTE(IF(E313&lt;&gt;"",E313&amp;IF(C313&lt;&gt;"","*"&amp;C313,"")&amp;IF(D313&lt;&gt;"","*"&amp;D313,""),"")&amp;IF(F313&lt;&gt;""," - "&amp;F313&amp;IF(G313&lt;&gt;"","*"&amp;G313,"")&amp;IF(H313&lt;&gt;"","*"&amp;H313,""),""),"+","*"),"*null","")))))</f>
        <v>kf201_erl*ierlotinib:E1:E3:HRG</v>
      </c>
      <c r="L313" s="6" t="n">
        <f aca="false">IF(F313&lt;&gt;"",TRUE(),FALSE())</f>
        <v>0</v>
      </c>
      <c r="M313" s="7" t="b">
        <f aca="false">TRUE()</f>
        <v>1</v>
      </c>
    </row>
    <row r="314" customFormat="false" ht="15" hidden="false" customHeight="false" outlineLevel="0" collapsed="false">
      <c r="A314" s="3" t="s">
        <v>189</v>
      </c>
      <c r="B314" s="3" t="s">
        <v>676</v>
      </c>
      <c r="C314" s="3" t="s">
        <v>190</v>
      </c>
      <c r="D314" s="3" t="s">
        <v>48</v>
      </c>
      <c r="E314" s="3" t="s">
        <v>586</v>
      </c>
      <c r="F314" s="3" t="s">
        <v>587</v>
      </c>
      <c r="G314" s="3" t="s">
        <v>205</v>
      </c>
      <c r="H314" s="3"/>
      <c r="I314" s="6" t="str">
        <f aca="false">IF(AND(C314="",D314=""),"ERROR: No Reactants",IF(AND(G314="",H314=""),"ERROR: No Products",IF(AND(E314="",F314=""),"ERROR: No Rate Constants",IF(AND(E314="",F314&lt;&gt;""),"ERROR: No kfor",SUBSTITUTE(IF(C314&lt;&gt;"",C314,"")&amp;IF(AND(C314&lt;&gt;"",D314&lt;&gt;""),"+","")&amp;IF(D314&lt;&gt;"",D314,"")&amp;IF(AND(E314&lt;&gt;"",F314&lt;&gt;"")," &lt;-&gt; "," -&gt; ")&amp;IF(G314&lt;&gt;"",G314,"")&amp;IF(AND(G314&lt;&gt;"",H314&lt;&gt;""),"+","")&amp;IF(H314&lt;&gt;"",H314,""),"+"," + ")))))</f>
        <v>erlotinib + iE1 &lt;-&gt; ierlotinib:E1</v>
      </c>
      <c r="J314" s="6" t="s">
        <v>255</v>
      </c>
      <c r="K314" s="6" t="str">
        <f aca="false">IF(AND(C314="",D314=""),"ERROR: No Reactants",IF(AND(G314="",H314=""),"ERROR: No Products",IF(AND(E314="",F314=""),"ERROR: No Rate Constants",IF(AND(E314="",F314&lt;&gt;""),"ERROR: No kfor",SUBSTITUTE(SUBSTITUTE(IF(E314&lt;&gt;"",E314&amp;IF(C314&lt;&gt;"","*"&amp;C314,"")&amp;IF(D314&lt;&gt;"","*"&amp;D314,""),"")&amp;IF(F314&lt;&gt;""," - "&amp;F314&amp;IF(G314&lt;&gt;"","*"&amp;G314,"")&amp;IF(H314&lt;&gt;"","*"&amp;H314,""),""),"+","*"),"*null","")))))</f>
        <v>erl_kf_E1*erlotinib*iE1 - erl_kr_E1*ierlotinib:E1</v>
      </c>
      <c r="L314" s="6" t="n">
        <f aca="false">IF(F314&lt;&gt;"",TRUE(),FALSE())</f>
        <v>1</v>
      </c>
      <c r="M314" s="7" t="b">
        <f aca="false">TRUE()</f>
        <v>1</v>
      </c>
    </row>
    <row r="315" customFormat="false" ht="15" hidden="false" customHeight="false" outlineLevel="0" collapsed="false">
      <c r="A315" s="3" t="s">
        <v>189</v>
      </c>
      <c r="B315" s="3" t="s">
        <v>677</v>
      </c>
      <c r="C315" s="3" t="s">
        <v>190</v>
      </c>
      <c r="D315" s="3" t="s">
        <v>62</v>
      </c>
      <c r="E315" s="3" t="s">
        <v>589</v>
      </c>
      <c r="F315" s="3" t="s">
        <v>587</v>
      </c>
      <c r="G315" s="3" t="s">
        <v>206</v>
      </c>
      <c r="H315" s="3"/>
      <c r="I315" s="6" t="str">
        <f aca="false">IF(AND(C315="",D315=""),"ERROR: No Reactants",IF(AND(G315="",H315=""),"ERROR: No Products",IF(AND(E315="",F315=""),"ERROR: No Rate Constants",IF(AND(E315="",F315&lt;&gt;""),"ERROR: No kfor",SUBSTITUTE(IF(C315&lt;&gt;"",C315,"")&amp;IF(AND(C315&lt;&gt;"",D315&lt;&gt;""),"+","")&amp;IF(D315&lt;&gt;"",D315,"")&amp;IF(AND(E315&lt;&gt;"",F315&lt;&gt;"")," &lt;-&gt; "," -&gt; ")&amp;IF(G315&lt;&gt;"",G315,"")&amp;IF(AND(G315&lt;&gt;"",H315&lt;&gt;""),"+","")&amp;IF(H315&lt;&gt;"",H315,""),"+"," + ")))))</f>
        <v>erlotinib + iE1:E1 &lt;-&gt; ierlotinib:E1:E1</v>
      </c>
      <c r="J315" s="6" t="s">
        <v>255</v>
      </c>
      <c r="K315" s="6" t="str">
        <f aca="false">IF(AND(C315="",D315=""),"ERROR: No Reactants",IF(AND(G315="",H315=""),"ERROR: No Products",IF(AND(E315="",F315=""),"ERROR: No Rate Constants",IF(AND(E315="",F315&lt;&gt;""),"ERROR: No kfor",SUBSTITUTE(SUBSTITUTE(IF(E315&lt;&gt;"",E315&amp;IF(C315&lt;&gt;"","*"&amp;C315,"")&amp;IF(D315&lt;&gt;"","*"&amp;D315,""),"")&amp;IF(F315&lt;&gt;""," - "&amp;F315&amp;IF(G315&lt;&gt;"","*"&amp;G315,"")&amp;IF(H315&lt;&gt;"","*"&amp;H315,""),""),"+","*"),"*null","")))))</f>
        <v>erl_kf_E1E1*erlotinib*iE1:E1 - erl_kr_E1*ierlotinib:E1:E1</v>
      </c>
      <c r="L315" s="6" t="n">
        <f aca="false">IF(F315&lt;&gt;"",TRUE(),FALSE())</f>
        <v>1</v>
      </c>
      <c r="M315" s="7" t="b">
        <f aca="false">TRUE()</f>
        <v>1</v>
      </c>
    </row>
    <row r="316" customFormat="false" ht="15" hidden="false" customHeight="false" outlineLevel="0" collapsed="false">
      <c r="A316" s="3" t="s">
        <v>189</v>
      </c>
      <c r="B316" s="3" t="s">
        <v>678</v>
      </c>
      <c r="C316" s="3" t="s">
        <v>190</v>
      </c>
      <c r="D316" s="3" t="s">
        <v>60</v>
      </c>
      <c r="E316" s="3" t="s">
        <v>586</v>
      </c>
      <c r="F316" s="3" t="s">
        <v>587</v>
      </c>
      <c r="G316" s="3" t="s">
        <v>208</v>
      </c>
      <c r="H316" s="3"/>
      <c r="I316" s="6" t="str">
        <f aca="false">IF(AND(C316="",D316=""),"ERROR: No Reactants",IF(AND(G316="",H316=""),"ERROR: No Products",IF(AND(E316="",F316=""),"ERROR: No Rate Constants",IF(AND(E316="",F316&lt;&gt;""),"ERROR: No kfor",SUBSTITUTE(IF(C316&lt;&gt;"",C316,"")&amp;IF(AND(C316&lt;&gt;"",D316&lt;&gt;""),"+","")&amp;IF(D316&lt;&gt;"",D316,"")&amp;IF(AND(E316&lt;&gt;"",F316&lt;&gt;"")," &lt;-&gt; "," -&gt; ")&amp;IF(G316&lt;&gt;"",G316,"")&amp;IF(AND(G316&lt;&gt;"",H316&lt;&gt;""),"+","")&amp;IF(H316&lt;&gt;"",H316,""),"+"," + ")))))</f>
        <v>erlotinib + iE1:E2 &lt;-&gt; ierlotinib:E1:E2</v>
      </c>
      <c r="J316" s="6" t="s">
        <v>255</v>
      </c>
      <c r="K316" s="6" t="str">
        <f aca="false">IF(AND(C316="",D316=""),"ERROR: No Reactants",IF(AND(G316="",H316=""),"ERROR: No Products",IF(AND(E316="",F316=""),"ERROR: No Rate Constants",IF(AND(E316="",F316&lt;&gt;""),"ERROR: No kfor",SUBSTITUTE(SUBSTITUTE(IF(E316&lt;&gt;"",E316&amp;IF(C316&lt;&gt;"","*"&amp;C316,"")&amp;IF(D316&lt;&gt;"","*"&amp;D316,""),"")&amp;IF(F316&lt;&gt;""," - "&amp;F316&amp;IF(G316&lt;&gt;"","*"&amp;G316,"")&amp;IF(H316&lt;&gt;"","*"&amp;H316,""),""),"+","*"),"*null","")))))</f>
        <v>erl_kf_E1*erlotinib*iE1:E2 - erl_kr_E1*ierlotinib:E1:E2</v>
      </c>
      <c r="L316" s="6" t="n">
        <f aca="false">IF(F316&lt;&gt;"",TRUE(),FALSE())</f>
        <v>1</v>
      </c>
      <c r="M316" s="7" t="b">
        <f aca="false">TRUE()</f>
        <v>1</v>
      </c>
    </row>
    <row r="317" customFormat="false" ht="15" hidden="false" customHeight="false" outlineLevel="0" collapsed="false">
      <c r="A317" s="3" t="s">
        <v>189</v>
      </c>
      <c r="B317" s="3" t="s">
        <v>679</v>
      </c>
      <c r="C317" s="3" t="s">
        <v>190</v>
      </c>
      <c r="D317" s="3" t="s">
        <v>61</v>
      </c>
      <c r="E317" s="3" t="s">
        <v>586</v>
      </c>
      <c r="F317" s="3" t="s">
        <v>587</v>
      </c>
      <c r="G317" s="3" t="s">
        <v>209</v>
      </c>
      <c r="H317" s="3"/>
      <c r="I317" s="6" t="str">
        <f aca="false">IF(AND(C317="",D317=""),"ERROR: No Reactants",IF(AND(G317="",H317=""),"ERROR: No Products",IF(AND(E317="",F317=""),"ERROR: No Rate Constants",IF(AND(E317="",F317&lt;&gt;""),"ERROR: No kfor",SUBSTITUTE(IF(C317&lt;&gt;"",C317,"")&amp;IF(AND(C317&lt;&gt;"",D317&lt;&gt;""),"+","")&amp;IF(D317&lt;&gt;"",D317,"")&amp;IF(AND(E317&lt;&gt;"",F317&lt;&gt;"")," &lt;-&gt; "," -&gt; ")&amp;IF(G317&lt;&gt;"",G317,"")&amp;IF(AND(G317&lt;&gt;"",H317&lt;&gt;""),"+","")&amp;IF(H317&lt;&gt;"",H317,""),"+"," + ")))))</f>
        <v>erlotinib + iE1:E3 &lt;-&gt; ierlotinib:E1:E3</v>
      </c>
      <c r="J317" s="6" t="s">
        <v>255</v>
      </c>
      <c r="K317" s="6" t="str">
        <f aca="false">IF(AND(C317="",D317=""),"ERROR: No Reactants",IF(AND(G317="",H317=""),"ERROR: No Products",IF(AND(E317="",F317=""),"ERROR: No Rate Constants",IF(AND(E317="",F317&lt;&gt;""),"ERROR: No kfor",SUBSTITUTE(SUBSTITUTE(IF(E317&lt;&gt;"",E317&amp;IF(C317&lt;&gt;"","*"&amp;C317,"")&amp;IF(D317&lt;&gt;"","*"&amp;D317,""),"")&amp;IF(F317&lt;&gt;""," - "&amp;F317&amp;IF(G317&lt;&gt;"","*"&amp;G317,"")&amp;IF(H317&lt;&gt;"","*"&amp;H317,""),""),"+","*"),"*null","")))))</f>
        <v>erl_kf_E1*erlotinib*iE1:E3 - erl_kr_E1*ierlotinib:E1:E3</v>
      </c>
      <c r="L317" s="6" t="n">
        <f aca="false">IF(F317&lt;&gt;"",TRUE(),FALSE())</f>
        <v>1</v>
      </c>
      <c r="M317" s="7" t="b">
        <f aca="false">TRUE()</f>
        <v>1</v>
      </c>
    </row>
    <row r="318" customFormat="false" ht="15" hidden="false" customHeight="false" outlineLevel="0" collapsed="false">
      <c r="A318" s="3" t="s">
        <v>189</v>
      </c>
      <c r="B318" s="3" t="s">
        <v>680</v>
      </c>
      <c r="C318" s="3" t="s">
        <v>190</v>
      </c>
      <c r="D318" s="3" t="s">
        <v>206</v>
      </c>
      <c r="E318" s="3" t="s">
        <v>586</v>
      </c>
      <c r="F318" s="3" t="s">
        <v>593</v>
      </c>
      <c r="G318" s="3" t="s">
        <v>207</v>
      </c>
      <c r="H318" s="3"/>
      <c r="I318" s="6" t="str">
        <f aca="false">IF(AND(C318="",D318=""),"ERROR: No Reactants",IF(AND(G318="",H318=""),"ERROR: No Products",IF(AND(E318="",F318=""),"ERROR: No Rate Constants",IF(AND(E318="",F318&lt;&gt;""),"ERROR: No kfor",SUBSTITUTE(IF(C318&lt;&gt;"",C318,"")&amp;IF(AND(C318&lt;&gt;"",D318&lt;&gt;""),"+","")&amp;IF(D318&lt;&gt;"",D318,"")&amp;IF(AND(E318&lt;&gt;"",F318&lt;&gt;"")," &lt;-&gt; "," -&gt; ")&amp;IF(G318&lt;&gt;"",G318,"")&amp;IF(AND(G318&lt;&gt;"",H318&lt;&gt;""),"+","")&amp;IF(H318&lt;&gt;"",H318,""),"+"," + ")))))</f>
        <v>erlotinib + ierlotinib:E1:E1 &lt;-&gt; ierlotinib:E1:E1:erlotinib</v>
      </c>
      <c r="J318" s="6" t="s">
        <v>255</v>
      </c>
      <c r="K318" s="6" t="str">
        <f aca="false">IF(AND(C318="",D318=""),"ERROR: No Reactants",IF(AND(G318="",H318=""),"ERROR: No Products",IF(AND(E318="",F318=""),"ERROR: No Rate Constants",IF(AND(E318="",F318&lt;&gt;""),"ERROR: No kfor",SUBSTITUTE(SUBSTITUTE(IF(E318&lt;&gt;"",E318&amp;IF(C318&lt;&gt;"","*"&amp;C318,"")&amp;IF(D318&lt;&gt;"","*"&amp;D318,""),"")&amp;IF(F318&lt;&gt;""," - "&amp;F318&amp;IF(G318&lt;&gt;"","*"&amp;G318,"")&amp;IF(H318&lt;&gt;"","*"&amp;H318,""),""),"+","*"),"*null","")))))</f>
        <v>erl_kf_E1*erlotinib*ierlotinib:E1:E1 - erl_kr_E1E1*ierlotinib:E1:E1:erlotinib</v>
      </c>
      <c r="L318" s="6" t="n">
        <f aca="false">IF(F318&lt;&gt;"",TRUE(),FALSE())</f>
        <v>1</v>
      </c>
      <c r="M318" s="7" t="b">
        <f aca="false">TRUE()</f>
        <v>1</v>
      </c>
    </row>
    <row r="319" customFormat="false" ht="15" hidden="false" customHeight="false" outlineLevel="0" collapsed="false">
      <c r="A319" s="3" t="s">
        <v>189</v>
      </c>
      <c r="B319" s="3" t="s">
        <v>681</v>
      </c>
      <c r="C319" s="3" t="s">
        <v>190</v>
      </c>
      <c r="D319" s="3" t="s">
        <v>112</v>
      </c>
      <c r="E319" s="3" t="s">
        <v>586</v>
      </c>
      <c r="F319" s="3" t="s">
        <v>587</v>
      </c>
      <c r="G319" s="3" t="s">
        <v>210</v>
      </c>
      <c r="H319" s="3"/>
      <c r="I319" s="6" t="str">
        <f aca="false">IF(AND(C319="",D319=""),"ERROR: No Reactants",IF(AND(G319="",H319=""),"ERROR: No Products",IF(AND(E319="",F319=""),"ERROR: No Rate Constants",IF(AND(E319="",F319&lt;&gt;""),"ERROR: No kfor",SUBSTITUTE(IF(C319&lt;&gt;"",C319,"")&amp;IF(AND(C319&lt;&gt;"",D319&lt;&gt;""),"+","")&amp;IF(D319&lt;&gt;"",D319,"")&amp;IF(AND(E319&lt;&gt;"",F319&lt;&gt;"")," &lt;-&gt; "," -&gt; ")&amp;IF(G319&lt;&gt;"",G319,"")&amp;IF(AND(G319&lt;&gt;"",H319&lt;&gt;""),"+","")&amp;IF(H319&lt;&gt;"",H319,""),"+"," + ")))))</f>
        <v>erlotinib + iBTC:E1 &lt;-&gt; ierlotinib:BTC:E1</v>
      </c>
      <c r="J319" s="6" t="s">
        <v>255</v>
      </c>
      <c r="K319" s="6" t="str">
        <f aca="false">IF(AND(C319="",D319=""),"ERROR: No Reactants",IF(AND(G319="",H319=""),"ERROR: No Products",IF(AND(E319="",F319=""),"ERROR: No Rate Constants",IF(AND(E319="",F319&lt;&gt;""),"ERROR: No kfor",SUBSTITUTE(SUBSTITUTE(IF(E319&lt;&gt;"",E319&amp;IF(C319&lt;&gt;"","*"&amp;C319,"")&amp;IF(D319&lt;&gt;"","*"&amp;D319,""),"")&amp;IF(F319&lt;&gt;""," - "&amp;F319&amp;IF(G319&lt;&gt;"","*"&amp;G319,"")&amp;IF(H319&lt;&gt;"","*"&amp;H319,""),""),"+","*"),"*null","")))))</f>
        <v>erl_kf_E1*erlotinib*iBTC:E1 - erl_kr_E1*ierlotinib:BTC:E1</v>
      </c>
      <c r="L319" s="6" t="n">
        <f aca="false">IF(F319&lt;&gt;"",TRUE(),FALSE())</f>
        <v>1</v>
      </c>
      <c r="M319" s="7" t="b">
        <f aca="false">TRUE()</f>
        <v>1</v>
      </c>
    </row>
    <row r="320" customFormat="false" ht="15" hidden="false" customHeight="false" outlineLevel="0" collapsed="false">
      <c r="A320" s="3" t="s">
        <v>189</v>
      </c>
      <c r="B320" s="3" t="s">
        <v>682</v>
      </c>
      <c r="C320" s="3" t="s">
        <v>190</v>
      </c>
      <c r="D320" s="3" t="s">
        <v>104</v>
      </c>
      <c r="E320" s="3" t="s">
        <v>589</v>
      </c>
      <c r="F320" s="3" t="s">
        <v>587</v>
      </c>
      <c r="G320" s="3" t="s">
        <v>211</v>
      </c>
      <c r="H320" s="3"/>
      <c r="I320" s="6" t="str">
        <f aca="false">IF(AND(C320="",D320=""),"ERROR: No Reactants",IF(AND(G320="",H320=""),"ERROR: No Products",IF(AND(E320="",F320=""),"ERROR: No Rate Constants",IF(AND(E320="",F320&lt;&gt;""),"ERROR: No kfor",SUBSTITUTE(IF(C320&lt;&gt;"",C320,"")&amp;IF(AND(C320&lt;&gt;"",D320&lt;&gt;""),"+","")&amp;IF(D320&lt;&gt;"",D320,"")&amp;IF(AND(E320&lt;&gt;"",F320&lt;&gt;"")," &lt;-&gt; "," -&gt; ")&amp;IF(G320&lt;&gt;"",G320,"")&amp;IF(AND(G320&lt;&gt;"",H320&lt;&gt;""),"+","")&amp;IF(H320&lt;&gt;"",H320,""),"+"," + ")))))</f>
        <v>erlotinib + iBTC:E1:E1 &lt;-&gt; ierlotinib:BTC:E1:E1</v>
      </c>
      <c r="J320" s="6" t="s">
        <v>255</v>
      </c>
      <c r="K320" s="6" t="str">
        <f aca="false">IF(AND(C320="",D320=""),"ERROR: No Reactants",IF(AND(G320="",H320=""),"ERROR: No Products",IF(AND(E320="",F320=""),"ERROR: No Rate Constants",IF(AND(E320="",F320&lt;&gt;""),"ERROR: No kfor",SUBSTITUTE(SUBSTITUTE(IF(E320&lt;&gt;"",E320&amp;IF(C320&lt;&gt;"","*"&amp;C320,"")&amp;IF(D320&lt;&gt;"","*"&amp;D320,""),"")&amp;IF(F320&lt;&gt;""," - "&amp;F320&amp;IF(G320&lt;&gt;"","*"&amp;G320,"")&amp;IF(H320&lt;&gt;"","*"&amp;H320,""),""),"+","*"),"*null","")))))</f>
        <v>erl_kf_E1E1*erlotinib*iBTC:E1:E1 - erl_kr_E1*ierlotinib:BTC:E1:E1</v>
      </c>
      <c r="L320" s="6" t="n">
        <f aca="false">IF(F320&lt;&gt;"",TRUE(),FALSE())</f>
        <v>1</v>
      </c>
      <c r="M320" s="7" t="b">
        <f aca="false">TRUE()</f>
        <v>1</v>
      </c>
    </row>
    <row r="321" customFormat="false" ht="15" hidden="false" customHeight="false" outlineLevel="0" collapsed="false">
      <c r="A321" s="3" t="s">
        <v>189</v>
      </c>
      <c r="B321" s="3" t="s">
        <v>683</v>
      </c>
      <c r="C321" s="3" t="s">
        <v>190</v>
      </c>
      <c r="D321" s="3" t="s">
        <v>105</v>
      </c>
      <c r="E321" s="3" t="s">
        <v>589</v>
      </c>
      <c r="F321" s="3" t="s">
        <v>587</v>
      </c>
      <c r="G321" s="3" t="s">
        <v>213</v>
      </c>
      <c r="H321" s="3"/>
      <c r="I321" s="6" t="str">
        <f aca="false">IF(AND(C321="",D321=""),"ERROR: No Reactants",IF(AND(G321="",H321=""),"ERROR: No Products",IF(AND(E321="",F321=""),"ERROR: No Rate Constants",IF(AND(E321="",F321&lt;&gt;""),"ERROR: No kfor",SUBSTITUTE(IF(C321&lt;&gt;"",C321,"")&amp;IF(AND(C321&lt;&gt;"",D321&lt;&gt;""),"+","")&amp;IF(D321&lt;&gt;"",D321,"")&amp;IF(AND(E321&lt;&gt;"",F321&lt;&gt;"")," &lt;-&gt; "," -&gt; ")&amp;IF(G321&lt;&gt;"",G321,"")&amp;IF(AND(G321&lt;&gt;"",H321&lt;&gt;""),"+","")&amp;IF(H321&lt;&gt;"",H321,""),"+"," + ")))))</f>
        <v>erlotinib + iBTC:E1:E1:BTC &lt;-&gt; ierlotinib:BTC:E1:E1:BTC</v>
      </c>
      <c r="J321" s="6" t="s">
        <v>255</v>
      </c>
      <c r="K321" s="6" t="str">
        <f aca="false">IF(AND(C321="",D321=""),"ERROR: No Reactants",IF(AND(G321="",H321=""),"ERROR: No Products",IF(AND(E321="",F321=""),"ERROR: No Rate Constants",IF(AND(E321="",F321&lt;&gt;""),"ERROR: No kfor",SUBSTITUTE(SUBSTITUTE(IF(E321&lt;&gt;"",E321&amp;IF(C321&lt;&gt;"","*"&amp;C321,"")&amp;IF(D321&lt;&gt;"","*"&amp;D321,""),"")&amp;IF(F321&lt;&gt;""," - "&amp;F321&amp;IF(G321&lt;&gt;"","*"&amp;G321,"")&amp;IF(H321&lt;&gt;"","*"&amp;H321,""),""),"+","*"),"*null","")))))</f>
        <v>erl_kf_E1E1*erlotinib*iBTC:E1:E1:BTC - erl_kr_E1*ierlotinib:BTC:E1:E1:BTC</v>
      </c>
      <c r="L321" s="6" t="n">
        <f aca="false">IF(F321&lt;&gt;"",TRUE(),FALSE())</f>
        <v>1</v>
      </c>
      <c r="M321" s="7" t="b">
        <f aca="false">TRUE()</f>
        <v>1</v>
      </c>
    </row>
    <row r="322" customFormat="false" ht="15" hidden="false" customHeight="false" outlineLevel="0" collapsed="false">
      <c r="A322" s="3" t="s">
        <v>189</v>
      </c>
      <c r="B322" s="3" t="s">
        <v>684</v>
      </c>
      <c r="C322" s="3" t="s">
        <v>190</v>
      </c>
      <c r="D322" s="3" t="s">
        <v>124</v>
      </c>
      <c r="E322" s="3" t="s">
        <v>589</v>
      </c>
      <c r="F322" s="3" t="s">
        <v>587</v>
      </c>
      <c r="G322" s="3" t="s">
        <v>215</v>
      </c>
      <c r="H322" s="3"/>
      <c r="I322" s="6" t="str">
        <f aca="false">IF(AND(C322="",D322=""),"ERROR: No Reactants",IF(AND(G322="",H322=""),"ERROR: No Products",IF(AND(E322="",F322=""),"ERROR: No Rate Constants",IF(AND(E322="",F322&lt;&gt;""),"ERROR: No kfor",SUBSTITUTE(IF(C322&lt;&gt;"",C322,"")&amp;IF(AND(C322&lt;&gt;"",D322&lt;&gt;""),"+","")&amp;IF(D322&lt;&gt;"",D322,"")&amp;IF(AND(E322&lt;&gt;"",F322&lt;&gt;"")," &lt;-&gt; "," -&gt; ")&amp;IF(G322&lt;&gt;"",G322,"")&amp;IF(AND(G322&lt;&gt;"",H322&lt;&gt;""),"+","")&amp;IF(H322&lt;&gt;"",H322,""),"+"," + ")))))</f>
        <v>erlotinib + iBTC:E1:E2 &lt;-&gt; ierlotinib:BTC:E1:E2</v>
      </c>
      <c r="J322" s="6" t="s">
        <v>255</v>
      </c>
      <c r="K322" s="6" t="str">
        <f aca="false">IF(AND(C322="",D322=""),"ERROR: No Reactants",IF(AND(G322="",H322=""),"ERROR: No Products",IF(AND(E322="",F322=""),"ERROR: No Rate Constants",IF(AND(E322="",F322&lt;&gt;""),"ERROR: No kfor",SUBSTITUTE(SUBSTITUTE(IF(E322&lt;&gt;"",E322&amp;IF(C322&lt;&gt;"","*"&amp;C322,"")&amp;IF(D322&lt;&gt;"","*"&amp;D322,""),"")&amp;IF(F322&lt;&gt;""," - "&amp;F322&amp;IF(G322&lt;&gt;"","*"&amp;G322,"")&amp;IF(H322&lt;&gt;"","*"&amp;H322,""),""),"+","*"),"*null","")))))</f>
        <v>erl_kf_E1E1*erlotinib*iBTC:E1:E2 - erl_kr_E1*ierlotinib:BTC:E1:E2</v>
      </c>
      <c r="L322" s="6" t="n">
        <f aca="false">IF(F322&lt;&gt;"",TRUE(),FALSE())</f>
        <v>1</v>
      </c>
      <c r="M322" s="7" t="b">
        <f aca="false">TRUE()</f>
        <v>1</v>
      </c>
    </row>
    <row r="323" customFormat="false" ht="15" hidden="false" customHeight="false" outlineLevel="0" collapsed="false">
      <c r="A323" s="3" t="s">
        <v>189</v>
      </c>
      <c r="B323" s="3" t="s">
        <v>685</v>
      </c>
      <c r="C323" s="3" t="s">
        <v>190</v>
      </c>
      <c r="D323" s="3" t="s">
        <v>133</v>
      </c>
      <c r="E323" s="3" t="s">
        <v>586</v>
      </c>
      <c r="F323" s="3" t="s">
        <v>587</v>
      </c>
      <c r="G323" s="3" t="s">
        <v>216</v>
      </c>
      <c r="H323" s="3"/>
      <c r="I323" s="6" t="str">
        <f aca="false">IF(AND(C323="",D323=""),"ERROR: No Reactants",IF(AND(G323="",H323=""),"ERROR: No Products",IF(AND(E323="",F323=""),"ERROR: No Rate Constants",IF(AND(E323="",F323&lt;&gt;""),"ERROR: No kfor",SUBSTITUTE(IF(C323&lt;&gt;"",C323,"")&amp;IF(AND(C323&lt;&gt;"",D323&lt;&gt;""),"+","")&amp;IF(D323&lt;&gt;"",D323,"")&amp;IF(AND(E323&lt;&gt;"",F323&lt;&gt;"")," &lt;-&gt; "," -&gt; ")&amp;IF(G323&lt;&gt;"",G323,"")&amp;IF(AND(G323&lt;&gt;"",H323&lt;&gt;""),"+","")&amp;IF(H323&lt;&gt;"",H323,""),"+"," + ")))))</f>
        <v>erlotinib + iBTC:E1:E3 &lt;-&gt; ierlotinib:BTC:E1:E3</v>
      </c>
      <c r="J323" s="6" t="s">
        <v>255</v>
      </c>
      <c r="K323" s="6" t="str">
        <f aca="false">IF(AND(C323="",D323=""),"ERROR: No Reactants",IF(AND(G323="",H323=""),"ERROR: No Products",IF(AND(E323="",F323=""),"ERROR: No Rate Constants",IF(AND(E323="",F323&lt;&gt;""),"ERROR: No kfor",SUBSTITUTE(SUBSTITUTE(IF(E323&lt;&gt;"",E323&amp;IF(C323&lt;&gt;"","*"&amp;C323,"")&amp;IF(D323&lt;&gt;"","*"&amp;D323,""),"")&amp;IF(F323&lt;&gt;""," - "&amp;F323&amp;IF(G323&lt;&gt;"","*"&amp;G323,"")&amp;IF(H323&lt;&gt;"","*"&amp;H323,""),""),"+","*"),"*null","")))))</f>
        <v>erl_kf_E1*erlotinib*iBTC:E1:E3 - erl_kr_E1*ierlotinib:BTC:E1:E3</v>
      </c>
      <c r="L323" s="6" t="n">
        <f aca="false">IF(F323&lt;&gt;"",TRUE(),FALSE())</f>
        <v>1</v>
      </c>
      <c r="M323" s="7" t="b">
        <f aca="false">TRUE()</f>
        <v>1</v>
      </c>
    </row>
    <row r="324" customFormat="false" ht="15" hidden="false" customHeight="false" outlineLevel="0" collapsed="false">
      <c r="A324" s="3" t="s">
        <v>189</v>
      </c>
      <c r="B324" s="3" t="s">
        <v>686</v>
      </c>
      <c r="C324" s="3" t="s">
        <v>190</v>
      </c>
      <c r="D324" s="3" t="s">
        <v>49</v>
      </c>
      <c r="E324" s="3" t="s">
        <v>586</v>
      </c>
      <c r="F324" s="3" t="s">
        <v>587</v>
      </c>
      <c r="G324" s="3" t="s">
        <v>218</v>
      </c>
      <c r="H324" s="3"/>
      <c r="I324" s="6" t="str">
        <f aca="false">IF(AND(C324="",D324=""),"ERROR: No Reactants",IF(AND(G324="",H324=""),"ERROR: No Products",IF(AND(E324="",F324=""),"ERROR: No Rate Constants",IF(AND(E324="",F324&lt;&gt;""),"ERROR: No kfor",SUBSTITUTE(IF(C324&lt;&gt;"",C324,"")&amp;IF(AND(C324&lt;&gt;"",D324&lt;&gt;""),"+","")&amp;IF(D324&lt;&gt;"",D324,"")&amp;IF(AND(E324&lt;&gt;"",F324&lt;&gt;"")," &lt;-&gt; "," -&gt; ")&amp;IF(G324&lt;&gt;"",G324,"")&amp;IF(AND(G324&lt;&gt;"",H324&lt;&gt;""),"+","")&amp;IF(H324&lt;&gt;"",H324,""),"+"," + ")))))</f>
        <v>erlotinib + iE1:E3:HRG &lt;-&gt; ierlotinib:E1:E3:HRG</v>
      </c>
      <c r="J324" s="6" t="s">
        <v>255</v>
      </c>
      <c r="K324" s="6" t="str">
        <f aca="false">IF(AND(C324="",D324=""),"ERROR: No Reactants",IF(AND(G324="",H324=""),"ERROR: No Products",IF(AND(E324="",F324=""),"ERROR: No Rate Constants",IF(AND(E324="",F324&lt;&gt;""),"ERROR: No kfor",SUBSTITUTE(SUBSTITUTE(IF(E324&lt;&gt;"",E324&amp;IF(C324&lt;&gt;"","*"&amp;C324,"")&amp;IF(D324&lt;&gt;"","*"&amp;D324,""),"")&amp;IF(F324&lt;&gt;""," - "&amp;F324&amp;IF(G324&lt;&gt;"","*"&amp;G324,"")&amp;IF(H324&lt;&gt;"","*"&amp;H324,""),""),"+","*"),"*null","")))))</f>
        <v>erl_kf_E1*erlotinib*iE1:E3:HRG - erl_kr_E1*ierlotinib:E1:E3:HRG</v>
      </c>
      <c r="L324" s="6" t="n">
        <f aca="false">IF(F324&lt;&gt;"",TRUE(),FALSE())</f>
        <v>1</v>
      </c>
      <c r="M324" s="7" t="b">
        <f aca="false">TRUE()</f>
        <v>1</v>
      </c>
    </row>
    <row r="325" customFormat="false" ht="15" hidden="false" customHeight="false" outlineLevel="0" collapsed="false">
      <c r="A325" s="3" t="s">
        <v>189</v>
      </c>
      <c r="B325" s="3" t="s">
        <v>687</v>
      </c>
      <c r="C325" s="3" t="s">
        <v>190</v>
      </c>
      <c r="D325" s="3" t="s">
        <v>211</v>
      </c>
      <c r="E325" s="3" t="s">
        <v>586</v>
      </c>
      <c r="F325" s="3" t="s">
        <v>593</v>
      </c>
      <c r="G325" s="3" t="s">
        <v>212</v>
      </c>
      <c r="H325" s="3"/>
      <c r="I325" s="6" t="str">
        <f aca="false">IF(AND(C325="",D325=""),"ERROR: No Reactants",IF(AND(G325="",H325=""),"ERROR: No Products",IF(AND(E325="",F325=""),"ERROR: No Rate Constants",IF(AND(E325="",F325&lt;&gt;""),"ERROR: No kfor",SUBSTITUTE(IF(C325&lt;&gt;"",C325,"")&amp;IF(AND(C325&lt;&gt;"",D325&lt;&gt;""),"+","")&amp;IF(D325&lt;&gt;"",D325,"")&amp;IF(AND(E325&lt;&gt;"",F325&lt;&gt;"")," &lt;-&gt; "," -&gt; ")&amp;IF(G325&lt;&gt;"",G325,"")&amp;IF(AND(G325&lt;&gt;"",H325&lt;&gt;""),"+","")&amp;IF(H325&lt;&gt;"",H325,""),"+"," + ")))))</f>
        <v>erlotinib + ierlotinib:BTC:E1:E1 &lt;-&gt; ierlotinib:BTC:E1:E1:erlotinib</v>
      </c>
      <c r="J325" s="6" t="s">
        <v>255</v>
      </c>
      <c r="K325" s="6" t="str">
        <f aca="false">IF(AND(C325="",D325=""),"ERROR: No Reactants",IF(AND(G325="",H325=""),"ERROR: No Products",IF(AND(E325="",F325=""),"ERROR: No Rate Constants",IF(AND(E325="",F325&lt;&gt;""),"ERROR: No kfor",SUBSTITUTE(SUBSTITUTE(IF(E325&lt;&gt;"",E325&amp;IF(C325&lt;&gt;"","*"&amp;C325,"")&amp;IF(D325&lt;&gt;"","*"&amp;D325,""),"")&amp;IF(F325&lt;&gt;""," - "&amp;F325&amp;IF(G325&lt;&gt;"","*"&amp;G325,"")&amp;IF(H325&lt;&gt;"","*"&amp;H325,""),""),"+","*"),"*null","")))))</f>
        <v>erl_kf_E1*erlotinib*ierlotinib:BTC:E1:E1 - erl_kr_E1E1*ierlotinib:BTC:E1:E1:erlotinib</v>
      </c>
      <c r="L325" s="6" t="n">
        <f aca="false">IF(F325&lt;&gt;"",TRUE(),FALSE())</f>
        <v>1</v>
      </c>
      <c r="M325" s="7" t="b">
        <f aca="false">TRUE()</f>
        <v>1</v>
      </c>
    </row>
    <row r="326" customFormat="false" ht="15" hidden="false" customHeight="false" outlineLevel="0" collapsed="false">
      <c r="A326" s="3" t="s">
        <v>189</v>
      </c>
      <c r="B326" s="3" t="s">
        <v>688</v>
      </c>
      <c r="C326" s="3" t="s">
        <v>190</v>
      </c>
      <c r="D326" s="3" t="s">
        <v>213</v>
      </c>
      <c r="E326" s="3" t="s">
        <v>586</v>
      </c>
      <c r="F326" s="3" t="s">
        <v>593</v>
      </c>
      <c r="G326" s="3" t="s">
        <v>214</v>
      </c>
      <c r="H326" s="3"/>
      <c r="I326" s="6" t="str">
        <f aca="false">IF(AND(C326="",D326=""),"ERROR: No Reactants",IF(AND(G326="",H326=""),"ERROR: No Products",IF(AND(E326="",F326=""),"ERROR: No Rate Constants",IF(AND(E326="",F326&lt;&gt;""),"ERROR: No kfor",SUBSTITUTE(IF(C326&lt;&gt;"",C326,"")&amp;IF(AND(C326&lt;&gt;"",D326&lt;&gt;""),"+","")&amp;IF(D326&lt;&gt;"",D326,"")&amp;IF(AND(E326&lt;&gt;"",F326&lt;&gt;"")," &lt;-&gt; "," -&gt; ")&amp;IF(G326&lt;&gt;"",G326,"")&amp;IF(AND(G326&lt;&gt;"",H326&lt;&gt;""),"+","")&amp;IF(H326&lt;&gt;"",H326,""),"+"," + ")))))</f>
        <v>erlotinib + ierlotinib:BTC:E1:E1:BTC &lt;-&gt; ierlotinib:BTC:E1:E1:BTC:erlotinib</v>
      </c>
      <c r="J326" s="6" t="s">
        <v>255</v>
      </c>
      <c r="K326" s="6" t="str">
        <f aca="false">IF(AND(C326="",D326=""),"ERROR: No Reactants",IF(AND(G326="",H326=""),"ERROR: No Products",IF(AND(E326="",F326=""),"ERROR: No Rate Constants",IF(AND(E326="",F326&lt;&gt;""),"ERROR: No kfor",SUBSTITUTE(SUBSTITUTE(IF(E326&lt;&gt;"",E326&amp;IF(C326&lt;&gt;"","*"&amp;C326,"")&amp;IF(D326&lt;&gt;"","*"&amp;D326,""),"")&amp;IF(F326&lt;&gt;""," - "&amp;F326&amp;IF(G326&lt;&gt;"","*"&amp;G326,"")&amp;IF(H326&lt;&gt;"","*"&amp;H326,""),""),"+","*"),"*null","")))))</f>
        <v>erl_kf_E1*erlotinib*ierlotinib:BTC:E1:E1:BTC - erl_kr_E1E1*ierlotinib:BTC:E1:E1:BTC:erlotinib</v>
      </c>
      <c r="L326" s="6" t="n">
        <f aca="false">IF(F326&lt;&gt;"",TRUE(),FALSE())</f>
        <v>1</v>
      </c>
      <c r="M326" s="7" t="b">
        <f aca="false">TRUE()</f>
        <v>1</v>
      </c>
    </row>
    <row r="327" customFormat="false" ht="15" hidden="false" customHeight="false" outlineLevel="0" collapsed="false">
      <c r="A327" s="3" t="s">
        <v>189</v>
      </c>
      <c r="B327" s="3" t="s">
        <v>689</v>
      </c>
      <c r="C327" s="3" t="s">
        <v>190</v>
      </c>
      <c r="D327" s="3" t="s">
        <v>178</v>
      </c>
      <c r="E327" s="3" t="s">
        <v>586</v>
      </c>
      <c r="F327" s="3" t="s">
        <v>587</v>
      </c>
      <c r="G327" s="3" t="s">
        <v>217</v>
      </c>
      <c r="H327" s="3"/>
      <c r="I327" s="6" t="str">
        <f aca="false">IF(AND(C327="",D327=""),"ERROR: No Reactants",IF(AND(G327="",H327=""),"ERROR: No Products",IF(AND(E327="",F327=""),"ERROR: No Rate Constants",IF(AND(E327="",F327&lt;&gt;""),"ERROR: No kfor",SUBSTITUTE(IF(C327&lt;&gt;"",C327,"")&amp;IF(AND(C327&lt;&gt;"",D327&lt;&gt;""),"+","")&amp;IF(D327&lt;&gt;"",D327,"")&amp;IF(AND(E327&lt;&gt;"",F327&lt;&gt;"")," &lt;-&gt; "," -&gt; ")&amp;IF(G327&lt;&gt;"",G327,"")&amp;IF(AND(G327&lt;&gt;"",H327&lt;&gt;""),"+","")&amp;IF(H327&lt;&gt;"",H327,""),"+"," + ")))))</f>
        <v>erlotinib + iBTC:E1:E3:HRG &lt;-&gt; ierlotinib:BTC:E1:E3:HRG</v>
      </c>
      <c r="J327" s="6" t="s">
        <v>255</v>
      </c>
      <c r="K327" s="6" t="str">
        <f aca="false">IF(AND(C327="",D327=""),"ERROR: No Reactants",IF(AND(G327="",H327=""),"ERROR: No Products",IF(AND(E327="",F327=""),"ERROR: No Rate Constants",IF(AND(E327="",F327&lt;&gt;""),"ERROR: No kfor",SUBSTITUTE(SUBSTITUTE(IF(E327&lt;&gt;"",E327&amp;IF(C327&lt;&gt;"","*"&amp;C327,"")&amp;IF(D327&lt;&gt;"","*"&amp;D327,""),"")&amp;IF(F327&lt;&gt;""," - "&amp;F327&amp;IF(G327&lt;&gt;"","*"&amp;G327,"")&amp;IF(H327&lt;&gt;"","*"&amp;H327,""),""),"+","*"),"*null","")))))</f>
        <v>erl_kf_E1*erlotinib*iBTC:E1:E3:HRG - erl_kr_E1*ierlotinib:BTC:E1:E3:HRG</v>
      </c>
      <c r="L327" s="6" t="n">
        <f aca="false">IF(F327&lt;&gt;"",TRUE(),FALSE())</f>
        <v>1</v>
      </c>
      <c r="M327" s="7" t="b">
        <f aca="false">TRUE()</f>
        <v>1</v>
      </c>
    </row>
    <row r="328" customFormat="false" ht="15" hidden="false" customHeight="false" outlineLevel="0" collapsed="false">
      <c r="A328" s="3" t="s">
        <v>189</v>
      </c>
      <c r="B328" s="3" t="s">
        <v>690</v>
      </c>
      <c r="C328" s="3" t="s">
        <v>205</v>
      </c>
      <c r="D328" s="3" t="s">
        <v>48</v>
      </c>
      <c r="E328" s="3" t="s">
        <v>604</v>
      </c>
      <c r="F328" s="3" t="s">
        <v>605</v>
      </c>
      <c r="G328" s="3" t="s">
        <v>206</v>
      </c>
      <c r="H328" s="3"/>
      <c r="I328" s="6" t="str">
        <f aca="false">IF(AND(C328="",D328=""),"ERROR: No Reactants",IF(AND(G328="",H328=""),"ERROR: No Products",IF(AND(E328="",F328=""),"ERROR: No Rate Constants",IF(AND(E328="",F328&lt;&gt;""),"ERROR: No kfor",SUBSTITUTE(IF(C328&lt;&gt;"",C328,"")&amp;IF(AND(C328&lt;&gt;"",D328&lt;&gt;""),"+","")&amp;IF(D328&lt;&gt;"",D328,"")&amp;IF(AND(E328&lt;&gt;"",F328&lt;&gt;"")," &lt;-&gt; "," -&gt; ")&amp;IF(G328&lt;&gt;"",G328,"")&amp;IF(AND(G328&lt;&gt;"",H328&lt;&gt;""),"+","")&amp;IF(H328&lt;&gt;"",H328,""),"+"," + ")))))</f>
        <v>ierlotinib:E1 + iE1 &lt;-&gt; ierlotinib:E1:E1</v>
      </c>
      <c r="J328" s="6" t="s">
        <v>255</v>
      </c>
      <c r="K328" s="6" t="str">
        <f aca="false">IF(AND(C328="",D328=""),"ERROR: No Reactants",IF(AND(G328="",H328=""),"ERROR: No Products",IF(AND(E328="",F328=""),"ERROR: No Rate Constants",IF(AND(E328="",F328&lt;&gt;""),"ERROR: No kfor",SUBSTITUTE(SUBSTITUTE(IF(E328&lt;&gt;"",E328&amp;IF(C328&lt;&gt;"","*"&amp;C328,"")&amp;IF(D328&lt;&gt;"","*"&amp;D328,""),"")&amp;IF(F328&lt;&gt;""," - "&amp;F328&amp;IF(G328&lt;&gt;"","*"&amp;G328,"")&amp;IF(H328&lt;&gt;"","*"&amp;H328,""),""),"+","*"),"*null","")))))</f>
        <v>kf12_erl*ierlotinib:E1*iE1 - kr12_erl*ierlotinib:E1:E1</v>
      </c>
      <c r="L328" s="6" t="n">
        <f aca="false">IF(F328&lt;&gt;"",TRUE(),FALSE())</f>
        <v>1</v>
      </c>
      <c r="M328" s="7" t="b">
        <f aca="false">TRUE()</f>
        <v>1</v>
      </c>
    </row>
    <row r="329" customFormat="false" ht="15" hidden="false" customHeight="false" outlineLevel="0" collapsed="false">
      <c r="A329" s="3" t="s">
        <v>189</v>
      </c>
      <c r="B329" s="3" t="s">
        <v>691</v>
      </c>
      <c r="C329" s="3" t="s">
        <v>205</v>
      </c>
      <c r="D329" s="3" t="s">
        <v>47</v>
      </c>
      <c r="E329" s="3" t="s">
        <v>604</v>
      </c>
      <c r="F329" s="3" t="s">
        <v>605</v>
      </c>
      <c r="G329" s="3" t="s">
        <v>208</v>
      </c>
      <c r="H329" s="3"/>
      <c r="I329" s="6" t="str">
        <f aca="false">IF(AND(C329="",D329=""),"ERROR: No Reactants",IF(AND(G329="",H329=""),"ERROR: No Products",IF(AND(E329="",F329=""),"ERROR: No Rate Constants",IF(AND(E329="",F329&lt;&gt;""),"ERROR: No kfor",SUBSTITUTE(IF(C329&lt;&gt;"",C329,"")&amp;IF(AND(C329&lt;&gt;"",D329&lt;&gt;""),"+","")&amp;IF(D329&lt;&gt;"",D329,"")&amp;IF(AND(E329&lt;&gt;"",F329&lt;&gt;"")," &lt;-&gt; "," -&gt; ")&amp;IF(G329&lt;&gt;"",G329,"")&amp;IF(AND(G329&lt;&gt;"",H329&lt;&gt;""),"+","")&amp;IF(H329&lt;&gt;"",H329,""),"+"," + ")))))</f>
        <v>ierlotinib:E1 + iE2 &lt;-&gt; ierlotinib:E1:E2</v>
      </c>
      <c r="J329" s="6" t="s">
        <v>255</v>
      </c>
      <c r="K329" s="6" t="str">
        <f aca="false">IF(AND(C329="",D329=""),"ERROR: No Reactants",IF(AND(G329="",H329=""),"ERROR: No Products",IF(AND(E329="",F329=""),"ERROR: No Rate Constants",IF(AND(E329="",F329&lt;&gt;""),"ERROR: No kfor",SUBSTITUTE(SUBSTITUTE(IF(E329&lt;&gt;"",E329&amp;IF(C329&lt;&gt;"","*"&amp;C329,"")&amp;IF(D329&lt;&gt;"","*"&amp;D329,""),"")&amp;IF(F329&lt;&gt;""," - "&amp;F329&amp;IF(G329&lt;&gt;"","*"&amp;G329,"")&amp;IF(H329&lt;&gt;"","*"&amp;H329,""),""),"+","*"),"*null","")))))</f>
        <v>kf12_erl*ierlotinib:E1*iE2 - kr12_erl*ierlotinib:E1:E2</v>
      </c>
      <c r="L329" s="6" t="n">
        <f aca="false">IF(F329&lt;&gt;"",TRUE(),FALSE())</f>
        <v>1</v>
      </c>
      <c r="M329" s="7" t="b">
        <f aca="false">TRUE()</f>
        <v>1</v>
      </c>
    </row>
    <row r="330" customFormat="false" ht="15" hidden="false" customHeight="false" outlineLevel="0" collapsed="false">
      <c r="A330" s="3" t="s">
        <v>189</v>
      </c>
      <c r="B330" s="3" t="s">
        <v>692</v>
      </c>
      <c r="C330" s="3" t="s">
        <v>205</v>
      </c>
      <c r="D330" s="3" t="s">
        <v>45</v>
      </c>
      <c r="E330" s="3" t="s">
        <v>604</v>
      </c>
      <c r="F330" s="3" t="s">
        <v>605</v>
      </c>
      <c r="G330" s="3" t="s">
        <v>209</v>
      </c>
      <c r="H330" s="3"/>
      <c r="I330" s="6" t="str">
        <f aca="false">IF(AND(C330="",D330=""),"ERROR: No Reactants",IF(AND(G330="",H330=""),"ERROR: No Products",IF(AND(E330="",F330=""),"ERROR: No Rate Constants",IF(AND(E330="",F330&lt;&gt;""),"ERROR: No kfor",SUBSTITUTE(IF(C330&lt;&gt;"",C330,"")&amp;IF(AND(C330&lt;&gt;"",D330&lt;&gt;""),"+","")&amp;IF(D330&lt;&gt;"",D330,"")&amp;IF(AND(E330&lt;&gt;"",F330&lt;&gt;"")," &lt;-&gt; "," -&gt; ")&amp;IF(G330&lt;&gt;"",G330,"")&amp;IF(AND(G330&lt;&gt;"",H330&lt;&gt;""),"+","")&amp;IF(H330&lt;&gt;"",H330,""),"+"," + ")))))</f>
        <v>ierlotinib:E1 + iE3 &lt;-&gt; ierlotinib:E1:E3</v>
      </c>
      <c r="J330" s="6" t="s">
        <v>255</v>
      </c>
      <c r="K330" s="6" t="str">
        <f aca="false">IF(AND(C330="",D330=""),"ERROR: No Reactants",IF(AND(G330="",H330=""),"ERROR: No Products",IF(AND(E330="",F330=""),"ERROR: No Rate Constants",IF(AND(E330="",F330&lt;&gt;""),"ERROR: No kfor",SUBSTITUTE(SUBSTITUTE(IF(E330&lt;&gt;"",E330&amp;IF(C330&lt;&gt;"","*"&amp;C330,"")&amp;IF(D330&lt;&gt;"","*"&amp;D330,""),"")&amp;IF(F330&lt;&gt;""," - "&amp;F330&amp;IF(G330&lt;&gt;"","*"&amp;G330,"")&amp;IF(H330&lt;&gt;"","*"&amp;H330,""),""),"+","*"),"*null","")))))</f>
        <v>kf12_erl*ierlotinib:E1*iE3 - kr12_erl*ierlotinib:E1:E3</v>
      </c>
      <c r="L330" s="6" t="n">
        <f aca="false">IF(F330&lt;&gt;"",TRUE(),FALSE())</f>
        <v>1</v>
      </c>
      <c r="M330" s="7" t="b">
        <f aca="false">TRUE()</f>
        <v>1</v>
      </c>
    </row>
    <row r="331" customFormat="false" ht="15" hidden="false" customHeight="false" outlineLevel="0" collapsed="false">
      <c r="A331" s="3" t="s">
        <v>189</v>
      </c>
      <c r="B331" s="3" t="s">
        <v>693</v>
      </c>
      <c r="C331" s="3" t="s">
        <v>205</v>
      </c>
      <c r="D331" s="3" t="s">
        <v>205</v>
      </c>
      <c r="E331" s="3" t="s">
        <v>604</v>
      </c>
      <c r="F331" s="3" t="s">
        <v>605</v>
      </c>
      <c r="G331" s="3" t="s">
        <v>207</v>
      </c>
      <c r="H331" s="3"/>
      <c r="I331" s="6" t="str">
        <f aca="false">IF(AND(C331="",D331=""),"ERROR: No Reactants",IF(AND(G331="",H331=""),"ERROR: No Products",IF(AND(E331="",F331=""),"ERROR: No Rate Constants",IF(AND(E331="",F331&lt;&gt;""),"ERROR: No kfor",SUBSTITUTE(IF(C331&lt;&gt;"",C331,"")&amp;IF(AND(C331&lt;&gt;"",D331&lt;&gt;""),"+","")&amp;IF(D331&lt;&gt;"",D331,"")&amp;IF(AND(E331&lt;&gt;"",F331&lt;&gt;"")," &lt;-&gt; "," -&gt; ")&amp;IF(G331&lt;&gt;"",G331,"")&amp;IF(AND(G331&lt;&gt;"",H331&lt;&gt;""),"+","")&amp;IF(H331&lt;&gt;"",H331,""),"+"," + ")))))</f>
        <v>ierlotinib:E1 + ierlotinib:E1 &lt;-&gt; ierlotinib:E1:E1:erlotinib</v>
      </c>
      <c r="J331" s="6" t="s">
        <v>255</v>
      </c>
      <c r="K331" s="6" t="str">
        <f aca="false">IF(AND(C331="",D331=""),"ERROR: No Reactants",IF(AND(G331="",H331=""),"ERROR: No Products",IF(AND(E331="",F331=""),"ERROR: No Rate Constants",IF(AND(E331="",F331&lt;&gt;""),"ERROR: No kfor",SUBSTITUTE(SUBSTITUTE(IF(E331&lt;&gt;"",E331&amp;IF(C331&lt;&gt;"","*"&amp;C331,"")&amp;IF(D331&lt;&gt;"","*"&amp;D331,""),"")&amp;IF(F331&lt;&gt;""," - "&amp;F331&amp;IF(G331&lt;&gt;"","*"&amp;G331,"")&amp;IF(H331&lt;&gt;"","*"&amp;H331,""),""),"+","*"),"*null","")))))</f>
        <v>kf12_erl*ierlotinib:E1*ierlotinib:E1 - kr12_erl*ierlotinib:E1:E1:erlotinib</v>
      </c>
      <c r="L331" s="6" t="n">
        <f aca="false">IF(F331&lt;&gt;"",TRUE(),FALSE())</f>
        <v>1</v>
      </c>
      <c r="M331" s="7" t="b">
        <f aca="false">TRUE()</f>
        <v>1</v>
      </c>
    </row>
    <row r="332" customFormat="false" ht="15" hidden="false" customHeight="false" outlineLevel="0" collapsed="false">
      <c r="A332" s="3" t="s">
        <v>189</v>
      </c>
      <c r="B332" s="3" t="s">
        <v>694</v>
      </c>
      <c r="C332" s="3" t="s">
        <v>210</v>
      </c>
      <c r="D332" s="3" t="s">
        <v>48</v>
      </c>
      <c r="E332" s="3" t="s">
        <v>610</v>
      </c>
      <c r="F332" s="3" t="s">
        <v>611</v>
      </c>
      <c r="G332" s="3" t="s">
        <v>211</v>
      </c>
      <c r="H332" s="3"/>
      <c r="I332" s="6" t="str">
        <f aca="false">IF(AND(C332="",D332=""),"ERROR: No Reactants",IF(AND(G332="",H332=""),"ERROR: No Products",IF(AND(E332="",F332=""),"ERROR: No Rate Constants",IF(AND(E332="",F332&lt;&gt;""),"ERROR: No kfor",SUBSTITUTE(IF(C332&lt;&gt;"",C332,"")&amp;IF(AND(C332&lt;&gt;"",D332&lt;&gt;""),"+","")&amp;IF(D332&lt;&gt;"",D332,"")&amp;IF(AND(E332&lt;&gt;"",F332&lt;&gt;"")," &lt;-&gt; "," -&gt; ")&amp;IF(G332&lt;&gt;"",G332,"")&amp;IF(AND(G332&lt;&gt;"",H332&lt;&gt;""),"+","")&amp;IF(H332&lt;&gt;"",H332,""),"+"," + ")))))</f>
        <v>ierlotinib:BTC:E1 + iE1 &lt;-&gt; ierlotinib:BTC:E1:E1</v>
      </c>
      <c r="J332" s="6" t="s">
        <v>255</v>
      </c>
      <c r="K332" s="6" t="str">
        <f aca="false">IF(AND(C332="",D332=""),"ERROR: No Reactants",IF(AND(G332="",H332=""),"ERROR: No Products",IF(AND(E332="",F332=""),"ERROR: No Rate Constants",IF(AND(E332="",F332&lt;&gt;""),"ERROR: No kfor",SUBSTITUTE(SUBSTITUTE(IF(E332&lt;&gt;"",E332&amp;IF(C332&lt;&gt;"","*"&amp;C332,"")&amp;IF(D332&lt;&gt;"","*"&amp;D332,""),"")&amp;IF(F332&lt;&gt;""," - "&amp;F332&amp;IF(G332&lt;&gt;"","*"&amp;G332,"")&amp;IF(H332&lt;&gt;"","*"&amp;H332,""),""),"+","*"),"*null","")))))</f>
        <v>kf14_erl*ierlotinib:BTC:E1*iE1 - kr14_erl*ierlotinib:BTC:E1:E1</v>
      </c>
      <c r="L332" s="6" t="n">
        <f aca="false">IF(F332&lt;&gt;"",TRUE(),FALSE())</f>
        <v>1</v>
      </c>
      <c r="M332" s="7" t="b">
        <f aca="false">TRUE()</f>
        <v>1</v>
      </c>
    </row>
    <row r="333" customFormat="false" ht="15" hidden="false" customHeight="false" outlineLevel="0" collapsed="false">
      <c r="A333" s="3" t="s">
        <v>189</v>
      </c>
      <c r="B333" s="3" t="s">
        <v>695</v>
      </c>
      <c r="C333" s="3" t="s">
        <v>210</v>
      </c>
      <c r="D333" s="3" t="s">
        <v>47</v>
      </c>
      <c r="E333" s="3" t="s">
        <v>613</v>
      </c>
      <c r="F333" s="3" t="s">
        <v>614</v>
      </c>
      <c r="G333" s="3" t="s">
        <v>215</v>
      </c>
      <c r="H333" s="3"/>
      <c r="I333" s="6" t="str">
        <f aca="false">IF(AND(C333="",D333=""),"ERROR: No Reactants",IF(AND(G333="",H333=""),"ERROR: No Products",IF(AND(E333="",F333=""),"ERROR: No Rate Constants",IF(AND(E333="",F333&lt;&gt;""),"ERROR: No kfor",SUBSTITUTE(IF(C333&lt;&gt;"",C333,"")&amp;IF(AND(C333&lt;&gt;"",D333&lt;&gt;""),"+","")&amp;IF(D333&lt;&gt;"",D333,"")&amp;IF(AND(E333&lt;&gt;"",F333&lt;&gt;"")," &lt;-&gt; "," -&gt; ")&amp;IF(G333&lt;&gt;"",G333,"")&amp;IF(AND(G333&lt;&gt;"",H333&lt;&gt;""),"+","")&amp;IF(H333&lt;&gt;"",H333,""),"+"," + ")))))</f>
        <v>ierlotinib:BTC:E1 + iE2 &lt;-&gt; ierlotinib:BTC:E1:E2</v>
      </c>
      <c r="J333" s="6" t="s">
        <v>255</v>
      </c>
      <c r="K333" s="6" t="str">
        <f aca="false">IF(AND(C333="",D333=""),"ERROR: No Reactants",IF(AND(G333="",H333=""),"ERROR: No Products",IF(AND(E333="",F333=""),"ERROR: No Rate Constants",IF(AND(E333="",F333&lt;&gt;""),"ERROR: No kfor",SUBSTITUTE(SUBSTITUTE(IF(E333&lt;&gt;"",E333&amp;IF(C333&lt;&gt;"","*"&amp;C333,"")&amp;IF(D333&lt;&gt;"","*"&amp;D333,""),"")&amp;IF(F333&lt;&gt;""," - "&amp;F333&amp;IF(G333&lt;&gt;"","*"&amp;G333,"")&amp;IF(H333&lt;&gt;"","*"&amp;H333,""),""),"+","*"),"*null","")))))</f>
        <v>kf19_erl*ierlotinib:BTC:E1*iE2 - kr19_erl*ierlotinib:BTC:E1:E2</v>
      </c>
      <c r="L333" s="6" t="n">
        <f aca="false">IF(F333&lt;&gt;"",TRUE(),FALSE())</f>
        <v>1</v>
      </c>
      <c r="M333" s="7" t="b">
        <f aca="false">TRUE()</f>
        <v>1</v>
      </c>
    </row>
    <row r="334" customFormat="false" ht="15" hidden="false" customHeight="false" outlineLevel="0" collapsed="false">
      <c r="A334" s="3" t="s">
        <v>189</v>
      </c>
      <c r="B334" s="3" t="s">
        <v>696</v>
      </c>
      <c r="C334" s="3" t="s">
        <v>210</v>
      </c>
      <c r="D334" s="3" t="s">
        <v>45</v>
      </c>
      <c r="E334" s="3" t="s">
        <v>616</v>
      </c>
      <c r="F334" s="3" t="s">
        <v>614</v>
      </c>
      <c r="G334" s="3" t="s">
        <v>216</v>
      </c>
      <c r="H334" s="3"/>
      <c r="I334" s="6" t="str">
        <f aca="false">IF(AND(C334="",D334=""),"ERROR: No Reactants",IF(AND(G334="",H334=""),"ERROR: No Products",IF(AND(E334="",F334=""),"ERROR: No Rate Constants",IF(AND(E334="",F334&lt;&gt;""),"ERROR: No kfor",SUBSTITUTE(IF(C334&lt;&gt;"",C334,"")&amp;IF(AND(C334&lt;&gt;"",D334&lt;&gt;""),"+","")&amp;IF(D334&lt;&gt;"",D334,"")&amp;IF(AND(E334&lt;&gt;"",F334&lt;&gt;"")," &lt;-&gt; "," -&gt; ")&amp;IF(G334&lt;&gt;"",G334,"")&amp;IF(AND(G334&lt;&gt;"",H334&lt;&gt;""),"+","")&amp;IF(H334&lt;&gt;"",H334,""),"+"," + ")))))</f>
        <v>ierlotinib:BTC:E1 + iE3 &lt;-&gt; ierlotinib:BTC:E1:E3</v>
      </c>
      <c r="J334" s="6" t="s">
        <v>255</v>
      </c>
      <c r="K334" s="6" t="str">
        <f aca="false">IF(AND(C334="",D334=""),"ERROR: No Reactants",IF(AND(G334="",H334=""),"ERROR: No Products",IF(AND(E334="",F334=""),"ERROR: No Rate Constants",IF(AND(E334="",F334&lt;&gt;""),"ERROR: No kfor",SUBSTITUTE(SUBSTITUTE(IF(E334&lt;&gt;"",E334&amp;IF(C334&lt;&gt;"","*"&amp;C334,"")&amp;IF(D334&lt;&gt;"","*"&amp;D334,""),"")&amp;IF(F334&lt;&gt;""," - "&amp;F334&amp;IF(G334&lt;&gt;"","*"&amp;G334,"")&amp;IF(H334&lt;&gt;"","*"&amp;H334,""),""),"+","*"),"*null","")))))</f>
        <v>kf23_erl*ierlotinib:BTC:E1*iE3 - kr19_erl*ierlotinib:BTC:E1:E3</v>
      </c>
      <c r="L334" s="6" t="n">
        <f aca="false">IF(F334&lt;&gt;"",TRUE(),FALSE())</f>
        <v>1</v>
      </c>
      <c r="M334" s="7" t="b">
        <f aca="false">TRUE()</f>
        <v>1</v>
      </c>
    </row>
    <row r="335" customFormat="false" ht="15" hidden="false" customHeight="false" outlineLevel="0" collapsed="false">
      <c r="A335" s="3" t="s">
        <v>189</v>
      </c>
      <c r="B335" s="3" t="s">
        <v>697</v>
      </c>
      <c r="C335" s="3" t="s">
        <v>210</v>
      </c>
      <c r="D335" s="3" t="s">
        <v>112</v>
      </c>
      <c r="E335" s="3" t="s">
        <v>618</v>
      </c>
      <c r="F335" s="3" t="s">
        <v>619</v>
      </c>
      <c r="G335" s="3" t="s">
        <v>213</v>
      </c>
      <c r="H335" s="3"/>
      <c r="I335" s="6" t="str">
        <f aca="false">IF(AND(C335="",D335=""),"ERROR: No Reactants",IF(AND(G335="",H335=""),"ERROR: No Products",IF(AND(E335="",F335=""),"ERROR: No Rate Constants",IF(AND(E335="",F335&lt;&gt;""),"ERROR: No kfor",SUBSTITUTE(IF(C335&lt;&gt;"",C335,"")&amp;IF(AND(C335&lt;&gt;"",D335&lt;&gt;""),"+","")&amp;IF(D335&lt;&gt;"",D335,"")&amp;IF(AND(E335&lt;&gt;"",F335&lt;&gt;"")," &lt;-&gt; "," -&gt; ")&amp;IF(G335&lt;&gt;"",G335,"")&amp;IF(AND(G335&lt;&gt;"",H335&lt;&gt;""),"+","")&amp;IF(H335&lt;&gt;"",H335,""),"+"," + ")))))</f>
        <v>ierlotinib:BTC:E1 + iBTC:E1 &lt;-&gt; ierlotinib:BTC:E1:E1:BTC</v>
      </c>
      <c r="J335" s="6" t="s">
        <v>255</v>
      </c>
      <c r="K335" s="6" t="str">
        <f aca="false">IF(AND(C335="",D335=""),"ERROR: No Reactants",IF(AND(G335="",H335=""),"ERROR: No Products",IF(AND(E335="",F335=""),"ERROR: No Rate Constants",IF(AND(E335="",F335&lt;&gt;""),"ERROR: No kfor",SUBSTITUTE(SUBSTITUTE(IF(E335&lt;&gt;"",E335&amp;IF(C335&lt;&gt;"","*"&amp;C335,"")&amp;IF(D335&lt;&gt;"","*"&amp;D335,""),"")&amp;IF(F335&lt;&gt;""," - "&amp;F335&amp;IF(G335&lt;&gt;"","*"&amp;G335,"")&amp;IF(H335&lt;&gt;"","*"&amp;H335,""),""),"+","*"),"*null","")))))</f>
        <v>kf16_erl*ierlotinib:BTC:E1*iBTC:E1 - kr16_erl*ierlotinib:BTC:E1:E1:BTC</v>
      </c>
      <c r="L335" s="6" t="n">
        <f aca="false">IF(F335&lt;&gt;"",TRUE(),FALSE())</f>
        <v>1</v>
      </c>
      <c r="M335" s="7" t="b">
        <f aca="false">TRUE()</f>
        <v>1</v>
      </c>
    </row>
    <row r="336" customFormat="false" ht="15" hidden="false" customHeight="false" outlineLevel="0" collapsed="false">
      <c r="A336" s="3" t="s">
        <v>189</v>
      </c>
      <c r="B336" s="3" t="s">
        <v>698</v>
      </c>
      <c r="C336" s="3" t="s">
        <v>210</v>
      </c>
      <c r="D336" s="3" t="s">
        <v>210</v>
      </c>
      <c r="E336" s="3" t="s">
        <v>618</v>
      </c>
      <c r="F336" s="3" t="s">
        <v>619</v>
      </c>
      <c r="G336" s="3" t="s">
        <v>214</v>
      </c>
      <c r="H336" s="3"/>
      <c r="I336" s="6" t="str">
        <f aca="false">IF(AND(C336="",D336=""),"ERROR: No Reactants",IF(AND(G336="",H336=""),"ERROR: No Products",IF(AND(E336="",F336=""),"ERROR: No Rate Constants",IF(AND(E336="",F336&lt;&gt;""),"ERROR: No kfor",SUBSTITUTE(IF(C336&lt;&gt;"",C336,"")&amp;IF(AND(C336&lt;&gt;"",D336&lt;&gt;""),"+","")&amp;IF(D336&lt;&gt;"",D336,"")&amp;IF(AND(E336&lt;&gt;"",F336&lt;&gt;"")," &lt;-&gt; "," -&gt; ")&amp;IF(G336&lt;&gt;"",G336,"")&amp;IF(AND(G336&lt;&gt;"",H336&lt;&gt;""),"+","")&amp;IF(H336&lt;&gt;"",H336,""),"+"," + ")))))</f>
        <v>ierlotinib:BTC:E1 + ierlotinib:BTC:E1 &lt;-&gt; ierlotinib:BTC:E1:E1:BTC:erlotinib</v>
      </c>
      <c r="J336" s="6" t="s">
        <v>255</v>
      </c>
      <c r="K336" s="6" t="str">
        <f aca="false">IF(AND(C336="",D336=""),"ERROR: No Reactants",IF(AND(G336="",H336=""),"ERROR: No Products",IF(AND(E336="",F336=""),"ERROR: No Rate Constants",IF(AND(E336="",F336&lt;&gt;""),"ERROR: No kfor",SUBSTITUTE(SUBSTITUTE(IF(E336&lt;&gt;"",E336&amp;IF(C336&lt;&gt;"","*"&amp;C336,"")&amp;IF(D336&lt;&gt;"","*"&amp;D336,""),"")&amp;IF(F336&lt;&gt;""," - "&amp;F336&amp;IF(G336&lt;&gt;"","*"&amp;G336,"")&amp;IF(H336&lt;&gt;"","*"&amp;H336,""),""),"+","*"),"*null","")))))</f>
        <v>kf16_erl*ierlotinib:BTC:E1*ierlotinib:BTC:E1 - kr16_erl*ierlotinib:BTC:E1:E1:BTC:erlotinib</v>
      </c>
      <c r="L336" s="6" t="n">
        <f aca="false">IF(F336&lt;&gt;"",TRUE(),FALSE())</f>
        <v>1</v>
      </c>
      <c r="M336" s="7" t="b">
        <f aca="false">TRUE()</f>
        <v>1</v>
      </c>
    </row>
    <row r="337" customFormat="false" ht="15" hidden="false" customHeight="false" outlineLevel="0" collapsed="false">
      <c r="A337" s="3" t="s">
        <v>189</v>
      </c>
      <c r="B337" s="3" t="s">
        <v>699</v>
      </c>
      <c r="C337" s="3" t="s">
        <v>205</v>
      </c>
      <c r="D337" s="3" t="s">
        <v>46</v>
      </c>
      <c r="E337" s="3" t="s">
        <v>622</v>
      </c>
      <c r="F337" s="3" t="s">
        <v>623</v>
      </c>
      <c r="G337" s="3" t="s">
        <v>218</v>
      </c>
      <c r="H337" s="3"/>
      <c r="I337" s="6" t="str">
        <f aca="false">IF(AND(C337="",D337=""),"ERROR: No Reactants",IF(AND(G337="",H337=""),"ERROR: No Products",IF(AND(E337="",F337=""),"ERROR: No Rate Constants",IF(AND(E337="",F337&lt;&gt;""),"ERROR: No kfor",SUBSTITUTE(IF(C337&lt;&gt;"",C337,"")&amp;IF(AND(C337&lt;&gt;"",D337&lt;&gt;""),"+","")&amp;IF(D337&lt;&gt;"",D337,"")&amp;IF(AND(E337&lt;&gt;"",F337&lt;&gt;"")," &lt;-&gt; "," -&gt; ")&amp;IF(G337&lt;&gt;"",G337,"")&amp;IF(AND(G337&lt;&gt;"",H337&lt;&gt;""),"+","")&amp;IF(H337&lt;&gt;"",H337,""),"+"," + ")))))</f>
        <v>ierlotinib:E1 + iE3:HRG &lt;-&gt; ierlotinib:E1:E3:HRG</v>
      </c>
      <c r="J337" s="6" t="s">
        <v>255</v>
      </c>
      <c r="K337" s="6" t="str">
        <f aca="false">IF(AND(C337="",D337=""),"ERROR: No Reactants",IF(AND(G337="",H337=""),"ERROR: No Products",IF(AND(E337="",F337=""),"ERROR: No Rate Constants",IF(AND(E337="",F337&lt;&gt;""),"ERROR: No kfor",SUBSTITUTE(SUBSTITUTE(IF(E337&lt;&gt;"",E337&amp;IF(C337&lt;&gt;"","*"&amp;C337,"")&amp;IF(D337&lt;&gt;"","*"&amp;D337,""),"")&amp;IF(F337&lt;&gt;""," - "&amp;F337&amp;IF(G337&lt;&gt;"","*"&amp;G337,"")&amp;IF(H337&lt;&gt;"","*"&amp;H337,""),""),"+","*"),"*null","")))))</f>
        <v>kf10_erl*ierlotinib:E1*iE3:HRG - kr7_erl*ierlotinib:E1:E3:HRG</v>
      </c>
      <c r="L337" s="6" t="n">
        <f aca="false">IF(F337&lt;&gt;"",TRUE(),FALSE())</f>
        <v>1</v>
      </c>
      <c r="M337" s="7" t="b">
        <f aca="false">TRUE()</f>
        <v>1</v>
      </c>
    </row>
    <row r="338" customFormat="false" ht="15" hidden="false" customHeight="false" outlineLevel="0" collapsed="false">
      <c r="A338" s="3" t="s">
        <v>189</v>
      </c>
      <c r="B338" s="3" t="s">
        <v>700</v>
      </c>
      <c r="C338" s="3" t="s">
        <v>210</v>
      </c>
      <c r="D338" s="3" t="s">
        <v>46</v>
      </c>
      <c r="E338" s="3" t="s">
        <v>625</v>
      </c>
      <c r="F338" s="3" t="s">
        <v>623</v>
      </c>
      <c r="G338" s="3" t="s">
        <v>217</v>
      </c>
      <c r="H338" s="3"/>
      <c r="I338" s="6" t="str">
        <f aca="false">IF(AND(C338="",D338=""),"ERROR: No Reactants",IF(AND(G338="",H338=""),"ERROR: No Products",IF(AND(E338="",F338=""),"ERROR: No Rate Constants",IF(AND(E338="",F338&lt;&gt;""),"ERROR: No kfor",SUBSTITUTE(IF(C338&lt;&gt;"",C338,"")&amp;IF(AND(C338&lt;&gt;"",D338&lt;&gt;""),"+","")&amp;IF(D338&lt;&gt;"",D338,"")&amp;IF(AND(E338&lt;&gt;"",F338&lt;&gt;"")," &lt;-&gt; "," -&gt; ")&amp;IF(G338&lt;&gt;"",G338,"")&amp;IF(AND(G338&lt;&gt;"",H338&lt;&gt;""),"+","")&amp;IF(H338&lt;&gt;"",H338,""),"+"," + ")))))</f>
        <v>ierlotinib:BTC:E1 + iE3:HRG &lt;-&gt; ierlotinib:BTC:E1:E3:HRG</v>
      </c>
      <c r="J338" s="6" t="s">
        <v>255</v>
      </c>
      <c r="K338" s="6" t="str">
        <f aca="false">IF(AND(C338="",D338=""),"ERROR: No Reactants",IF(AND(G338="",H338=""),"ERROR: No Products",IF(AND(E338="",F338=""),"ERROR: No Rate Constants",IF(AND(E338="",F338&lt;&gt;""),"ERROR: No kfor",SUBSTITUTE(SUBSTITUTE(IF(E338&lt;&gt;"",E338&amp;IF(C338&lt;&gt;"","*"&amp;C338,"")&amp;IF(D338&lt;&gt;"","*"&amp;D338,""),"")&amp;IF(F338&lt;&gt;""," - "&amp;F338&amp;IF(G338&lt;&gt;"","*"&amp;G338,"")&amp;IF(H338&lt;&gt;"","*"&amp;H338,""),""),"+","*"),"*null","")))))</f>
        <v>kf10_DL_erl*ierlotinib:BTC:E1*iE3:HRG - kr7_erl*ierlotinib:BTC:E1:E3:HRG</v>
      </c>
      <c r="L338" s="6" t="n">
        <f aca="false">IF(F338&lt;&gt;"",TRUE(),FALSE())</f>
        <v>1</v>
      </c>
      <c r="M338" s="7" t="b">
        <f aca="false">TRUE()</f>
        <v>1</v>
      </c>
    </row>
    <row r="339" customFormat="false" ht="15" hidden="false" customHeight="false" outlineLevel="0" collapsed="false">
      <c r="A339" s="3" t="s">
        <v>189</v>
      </c>
      <c r="B339" s="3" t="s">
        <v>701</v>
      </c>
      <c r="C339" s="3" t="s">
        <v>205</v>
      </c>
      <c r="D339" s="3" t="s">
        <v>111</v>
      </c>
      <c r="E339" s="3" t="s">
        <v>702</v>
      </c>
      <c r="F339" s="3" t="s">
        <v>628</v>
      </c>
      <c r="G339" s="3" t="s">
        <v>210</v>
      </c>
      <c r="H339" s="3"/>
      <c r="I339" s="6" t="str">
        <f aca="false">IF(AND(C339="",D339=""),"ERROR: No Reactants",IF(AND(G339="",H339=""),"ERROR: No Products",IF(AND(E339="",F339=""),"ERROR: No Rate Constants",IF(AND(E339="",F339&lt;&gt;""),"ERROR: No kfor",SUBSTITUTE(IF(C339&lt;&gt;"",C339,"")&amp;IF(AND(C339&lt;&gt;"",D339&lt;&gt;""),"+","")&amp;IF(D339&lt;&gt;"",D339,"")&amp;IF(AND(E339&lt;&gt;"",F339&lt;&gt;"")," &lt;-&gt; "," -&gt; ")&amp;IF(G339&lt;&gt;"",G339,"")&amp;IF(AND(G339&lt;&gt;"",H339&lt;&gt;""),"+","")&amp;IF(H339&lt;&gt;"",H339,""),"+"," + ")))))</f>
        <v>ierlotinib:E1 + iBTC &lt;-&gt; ierlotinib:BTC:E1</v>
      </c>
      <c r="J339" s="6" t="s">
        <v>255</v>
      </c>
      <c r="K339" s="6" t="str">
        <f aca="false">IF(AND(C339="",D339=""),"ERROR: No Reactants",IF(AND(G339="",H339=""),"ERROR: No Products",IF(AND(E339="",F339=""),"ERROR: No Rate Constants",IF(AND(E339="",F339&lt;&gt;""),"ERROR: No kfor",SUBSTITUTE(SUBSTITUTE(IF(E339&lt;&gt;"",E339&amp;IF(C339&lt;&gt;"","*"&amp;C339,"")&amp;IF(D339&lt;&gt;"","*"&amp;D339,""),"")&amp;IF(F339&lt;&gt;""," - "&amp;F339&amp;IF(G339&lt;&gt;"","*"&amp;G339,"")&amp;IF(H339&lt;&gt;"","*"&amp;H339,""),""),"+","*"),"*null","")))))</f>
        <v>kf129_erl*ierlotinib:E1*iBTC - kr3_erl*ierlotinib:BTC:E1</v>
      </c>
      <c r="L339" s="6" t="n">
        <f aca="false">IF(F339&lt;&gt;"",TRUE(),FALSE())</f>
        <v>1</v>
      </c>
      <c r="M339" s="7" t="b">
        <f aca="false">TRUE()</f>
        <v>1</v>
      </c>
    </row>
    <row r="340" customFormat="false" ht="15" hidden="false" customHeight="false" outlineLevel="0" collapsed="false">
      <c r="A340" s="3" t="s">
        <v>189</v>
      </c>
      <c r="B340" s="3" t="s">
        <v>703</v>
      </c>
      <c r="C340" s="3" t="s">
        <v>206</v>
      </c>
      <c r="D340" s="3" t="s">
        <v>111</v>
      </c>
      <c r="E340" s="3" t="s">
        <v>702</v>
      </c>
      <c r="F340" s="3" t="s">
        <v>628</v>
      </c>
      <c r="G340" s="3" t="s">
        <v>211</v>
      </c>
      <c r="H340" s="3"/>
      <c r="I340" s="6" t="str">
        <f aca="false">IF(AND(C340="",D340=""),"ERROR: No Reactants",IF(AND(G340="",H340=""),"ERROR: No Products",IF(AND(E340="",F340=""),"ERROR: No Rate Constants",IF(AND(E340="",F340&lt;&gt;""),"ERROR: No kfor",SUBSTITUTE(IF(C340&lt;&gt;"",C340,"")&amp;IF(AND(C340&lt;&gt;"",D340&lt;&gt;""),"+","")&amp;IF(D340&lt;&gt;"",D340,"")&amp;IF(AND(E340&lt;&gt;"",F340&lt;&gt;"")," &lt;-&gt; "," -&gt; ")&amp;IF(G340&lt;&gt;"",G340,"")&amp;IF(AND(G340&lt;&gt;"",H340&lt;&gt;""),"+","")&amp;IF(H340&lt;&gt;"",H340,""),"+"," + ")))))</f>
        <v>ierlotinib:E1:E1 + iBTC &lt;-&gt; ierlotinib:BTC:E1:E1</v>
      </c>
      <c r="J340" s="6" t="s">
        <v>255</v>
      </c>
      <c r="K340" s="6" t="str">
        <f aca="false">IF(AND(C340="",D340=""),"ERROR: No Reactants",IF(AND(G340="",H340=""),"ERROR: No Products",IF(AND(E340="",F340=""),"ERROR: No Rate Constants",IF(AND(E340="",F340&lt;&gt;""),"ERROR: No kfor",SUBSTITUTE(SUBSTITUTE(IF(E340&lt;&gt;"",E340&amp;IF(C340&lt;&gt;"","*"&amp;C340,"")&amp;IF(D340&lt;&gt;"","*"&amp;D340,""),"")&amp;IF(F340&lt;&gt;""," - "&amp;F340&amp;IF(G340&lt;&gt;"","*"&amp;G340,"")&amp;IF(H340&lt;&gt;"","*"&amp;H340,""),""),"+","*"),"*null","")))))</f>
        <v>kf129_erl*ierlotinib:E1:E1*iBTC - kr3_erl*ierlotinib:BTC:E1:E1</v>
      </c>
      <c r="L340" s="6" t="n">
        <f aca="false">IF(F340&lt;&gt;"",TRUE(),FALSE())</f>
        <v>1</v>
      </c>
      <c r="M340" s="7" t="b">
        <f aca="false">TRUE()</f>
        <v>1</v>
      </c>
    </row>
    <row r="341" customFormat="false" ht="15" hidden="false" customHeight="false" outlineLevel="0" collapsed="false">
      <c r="A341" s="3" t="s">
        <v>189</v>
      </c>
      <c r="B341" s="3" t="s">
        <v>704</v>
      </c>
      <c r="C341" s="3" t="s">
        <v>208</v>
      </c>
      <c r="D341" s="3" t="s">
        <v>111</v>
      </c>
      <c r="E341" s="3" t="s">
        <v>702</v>
      </c>
      <c r="F341" s="3" t="s">
        <v>628</v>
      </c>
      <c r="G341" s="3" t="s">
        <v>215</v>
      </c>
      <c r="H341" s="3"/>
      <c r="I341" s="6" t="str">
        <f aca="false">IF(AND(C341="",D341=""),"ERROR: No Reactants",IF(AND(G341="",H341=""),"ERROR: No Products",IF(AND(E341="",F341=""),"ERROR: No Rate Constants",IF(AND(E341="",F341&lt;&gt;""),"ERROR: No kfor",SUBSTITUTE(IF(C341&lt;&gt;"",C341,"")&amp;IF(AND(C341&lt;&gt;"",D341&lt;&gt;""),"+","")&amp;IF(D341&lt;&gt;"",D341,"")&amp;IF(AND(E341&lt;&gt;"",F341&lt;&gt;"")," &lt;-&gt; "," -&gt; ")&amp;IF(G341&lt;&gt;"",G341,"")&amp;IF(AND(G341&lt;&gt;"",H341&lt;&gt;""),"+","")&amp;IF(H341&lt;&gt;"",H341,""),"+"," + ")))))</f>
        <v>ierlotinib:E1:E2 + iBTC &lt;-&gt; ierlotinib:BTC:E1:E2</v>
      </c>
      <c r="J341" s="6" t="s">
        <v>255</v>
      </c>
      <c r="K341" s="6" t="str">
        <f aca="false">IF(AND(C341="",D341=""),"ERROR: No Reactants",IF(AND(G341="",H341=""),"ERROR: No Products",IF(AND(E341="",F341=""),"ERROR: No Rate Constants",IF(AND(E341="",F341&lt;&gt;""),"ERROR: No kfor",SUBSTITUTE(SUBSTITUTE(IF(E341&lt;&gt;"",E341&amp;IF(C341&lt;&gt;"","*"&amp;C341,"")&amp;IF(D341&lt;&gt;"","*"&amp;D341,""),"")&amp;IF(F341&lt;&gt;""," - "&amp;F341&amp;IF(G341&lt;&gt;"","*"&amp;G341,"")&amp;IF(H341&lt;&gt;"","*"&amp;H341,""),""),"+","*"),"*null","")))))</f>
        <v>kf129_erl*ierlotinib:E1:E2*iBTC - kr3_erl*ierlotinib:BTC:E1:E2</v>
      </c>
      <c r="L341" s="6" t="n">
        <f aca="false">IF(F341&lt;&gt;"",TRUE(),FALSE())</f>
        <v>1</v>
      </c>
      <c r="M341" s="7" t="b">
        <f aca="false">TRUE()</f>
        <v>1</v>
      </c>
    </row>
    <row r="342" customFormat="false" ht="15" hidden="false" customHeight="false" outlineLevel="0" collapsed="false">
      <c r="A342" s="3" t="s">
        <v>189</v>
      </c>
      <c r="B342" s="3" t="s">
        <v>705</v>
      </c>
      <c r="C342" s="3" t="s">
        <v>209</v>
      </c>
      <c r="D342" s="3" t="s">
        <v>111</v>
      </c>
      <c r="E342" s="3" t="s">
        <v>702</v>
      </c>
      <c r="F342" s="3" t="s">
        <v>628</v>
      </c>
      <c r="G342" s="3" t="s">
        <v>216</v>
      </c>
      <c r="H342" s="3"/>
      <c r="I342" s="6" t="str">
        <f aca="false">IF(AND(C342="",D342=""),"ERROR: No Reactants",IF(AND(G342="",H342=""),"ERROR: No Products",IF(AND(E342="",F342=""),"ERROR: No Rate Constants",IF(AND(E342="",F342&lt;&gt;""),"ERROR: No kfor",SUBSTITUTE(IF(C342&lt;&gt;"",C342,"")&amp;IF(AND(C342&lt;&gt;"",D342&lt;&gt;""),"+","")&amp;IF(D342&lt;&gt;"",D342,"")&amp;IF(AND(E342&lt;&gt;"",F342&lt;&gt;"")," &lt;-&gt; "," -&gt; ")&amp;IF(G342&lt;&gt;"",G342,"")&amp;IF(AND(G342&lt;&gt;"",H342&lt;&gt;""),"+","")&amp;IF(H342&lt;&gt;"",H342,""),"+"," + ")))))</f>
        <v>ierlotinib:E1:E3 + iBTC &lt;-&gt; ierlotinib:BTC:E1:E3</v>
      </c>
      <c r="J342" s="6" t="s">
        <v>255</v>
      </c>
      <c r="K342" s="6" t="str">
        <f aca="false">IF(AND(C342="",D342=""),"ERROR: No Reactants",IF(AND(G342="",H342=""),"ERROR: No Products",IF(AND(E342="",F342=""),"ERROR: No Rate Constants",IF(AND(E342="",F342&lt;&gt;""),"ERROR: No kfor",SUBSTITUTE(SUBSTITUTE(IF(E342&lt;&gt;"",E342&amp;IF(C342&lt;&gt;"","*"&amp;C342,"")&amp;IF(D342&lt;&gt;"","*"&amp;D342,""),"")&amp;IF(F342&lt;&gt;""," - "&amp;F342&amp;IF(G342&lt;&gt;"","*"&amp;G342,"")&amp;IF(H342&lt;&gt;"","*"&amp;H342,""),""),"+","*"),"*null","")))))</f>
        <v>kf129_erl*ierlotinib:E1:E3*iBTC - kr3_erl*ierlotinib:BTC:E1:E3</v>
      </c>
      <c r="L342" s="6" t="n">
        <f aca="false">IF(F342&lt;&gt;"",TRUE(),FALSE())</f>
        <v>1</v>
      </c>
      <c r="M342" s="7" t="b">
        <f aca="false">TRUE()</f>
        <v>1</v>
      </c>
    </row>
    <row r="343" customFormat="false" ht="15" hidden="false" customHeight="false" outlineLevel="0" collapsed="false">
      <c r="A343" s="3" t="s">
        <v>189</v>
      </c>
      <c r="B343" s="3" t="s">
        <v>706</v>
      </c>
      <c r="C343" s="3" t="s">
        <v>211</v>
      </c>
      <c r="D343" s="3" t="s">
        <v>111</v>
      </c>
      <c r="E343" s="3" t="s">
        <v>702</v>
      </c>
      <c r="F343" s="3" t="s">
        <v>628</v>
      </c>
      <c r="G343" s="3" t="s">
        <v>213</v>
      </c>
      <c r="H343" s="3"/>
      <c r="I343" s="6" t="str">
        <f aca="false">IF(AND(C343="",D343=""),"ERROR: No Reactants",IF(AND(G343="",H343=""),"ERROR: No Products",IF(AND(E343="",F343=""),"ERROR: No Rate Constants",IF(AND(E343="",F343&lt;&gt;""),"ERROR: No kfor",SUBSTITUTE(IF(C343&lt;&gt;"",C343,"")&amp;IF(AND(C343&lt;&gt;"",D343&lt;&gt;""),"+","")&amp;IF(D343&lt;&gt;"",D343,"")&amp;IF(AND(E343&lt;&gt;"",F343&lt;&gt;"")," &lt;-&gt; "," -&gt; ")&amp;IF(G343&lt;&gt;"",G343,"")&amp;IF(AND(G343&lt;&gt;"",H343&lt;&gt;""),"+","")&amp;IF(H343&lt;&gt;"",H343,""),"+"," + ")))))</f>
        <v>ierlotinib:BTC:E1:E1 + iBTC &lt;-&gt; ierlotinib:BTC:E1:E1:BTC</v>
      </c>
      <c r="J343" s="6" t="s">
        <v>255</v>
      </c>
      <c r="K343" s="6" t="str">
        <f aca="false">IF(AND(C343="",D343=""),"ERROR: No Reactants",IF(AND(G343="",H343=""),"ERROR: No Products",IF(AND(E343="",F343=""),"ERROR: No Rate Constants",IF(AND(E343="",F343&lt;&gt;""),"ERROR: No kfor",SUBSTITUTE(SUBSTITUTE(IF(E343&lt;&gt;"",E343&amp;IF(C343&lt;&gt;"","*"&amp;C343,"")&amp;IF(D343&lt;&gt;"","*"&amp;D343,""),"")&amp;IF(F343&lt;&gt;""," - "&amp;F343&amp;IF(G343&lt;&gt;"","*"&amp;G343,"")&amp;IF(H343&lt;&gt;"","*"&amp;H343,""),""),"+","*"),"*null","")))))</f>
        <v>kf129_erl*ierlotinib:BTC:E1:E1*iBTC - kr3_erl*ierlotinib:BTC:E1:E1:BTC</v>
      </c>
      <c r="L343" s="6" t="n">
        <f aca="false">IF(F343&lt;&gt;"",TRUE(),FALSE())</f>
        <v>1</v>
      </c>
      <c r="M343" s="7" t="b">
        <f aca="false">TRUE()</f>
        <v>1</v>
      </c>
    </row>
    <row r="344" customFormat="false" ht="15" hidden="false" customHeight="false" outlineLevel="0" collapsed="false">
      <c r="A344" s="3" t="s">
        <v>189</v>
      </c>
      <c r="B344" s="3" t="s">
        <v>707</v>
      </c>
      <c r="C344" s="3" t="s">
        <v>209</v>
      </c>
      <c r="D344" s="3" t="s">
        <v>63</v>
      </c>
      <c r="E344" s="3" t="s">
        <v>708</v>
      </c>
      <c r="F344" s="3" t="s">
        <v>637</v>
      </c>
      <c r="G344" s="3" t="s">
        <v>218</v>
      </c>
      <c r="H344" s="3"/>
      <c r="I344" s="6" t="str">
        <f aca="false">IF(AND(C344="",D344=""),"ERROR: No Reactants",IF(AND(G344="",H344=""),"ERROR: No Products",IF(AND(E344="",F344=""),"ERROR: No Rate Constants",IF(AND(E344="",F344&lt;&gt;""),"ERROR: No kfor",SUBSTITUTE(IF(C344&lt;&gt;"",C344,"")&amp;IF(AND(C344&lt;&gt;"",D344&lt;&gt;""),"+","")&amp;IF(D344&lt;&gt;"",D344,"")&amp;IF(AND(E344&lt;&gt;"",F344&lt;&gt;"")," &lt;-&gt; "," -&gt; ")&amp;IF(G344&lt;&gt;"",G344,"")&amp;IF(AND(G344&lt;&gt;"",H344&lt;&gt;""),"+","")&amp;IF(H344&lt;&gt;"",H344,""),"+"," + ")))))</f>
        <v>ierlotinib:E1:E3 + iHRG &lt;-&gt; ierlotinib:E1:E3:HRG</v>
      </c>
      <c r="J344" s="6" t="s">
        <v>255</v>
      </c>
      <c r="K344" s="6" t="str">
        <f aca="false">IF(AND(C344="",D344=""),"ERROR: No Reactants",IF(AND(G344="",H344=""),"ERROR: No Products",IF(AND(E344="",F344=""),"ERROR: No Rate Constants",IF(AND(E344="",F344&lt;&gt;""),"ERROR: No kfor",SUBSTITUTE(SUBSTITUTE(IF(E344&lt;&gt;"",E344&amp;IF(C344&lt;&gt;"","*"&amp;C344,"")&amp;IF(D344&lt;&gt;"","*"&amp;D344,""),"")&amp;IF(F344&lt;&gt;""," - "&amp;F344&amp;IF(G344&lt;&gt;"","*"&amp;G344,"")&amp;IF(H344&lt;&gt;"","*"&amp;H344,""),""),"+","*"),"*null","")))))</f>
        <v>kf127_erl*ierlotinib:E1:E3*iHRG - kr1_erl*ierlotinib:E1:E3:HRG</v>
      </c>
      <c r="L344" s="6" t="n">
        <f aca="false">IF(F344&lt;&gt;"",TRUE(),FALSE())</f>
        <v>1</v>
      </c>
      <c r="M344" s="7" t="b">
        <f aca="false">TRUE()</f>
        <v>1</v>
      </c>
    </row>
    <row r="345" customFormat="false" ht="15" hidden="false" customHeight="false" outlineLevel="0" collapsed="false">
      <c r="A345" s="3" t="s">
        <v>189</v>
      </c>
      <c r="B345" s="3" t="s">
        <v>709</v>
      </c>
      <c r="C345" s="3" t="s">
        <v>216</v>
      </c>
      <c r="D345" s="3" t="s">
        <v>63</v>
      </c>
      <c r="E345" s="3" t="s">
        <v>708</v>
      </c>
      <c r="F345" s="3" t="s">
        <v>637</v>
      </c>
      <c r="G345" s="3" t="s">
        <v>217</v>
      </c>
      <c r="H345" s="3"/>
      <c r="I345" s="6" t="str">
        <f aca="false">IF(AND(C345="",D345=""),"ERROR: No Reactants",IF(AND(G345="",H345=""),"ERROR: No Products",IF(AND(E345="",F345=""),"ERROR: No Rate Constants",IF(AND(E345="",F345&lt;&gt;""),"ERROR: No kfor",SUBSTITUTE(IF(C345&lt;&gt;"",C345,"")&amp;IF(AND(C345&lt;&gt;"",D345&lt;&gt;""),"+","")&amp;IF(D345&lt;&gt;"",D345,"")&amp;IF(AND(E345&lt;&gt;"",F345&lt;&gt;"")," &lt;-&gt; "," -&gt; ")&amp;IF(G345&lt;&gt;"",G345,"")&amp;IF(AND(G345&lt;&gt;"",H345&lt;&gt;""),"+","")&amp;IF(H345&lt;&gt;"",H345,""),"+"," + ")))))</f>
        <v>ierlotinib:BTC:E1:E3 + iHRG &lt;-&gt; ierlotinib:BTC:E1:E3:HRG</v>
      </c>
      <c r="J345" s="6" t="s">
        <v>255</v>
      </c>
      <c r="K345" s="6" t="str">
        <f aca="false">IF(AND(C345="",D345=""),"ERROR: No Reactants",IF(AND(G345="",H345=""),"ERROR: No Products",IF(AND(E345="",F345=""),"ERROR: No Rate Constants",IF(AND(E345="",F345&lt;&gt;""),"ERROR: No kfor",SUBSTITUTE(SUBSTITUTE(IF(E345&lt;&gt;"",E345&amp;IF(C345&lt;&gt;"","*"&amp;C345,"")&amp;IF(D345&lt;&gt;"","*"&amp;D345,""),"")&amp;IF(F345&lt;&gt;""," - "&amp;F345&amp;IF(G345&lt;&gt;"","*"&amp;G345,"")&amp;IF(H345&lt;&gt;"","*"&amp;H345,""),""),"+","*"),"*null","")))))</f>
        <v>kf127_erl*ierlotinib:BTC:E1:E3*iHRG - kr1_erl*ierlotinib:BTC:E1:E3:HRG</v>
      </c>
      <c r="L345" s="6" t="n">
        <f aca="false">IF(F345&lt;&gt;"",TRUE(),FALSE())</f>
        <v>1</v>
      </c>
      <c r="M345" s="7" t="b">
        <f aca="false">TRUE()</f>
        <v>1</v>
      </c>
    </row>
    <row r="346" customFormat="false" ht="15" hidden="false" customHeight="false" outlineLevel="0" collapsed="false">
      <c r="A346" s="3" t="s">
        <v>189</v>
      </c>
      <c r="B346" s="3" t="s">
        <v>710</v>
      </c>
      <c r="C346" s="3" t="s">
        <v>218</v>
      </c>
      <c r="D346" s="3" t="s">
        <v>111</v>
      </c>
      <c r="E346" s="3" t="s">
        <v>702</v>
      </c>
      <c r="F346" s="3" t="s">
        <v>628</v>
      </c>
      <c r="G346" s="3" t="s">
        <v>217</v>
      </c>
      <c r="H346" s="3"/>
      <c r="I346" s="6" t="str">
        <f aca="false">IF(AND(C346="",D346=""),"ERROR: No Reactants",IF(AND(G346="",H346=""),"ERROR: No Products",IF(AND(E346="",F346=""),"ERROR: No Rate Constants",IF(AND(E346="",F346&lt;&gt;""),"ERROR: No kfor",SUBSTITUTE(IF(C346&lt;&gt;"",C346,"")&amp;IF(AND(C346&lt;&gt;"",D346&lt;&gt;""),"+","")&amp;IF(D346&lt;&gt;"",D346,"")&amp;IF(AND(E346&lt;&gt;"",F346&lt;&gt;"")," &lt;-&gt; "," -&gt; ")&amp;IF(G346&lt;&gt;"",G346,"")&amp;IF(AND(G346&lt;&gt;"",H346&lt;&gt;""),"+","")&amp;IF(H346&lt;&gt;"",H346,""),"+"," + ")))))</f>
        <v>ierlotinib:E1:E3:HRG + iBTC &lt;-&gt; ierlotinib:BTC:E1:E3:HRG</v>
      </c>
      <c r="J346" s="6" t="s">
        <v>255</v>
      </c>
      <c r="K346" s="6" t="str">
        <f aca="false">IF(AND(C346="",D346=""),"ERROR: No Reactants",IF(AND(G346="",H346=""),"ERROR: No Products",IF(AND(E346="",F346=""),"ERROR: No Rate Constants",IF(AND(E346="",F346&lt;&gt;""),"ERROR: No kfor",SUBSTITUTE(SUBSTITUTE(IF(E346&lt;&gt;"",E346&amp;IF(C346&lt;&gt;"","*"&amp;C346,"")&amp;IF(D346&lt;&gt;"","*"&amp;D346,""),"")&amp;IF(F346&lt;&gt;""," - "&amp;F346&amp;IF(G346&lt;&gt;"","*"&amp;G346,"")&amp;IF(H346&lt;&gt;"","*"&amp;H346,""),""),"+","*"),"*null","")))))</f>
        <v>kf129_erl*ierlotinib:E1:E3:HRG*iBTC - kr3_erl*ierlotinib:BTC:E1:E3:HRG</v>
      </c>
      <c r="L346" s="6" t="n">
        <f aca="false">IF(F346&lt;&gt;"",TRUE(),FALSE())</f>
        <v>1</v>
      </c>
      <c r="M346" s="7" t="b">
        <f aca="false">TRUE()</f>
        <v>1</v>
      </c>
    </row>
    <row r="347" customFormat="false" ht="15" hidden="false" customHeight="false" outlineLevel="0" collapsed="false">
      <c r="A347" s="3" t="s">
        <v>233</v>
      </c>
      <c r="B347" s="3" t="s">
        <v>711</v>
      </c>
      <c r="C347" s="3" t="s">
        <v>234</v>
      </c>
      <c r="D347" s="3" t="s">
        <v>11</v>
      </c>
      <c r="E347" s="3" t="s">
        <v>712</v>
      </c>
      <c r="F347" s="3" t="s">
        <v>713</v>
      </c>
      <c r="G347" s="3" t="s">
        <v>235</v>
      </c>
      <c r="H347" s="3"/>
      <c r="I347" s="6" t="str">
        <f aca="false">IF(AND(C347="",D347=""),"ERROR: No Reactants",IF(AND(G347="",H347=""),"ERROR: No Products",IF(AND(E347="",F347=""),"ERROR: No Rate Constants",IF(AND(E347="",F347&lt;&gt;""),"ERROR: No kfor",SUBSTITUTE(IF(C347&lt;&gt;"",C347,"")&amp;IF(AND(C347&lt;&gt;"",D347&lt;&gt;""),"+","")&amp;IF(D347&lt;&gt;"",D347,"")&amp;IF(AND(E347&lt;&gt;"",F347&lt;&gt;"")," &lt;-&gt; "," -&gt; ")&amp;IF(G347&lt;&gt;"",G347,"")&amp;IF(AND(G347&lt;&gt;"",H347&lt;&gt;""),"+","")&amp;IF(H347&lt;&gt;"",H347,""),"+"," + ")))))</f>
        <v>MM111 + E2 &lt;-&gt; E2:MM111</v>
      </c>
      <c r="J347" s="6" t="s">
        <v>255</v>
      </c>
      <c r="K347" s="6" t="str">
        <f aca="false">IF(AND(C347="",D347=""),"ERROR: No Reactants",IF(AND(G347="",H347=""),"ERROR: No Products",IF(AND(E347="",F347=""),"ERROR: No Rate Constants",IF(AND(E347="",F347&lt;&gt;""),"ERROR: No kfor",SUBSTITUTE(SUBSTITUTE(IF(E347&lt;&gt;"",E347&amp;IF(C347&lt;&gt;"","*"&amp;C347,"")&amp;IF(D347&lt;&gt;"","*"&amp;D347,""),"")&amp;IF(F347&lt;&gt;""," - "&amp;F347&amp;IF(G347&lt;&gt;"","*"&amp;G347,"")&amp;IF(H347&lt;&gt;"","*"&amp;H347,""),""),"+","*"),"*null","")))))</f>
        <v>kfmm111_e2*MM111*E2 - krmm111_e2*E2:MM111</v>
      </c>
      <c r="L347" s="6" t="n">
        <f aca="false">IF(F347&lt;&gt;"",TRUE(),FALSE())</f>
        <v>1</v>
      </c>
      <c r="M347" s="7" t="b">
        <f aca="false">TRUE()</f>
        <v>1</v>
      </c>
    </row>
    <row r="348" customFormat="false" ht="15" hidden="false" customHeight="false" outlineLevel="0" collapsed="false">
      <c r="A348" s="3" t="s">
        <v>233</v>
      </c>
      <c r="B348" s="3" t="s">
        <v>714</v>
      </c>
      <c r="C348" s="3" t="s">
        <v>234</v>
      </c>
      <c r="D348" s="3" t="s">
        <v>9</v>
      </c>
      <c r="E348" s="3" t="s">
        <v>715</v>
      </c>
      <c r="F348" s="3" t="s">
        <v>716</v>
      </c>
      <c r="G348" s="3" t="s">
        <v>236</v>
      </c>
      <c r="H348" s="3"/>
      <c r="I348" s="6" t="str">
        <f aca="false">IF(AND(C348="",D348=""),"ERROR: No Reactants",IF(AND(G348="",H348=""),"ERROR: No Products",IF(AND(E348="",F348=""),"ERROR: No Rate Constants",IF(AND(E348="",F348&lt;&gt;""),"ERROR: No kfor",SUBSTITUTE(IF(C348&lt;&gt;"",C348,"")&amp;IF(AND(C348&lt;&gt;"",D348&lt;&gt;""),"+","")&amp;IF(D348&lt;&gt;"",D348,"")&amp;IF(AND(E348&lt;&gt;"",F348&lt;&gt;"")," &lt;-&gt; "," -&gt; ")&amp;IF(G348&lt;&gt;"",G348,"")&amp;IF(AND(G348&lt;&gt;"",H348&lt;&gt;""),"+","")&amp;IF(H348&lt;&gt;"",H348,""),"+"," + ")))))</f>
        <v>MM111 + E3 &lt;-&gt; E3:MM111</v>
      </c>
      <c r="J348" s="6" t="s">
        <v>255</v>
      </c>
      <c r="K348" s="6" t="str">
        <f aca="false">IF(AND(C348="",D348=""),"ERROR: No Reactants",IF(AND(G348="",H348=""),"ERROR: No Products",IF(AND(E348="",F348=""),"ERROR: No Rate Constants",IF(AND(E348="",F348&lt;&gt;""),"ERROR: No kfor",SUBSTITUTE(SUBSTITUTE(IF(E348&lt;&gt;"",E348&amp;IF(C348&lt;&gt;"","*"&amp;C348,"")&amp;IF(D348&lt;&gt;"","*"&amp;D348,""),"")&amp;IF(F348&lt;&gt;""," - "&amp;F348&amp;IF(G348&lt;&gt;"","*"&amp;G348,"")&amp;IF(H348&lt;&gt;"","*"&amp;H348,""),""),"+","*"),"*null","")))))</f>
        <v>kfmm111_e3*MM111*E3 - krmm111_e3*E3:MM111</v>
      </c>
      <c r="L348" s="6" t="n">
        <f aca="false">IF(F348&lt;&gt;"",TRUE(),FALSE())</f>
        <v>1</v>
      </c>
      <c r="M348" s="7" t="b">
        <f aca="false">TRUE()</f>
        <v>1</v>
      </c>
    </row>
    <row r="349" customFormat="false" ht="15" hidden="false" customHeight="false" outlineLevel="0" collapsed="false">
      <c r="A349" s="3" t="s">
        <v>233</v>
      </c>
      <c r="B349" s="3" t="s">
        <v>717</v>
      </c>
      <c r="C349" s="3" t="s">
        <v>235</v>
      </c>
      <c r="D349" s="3" t="s">
        <v>9</v>
      </c>
      <c r="E349" s="3" t="s">
        <v>718</v>
      </c>
      <c r="F349" s="3" t="s">
        <v>716</v>
      </c>
      <c r="G349" s="3" t="s">
        <v>237</v>
      </c>
      <c r="H349" s="3"/>
      <c r="I349" s="6" t="str">
        <f aca="false">IF(AND(C349="",D349=""),"ERROR: No Reactants",IF(AND(G349="",H349=""),"ERROR: No Products",IF(AND(E349="",F349=""),"ERROR: No Rate Constants",IF(AND(E349="",F349&lt;&gt;""),"ERROR: No kfor",SUBSTITUTE(IF(C349&lt;&gt;"",C349,"")&amp;IF(AND(C349&lt;&gt;"",D349&lt;&gt;""),"+","")&amp;IF(D349&lt;&gt;"",D349,"")&amp;IF(AND(E349&lt;&gt;"",F349&lt;&gt;"")," &lt;-&gt; "," -&gt; ")&amp;IF(G349&lt;&gt;"",G349,"")&amp;IF(AND(G349&lt;&gt;"",H349&lt;&gt;""),"+","")&amp;IF(H349&lt;&gt;"",H349,""),"+"," + ")))))</f>
        <v>E2:MM111 + E3 &lt;-&gt; E2:MM111:E3</v>
      </c>
      <c r="J349" s="6" t="s">
        <v>255</v>
      </c>
      <c r="K349" s="6" t="str">
        <f aca="false">IF(AND(C349="",D349=""),"ERROR: No Reactants",IF(AND(G349="",H349=""),"ERROR: No Products",IF(AND(E349="",F349=""),"ERROR: No Rate Constants",IF(AND(E349="",F349&lt;&gt;""),"ERROR: No kfor",SUBSTITUTE(SUBSTITUTE(IF(E349&lt;&gt;"",E349&amp;IF(C349&lt;&gt;"","*"&amp;C349,"")&amp;IF(D349&lt;&gt;"","*"&amp;D349,""),"")&amp;IF(F349&lt;&gt;""," - "&amp;F349&amp;IF(G349&lt;&gt;"","*"&amp;G349,"")&amp;IF(H349&lt;&gt;"","*"&amp;H349,""),""),"+","*"),"*null","")))))</f>
        <v>mm111_kf3x*E2:MM111*E3 - krmm111_e3*E2:MM111:E3</v>
      </c>
      <c r="L349" s="6" t="n">
        <f aca="false">IF(F349&lt;&gt;"",TRUE(),FALSE())</f>
        <v>1</v>
      </c>
      <c r="M349" s="7" t="b">
        <f aca="false">TRUE()</f>
        <v>1</v>
      </c>
    </row>
    <row r="350" customFormat="false" ht="15" hidden="false" customHeight="false" outlineLevel="0" collapsed="false">
      <c r="A350" s="3" t="s">
        <v>233</v>
      </c>
      <c r="B350" s="3" t="s">
        <v>719</v>
      </c>
      <c r="C350" s="3" t="s">
        <v>236</v>
      </c>
      <c r="D350" s="3" t="s">
        <v>11</v>
      </c>
      <c r="E350" s="3" t="s">
        <v>720</v>
      </c>
      <c r="F350" s="3" t="s">
        <v>713</v>
      </c>
      <c r="G350" s="3" t="s">
        <v>237</v>
      </c>
      <c r="H350" s="3"/>
      <c r="I350" s="6" t="str">
        <f aca="false">IF(AND(C350="",D350=""),"ERROR: No Reactants",IF(AND(G350="",H350=""),"ERROR: No Products",IF(AND(E350="",F350=""),"ERROR: No Rate Constants",IF(AND(E350="",F350&lt;&gt;""),"ERROR: No kfor",SUBSTITUTE(IF(C350&lt;&gt;"",C350,"")&amp;IF(AND(C350&lt;&gt;"",D350&lt;&gt;""),"+","")&amp;IF(D350&lt;&gt;"",D350,"")&amp;IF(AND(E350&lt;&gt;"",F350&lt;&gt;"")," &lt;-&gt; "," -&gt; ")&amp;IF(G350&lt;&gt;"",G350,"")&amp;IF(AND(G350&lt;&gt;"",H350&lt;&gt;""),"+","")&amp;IF(H350&lt;&gt;"",H350,""),"+"," + ")))))</f>
        <v>E3:MM111 + E2 &lt;-&gt; E2:MM111:E3</v>
      </c>
      <c r="J350" s="6" t="s">
        <v>255</v>
      </c>
      <c r="K350" s="6" t="str">
        <f aca="false">IF(AND(C350="",D350=""),"ERROR: No Reactants",IF(AND(G350="",H350=""),"ERROR: No Products",IF(AND(E350="",F350=""),"ERROR: No Rate Constants",IF(AND(E350="",F350&lt;&gt;""),"ERROR: No kfor",SUBSTITUTE(SUBSTITUTE(IF(E350&lt;&gt;"",E350&amp;IF(C350&lt;&gt;"","*"&amp;C350,"")&amp;IF(D350&lt;&gt;"","*"&amp;D350,""),"")&amp;IF(F350&lt;&gt;""," - "&amp;F350&amp;IF(G350&lt;&gt;"","*"&amp;G350,"")&amp;IF(H350&lt;&gt;"","*"&amp;H350,""),""),"+","*"),"*null","")))))</f>
        <v>mm111_kf2x*E3:MM111*E2 - krmm111_e2*E2:MM111:E3</v>
      </c>
      <c r="L350" s="6" t="n">
        <f aca="false">IF(F350&lt;&gt;"",TRUE(),FALSE())</f>
        <v>1</v>
      </c>
      <c r="M350" s="7" t="b">
        <f aca="false">TRUE()</f>
        <v>1</v>
      </c>
    </row>
    <row r="351" customFormat="false" ht="15" hidden="false" customHeight="false" outlineLevel="0" collapsed="false">
      <c r="A351" s="3" t="s">
        <v>233</v>
      </c>
      <c r="B351" s="3" t="s">
        <v>721</v>
      </c>
      <c r="C351" s="3" t="s">
        <v>236</v>
      </c>
      <c r="D351" s="3" t="s">
        <v>7</v>
      </c>
      <c r="E351" s="3" t="s">
        <v>722</v>
      </c>
      <c r="F351" s="3" t="s">
        <v>723</v>
      </c>
      <c r="G351" s="3" t="s">
        <v>240</v>
      </c>
      <c r="H351" s="3"/>
      <c r="I351" s="6" t="str">
        <f aca="false">IF(AND(C351="",D351=""),"ERROR: No Reactants",IF(AND(G351="",H351=""),"ERROR: No Products",IF(AND(E351="",F351=""),"ERROR: No Rate Constants",IF(AND(E351="",F351&lt;&gt;""),"ERROR: No kfor",SUBSTITUTE(IF(C351&lt;&gt;"",C351,"")&amp;IF(AND(C351&lt;&gt;"",D351&lt;&gt;""),"+","")&amp;IF(D351&lt;&gt;"",D351,"")&amp;IF(AND(E351&lt;&gt;"",F351&lt;&gt;"")," &lt;-&gt; "," -&gt; ")&amp;IF(G351&lt;&gt;"",G351,"")&amp;IF(AND(G351&lt;&gt;"",H351&lt;&gt;""),"+","")&amp;IF(H351&lt;&gt;"",H351,""),"+"," + ")))))</f>
        <v>E3:MM111 + HRG &lt;-&gt; HRG:E3:MM111</v>
      </c>
      <c r="J351" s="6" t="s">
        <v>255</v>
      </c>
      <c r="K351" s="6" t="str">
        <f aca="false">IF(AND(C351="",D351=""),"ERROR: No Reactants",IF(AND(G351="",H351=""),"ERROR: No Products",IF(AND(E351="",F351=""),"ERROR: No Rate Constants",IF(AND(E351="",F351&lt;&gt;""),"ERROR: No kfor",SUBSTITUTE(SUBSTITUTE(IF(E351&lt;&gt;"",E351&amp;IF(C351&lt;&gt;"","*"&amp;C351,"")&amp;IF(D351&lt;&gt;"","*"&amp;D351,""),"")&amp;IF(F351&lt;&gt;""," - "&amp;F351&amp;IF(G351&lt;&gt;"","*"&amp;G351,"")&amp;IF(H351&lt;&gt;"","*"&amp;H351,""),""),"+","*"),"*null","")))))</f>
        <v>mm111_kf_HRG*E3:MM111*HRG - mm111_kr_HRG*HRG:E3:MM111</v>
      </c>
      <c r="L351" s="6" t="n">
        <f aca="false">IF(F351&lt;&gt;"",TRUE(),FALSE())</f>
        <v>1</v>
      </c>
      <c r="M351" s="7" t="b">
        <f aca="false">TRUE()</f>
        <v>1</v>
      </c>
    </row>
    <row r="352" customFormat="false" ht="15" hidden="false" customHeight="false" outlineLevel="0" collapsed="false">
      <c r="A352" s="3" t="s">
        <v>233</v>
      </c>
      <c r="B352" s="3" t="s">
        <v>724</v>
      </c>
      <c r="C352" s="3" t="s">
        <v>240</v>
      </c>
      <c r="D352" s="3"/>
      <c r="E352" s="3" t="s">
        <v>713</v>
      </c>
      <c r="F352" s="3"/>
      <c r="G352" s="3" t="s">
        <v>10</v>
      </c>
      <c r="H352" s="3" t="s">
        <v>234</v>
      </c>
      <c r="I352" s="6" t="str">
        <f aca="false">IF(AND(C352="",D352=""),"ERROR: No Reactants",IF(AND(G352="",H352=""),"ERROR: No Products",IF(AND(E352="",F352=""),"ERROR: No Rate Constants",IF(AND(E352="",F352&lt;&gt;""),"ERROR: No kfor",SUBSTITUTE(IF(C352&lt;&gt;"",C352,"")&amp;IF(AND(C352&lt;&gt;"",D352&lt;&gt;""),"+","")&amp;IF(D352&lt;&gt;"",D352,"")&amp;IF(AND(E352&lt;&gt;"",F352&lt;&gt;"")," &lt;-&gt; "," -&gt; ")&amp;IF(G352&lt;&gt;"",G352,"")&amp;IF(AND(G352&lt;&gt;"",H352&lt;&gt;""),"+","")&amp;IF(H352&lt;&gt;"",H352,""),"+"," + ")))))</f>
        <v>HRG:E3:MM111 -&gt; E3:HRG + MM111</v>
      </c>
      <c r="J352" s="6" t="s">
        <v>255</v>
      </c>
      <c r="K352" s="6" t="str">
        <f aca="false">IF(AND(C352="",D352=""),"ERROR: No Reactants",IF(AND(G352="",H352=""),"ERROR: No Products",IF(AND(E352="",F352=""),"ERROR: No Rate Constants",IF(AND(E352="",F352&lt;&gt;""),"ERROR: No kfor",SUBSTITUTE(SUBSTITUTE(IF(E352&lt;&gt;"",E352&amp;IF(C352&lt;&gt;"","*"&amp;C352,"")&amp;IF(D352&lt;&gt;"","*"&amp;D352,""),"")&amp;IF(F352&lt;&gt;""," - "&amp;F352&amp;IF(G352&lt;&gt;"","*"&amp;G352,"")&amp;IF(H352&lt;&gt;"","*"&amp;H352,""),""),"+","*"),"*null","")))))</f>
        <v>krmm111_e2*HRG:E3:MM111</v>
      </c>
      <c r="L352" s="6" t="n">
        <f aca="false">IF(F352&lt;&gt;"",TRUE(),FALSE())</f>
        <v>0</v>
      </c>
      <c r="M352" s="7" t="b">
        <f aca="false">TRUE()</f>
        <v>1</v>
      </c>
    </row>
    <row r="353" customFormat="false" ht="15" hidden="false" customHeight="false" outlineLevel="0" collapsed="false">
      <c r="A353" s="3" t="s">
        <v>233</v>
      </c>
      <c r="B353" s="3" t="s">
        <v>725</v>
      </c>
      <c r="C353" s="3" t="s">
        <v>237</v>
      </c>
      <c r="D353" s="3"/>
      <c r="E353" s="3" t="s">
        <v>726</v>
      </c>
      <c r="F353" s="3" t="s">
        <v>727</v>
      </c>
      <c r="G353" s="3" t="s">
        <v>238</v>
      </c>
      <c r="H353" s="3"/>
      <c r="I353" s="6" t="str">
        <f aca="false">IF(AND(C353="",D353=""),"ERROR: No Reactants",IF(AND(G353="",H353=""),"ERROR: No Products",IF(AND(E353="",F353=""),"ERROR: No Rate Constants",IF(AND(E353="",F353&lt;&gt;""),"ERROR: No kfor",SUBSTITUTE(IF(C353&lt;&gt;"",C353,"")&amp;IF(AND(C353&lt;&gt;"",D353&lt;&gt;""),"+","")&amp;IF(D353&lt;&gt;"",D353,"")&amp;IF(AND(E353&lt;&gt;"",F353&lt;&gt;"")," &lt;-&gt; "," -&gt; ")&amp;IF(G353&lt;&gt;"",G353,"")&amp;IF(AND(G353&lt;&gt;"",H353&lt;&gt;""),"+","")&amp;IF(H353&lt;&gt;"",H353,""),"+"," + ")))))</f>
        <v>E2:MM111:E3 &lt;-&gt; iE2:MM111:E3</v>
      </c>
      <c r="J353" s="6" t="s">
        <v>255</v>
      </c>
      <c r="K353" s="6" t="str">
        <f aca="false">IF(AND(C353="",D353=""),"ERROR: No Reactants",IF(AND(G353="",H353=""),"ERROR: No Products",IF(AND(E353="",F353=""),"ERROR: No Rate Constants",IF(AND(E353="",F353&lt;&gt;""),"ERROR: No kfor",SUBSTITUTE(SUBSTITUTE(IF(E353&lt;&gt;"",E353&amp;IF(C353&lt;&gt;"","*"&amp;C353,"")&amp;IF(D353&lt;&gt;"","*"&amp;D353,""),"")&amp;IF(F353&lt;&gt;""," - "&amp;F353&amp;IF(G353&lt;&gt;"","*"&amp;G353,"")&amp;IF(H353&lt;&gt;"","*"&amp;H353,""),""),"+","*"),"*null","")))))</f>
        <v>kfmm111_int*E2:MM111:E3 - kfmm111_rec*iE2:MM111:E3</v>
      </c>
      <c r="L353" s="6" t="n">
        <f aca="false">IF(F353&lt;&gt;"",TRUE(),FALSE())</f>
        <v>1</v>
      </c>
      <c r="M353" s="7" t="b">
        <f aca="false">TRUE()</f>
        <v>1</v>
      </c>
    </row>
    <row r="354" customFormat="false" ht="15" hidden="false" customHeight="false" outlineLevel="0" collapsed="false">
      <c r="A354" s="3" t="s">
        <v>233</v>
      </c>
      <c r="B354" s="3" t="s">
        <v>728</v>
      </c>
      <c r="C354" s="3" t="s">
        <v>238</v>
      </c>
      <c r="D354" s="3"/>
      <c r="E354" s="3" t="s">
        <v>729</v>
      </c>
      <c r="F354" s="3"/>
      <c r="G354" s="3" t="s">
        <v>239</v>
      </c>
      <c r="H354" s="3"/>
      <c r="I354" s="6" t="str">
        <f aca="false">IF(AND(C354="",D354=""),"ERROR: No Reactants",IF(AND(G354="",H354=""),"ERROR: No Products",IF(AND(E354="",F354=""),"ERROR: No Rate Constants",IF(AND(E354="",F354&lt;&gt;""),"ERROR: No kfor",SUBSTITUTE(IF(C354&lt;&gt;"",C354,"")&amp;IF(AND(C354&lt;&gt;"",D354&lt;&gt;""),"+","")&amp;IF(D354&lt;&gt;"",D354,"")&amp;IF(AND(E354&lt;&gt;"",F354&lt;&gt;"")," &lt;-&gt; "," -&gt; ")&amp;IF(G354&lt;&gt;"",G354,"")&amp;IF(AND(G354&lt;&gt;"",H354&lt;&gt;""),"+","")&amp;IF(H354&lt;&gt;"",H354,""),"+"," + ")))))</f>
        <v>iE2:MM111:E3 -&gt; dE2:MM111:E3</v>
      </c>
      <c r="J354" s="6" t="s">
        <v>255</v>
      </c>
      <c r="K354" s="6" t="str">
        <f aca="false">IF(AND(C354="",D354=""),"ERROR: No Reactants",IF(AND(G354="",H354=""),"ERROR: No Products",IF(AND(E354="",F354=""),"ERROR: No Rate Constants",IF(AND(E354="",F354&lt;&gt;""),"ERROR: No kfor",SUBSTITUTE(SUBSTITUTE(IF(E354&lt;&gt;"",E354&amp;IF(C354&lt;&gt;"","*"&amp;C354,"")&amp;IF(D354&lt;&gt;"","*"&amp;D354,""),"")&amp;IF(F354&lt;&gt;""," - "&amp;F354&amp;IF(G354&lt;&gt;"","*"&amp;G354,"")&amp;IF(H354&lt;&gt;"","*"&amp;H354,""),""),"+","*"),"*null","")))))</f>
        <v>kfmm111_deg*iE2:MM111:E3</v>
      </c>
      <c r="L354" s="6" t="n">
        <f aca="false">IF(F354&lt;&gt;"",TRUE(),FALSE())</f>
        <v>0</v>
      </c>
      <c r="M354" s="7" t="b">
        <f aca="false">TRUE()</f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3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4" width="24.99"/>
    <col collapsed="false" customWidth="true" hidden="false" outlineLevel="0" max="2" min="2" style="4" width="14.28"/>
    <col collapsed="false" customWidth="true" hidden="false" outlineLevel="0" max="3" min="3" style="8" width="11.99"/>
    <col collapsed="false" customWidth="true" hidden="false" outlineLevel="0" max="4" min="4" style="4" width="25.85"/>
    <col collapsed="false" customWidth="true" hidden="false" outlineLevel="0" max="5" min="5" style="4" width="14.14"/>
    <col collapsed="false" customWidth="true" hidden="false" outlineLevel="0" max="6" min="6" style="0" width="79.56"/>
  </cols>
  <sheetData>
    <row r="1" customFormat="false" ht="15" hidden="false" customHeight="false" outlineLevel="0" collapsed="false">
      <c r="A1" s="1" t="s">
        <v>0</v>
      </c>
      <c r="B1" s="1" t="s">
        <v>1</v>
      </c>
      <c r="C1" s="9" t="s">
        <v>730</v>
      </c>
      <c r="D1" s="1" t="s">
        <v>731</v>
      </c>
      <c r="E1" s="1" t="s">
        <v>732</v>
      </c>
      <c r="F1" s="5" t="s">
        <v>733</v>
      </c>
    </row>
    <row r="2" customFormat="false" ht="15" hidden="false" customHeight="false" outlineLevel="0" collapsed="false">
      <c r="A2" s="3" t="s">
        <v>6</v>
      </c>
      <c r="B2" s="3" t="s">
        <v>734</v>
      </c>
      <c r="C2" s="10" t="n">
        <v>6E+023</v>
      </c>
      <c r="D2" s="3" t="s">
        <v>735</v>
      </c>
      <c r="E2" s="3" t="b">
        <f aca="false">TRUE()</f>
        <v>1</v>
      </c>
      <c r="F2" s="7" t="s">
        <v>736</v>
      </c>
    </row>
    <row r="3" customFormat="false" ht="15" hidden="false" customHeight="false" outlineLevel="0" collapsed="false">
      <c r="A3" s="3" t="s">
        <v>6</v>
      </c>
      <c r="B3" s="3" t="s">
        <v>737</v>
      </c>
      <c r="C3" s="10" t="n">
        <v>1E-012</v>
      </c>
      <c r="D3" s="3" t="s">
        <v>738</v>
      </c>
      <c r="E3" s="3" t="b">
        <f aca="false">TRUE()</f>
        <v>1</v>
      </c>
      <c r="F3" s="7" t="s">
        <v>739</v>
      </c>
    </row>
    <row r="4" customFormat="false" ht="15" hidden="false" customHeight="false" outlineLevel="0" collapsed="false">
      <c r="A4" s="3" t="s">
        <v>6</v>
      </c>
      <c r="B4" s="3" t="s">
        <v>740</v>
      </c>
      <c r="C4" s="10" t="n">
        <v>4.8E-015</v>
      </c>
      <c r="D4" s="3" t="s">
        <v>738</v>
      </c>
      <c r="E4" s="3" t="b">
        <f aca="false">TRUE()</f>
        <v>1</v>
      </c>
      <c r="F4" s="7" t="s">
        <v>741</v>
      </c>
    </row>
    <row r="5" customFormat="false" ht="15" hidden="false" customHeight="false" outlineLevel="0" collapsed="false">
      <c r="A5" s="3" t="s">
        <v>6</v>
      </c>
      <c r="B5" s="3" t="s">
        <v>742</v>
      </c>
      <c r="C5" s="10" t="n">
        <v>30000</v>
      </c>
      <c r="D5" s="3" t="s">
        <v>743</v>
      </c>
      <c r="E5" s="3" t="b">
        <f aca="false">TRUE()</f>
        <v>1</v>
      </c>
      <c r="F5" s="7" t="s">
        <v>744</v>
      </c>
    </row>
    <row r="6" customFormat="false" ht="15" hidden="false" customHeight="false" outlineLevel="0" collapsed="false">
      <c r="A6" s="3" t="s">
        <v>6</v>
      </c>
      <c r="B6" s="3" t="s">
        <v>745</v>
      </c>
      <c r="C6" s="10" t="n">
        <v>0.0001</v>
      </c>
      <c r="D6" s="3" t="s">
        <v>746</v>
      </c>
      <c r="E6" s="3" t="b">
        <f aca="false">TRUE()</f>
        <v>1</v>
      </c>
      <c r="F6" s="7" t="s">
        <v>747</v>
      </c>
    </row>
    <row r="7" customFormat="false" ht="15" hidden="false" customHeight="false" outlineLevel="0" collapsed="false">
      <c r="A7" s="3" t="s">
        <v>6</v>
      </c>
      <c r="B7" s="3" t="s">
        <v>253</v>
      </c>
      <c r="C7" s="10" t="n">
        <v>5E-011</v>
      </c>
      <c r="D7" s="3" t="s">
        <v>748</v>
      </c>
      <c r="E7" s="3" t="b">
        <f aca="false">TRUE()</f>
        <v>1</v>
      </c>
      <c r="F7" s="7" t="s">
        <v>749</v>
      </c>
    </row>
    <row r="8" customFormat="false" ht="15" hidden="false" customHeight="false" outlineLevel="0" collapsed="false">
      <c r="A8" s="3" t="s">
        <v>6</v>
      </c>
      <c r="B8" s="3" t="s">
        <v>254</v>
      </c>
      <c r="C8" s="10" t="n">
        <v>0.001</v>
      </c>
      <c r="D8" s="3" t="s">
        <v>750</v>
      </c>
      <c r="E8" s="3" t="b">
        <f aca="false">TRUE()</f>
        <v>1</v>
      </c>
      <c r="F8" s="7" t="s">
        <v>751</v>
      </c>
    </row>
    <row r="9" customFormat="false" ht="15" hidden="false" customHeight="false" outlineLevel="0" collapsed="false">
      <c r="A9" s="3" t="s">
        <v>6</v>
      </c>
      <c r="B9" s="3" t="s">
        <v>257</v>
      </c>
      <c r="C9" s="10" t="n">
        <v>5E-011</v>
      </c>
      <c r="D9" s="3" t="s">
        <v>748</v>
      </c>
      <c r="E9" s="3" t="b">
        <f aca="false">TRUE()</f>
        <v>1</v>
      </c>
      <c r="F9" s="7" t="s">
        <v>752</v>
      </c>
    </row>
    <row r="10" customFormat="false" ht="15" hidden="false" customHeight="false" outlineLevel="0" collapsed="false">
      <c r="A10" s="3" t="s">
        <v>6</v>
      </c>
      <c r="B10" s="3" t="s">
        <v>258</v>
      </c>
      <c r="C10" s="10" t="n">
        <v>0.001</v>
      </c>
      <c r="D10" s="3" t="s">
        <v>750</v>
      </c>
      <c r="E10" s="3" t="b">
        <f aca="false">TRUE()</f>
        <v>1</v>
      </c>
      <c r="F10" s="7" t="s">
        <v>753</v>
      </c>
    </row>
    <row r="11" customFormat="false" ht="15" hidden="false" customHeight="false" outlineLevel="0" collapsed="false">
      <c r="A11" s="3" t="s">
        <v>6</v>
      </c>
      <c r="B11" s="3" t="s">
        <v>260</v>
      </c>
      <c r="C11" s="10" t="n">
        <v>5E-011</v>
      </c>
      <c r="D11" s="3" t="s">
        <v>748</v>
      </c>
      <c r="E11" s="3" t="b">
        <f aca="false">TRUE()</f>
        <v>1</v>
      </c>
      <c r="F11" s="7" t="s">
        <v>754</v>
      </c>
    </row>
    <row r="12" customFormat="false" ht="15" hidden="false" customHeight="false" outlineLevel="0" collapsed="false">
      <c r="A12" s="3" t="s">
        <v>6</v>
      </c>
      <c r="B12" s="3" t="s">
        <v>261</v>
      </c>
      <c r="C12" s="10" t="n">
        <v>0.001</v>
      </c>
      <c r="D12" s="3" t="s">
        <v>750</v>
      </c>
      <c r="E12" s="3" t="b">
        <f aca="false">TRUE()</f>
        <v>1</v>
      </c>
      <c r="F12" s="7" t="s">
        <v>755</v>
      </c>
    </row>
    <row r="13" customFormat="false" ht="15" hidden="false" customHeight="false" outlineLevel="0" collapsed="false">
      <c r="A13" s="3" t="s">
        <v>6</v>
      </c>
      <c r="B13" s="3" t="s">
        <v>263</v>
      </c>
      <c r="C13" s="10" t="n">
        <v>5E-011</v>
      </c>
      <c r="D13" s="3" t="s">
        <v>748</v>
      </c>
      <c r="E13" s="3" t="b">
        <f aca="false">TRUE()</f>
        <v>1</v>
      </c>
      <c r="F13" s="7" t="s">
        <v>756</v>
      </c>
    </row>
    <row r="14" customFormat="false" ht="15" hidden="false" customHeight="false" outlineLevel="0" collapsed="false">
      <c r="A14" s="3" t="s">
        <v>6</v>
      </c>
      <c r="B14" s="3" t="s">
        <v>265</v>
      </c>
      <c r="C14" s="10" t="n">
        <v>5E-011</v>
      </c>
      <c r="D14" s="3" t="s">
        <v>748</v>
      </c>
      <c r="E14" s="3" t="b">
        <f aca="false">TRUE()</f>
        <v>1</v>
      </c>
      <c r="F14" s="7" t="s">
        <v>757</v>
      </c>
    </row>
    <row r="15" customFormat="false" ht="15" hidden="false" customHeight="false" outlineLevel="0" collapsed="false">
      <c r="A15" s="3" t="s">
        <v>6</v>
      </c>
      <c r="B15" s="3" t="s">
        <v>268</v>
      </c>
      <c r="C15" s="10" t="n">
        <v>3E-006</v>
      </c>
      <c r="D15" s="3" t="s">
        <v>748</v>
      </c>
      <c r="E15" s="3" t="b">
        <f aca="false">TRUE()</f>
        <v>1</v>
      </c>
      <c r="F15" s="7" t="s">
        <v>758</v>
      </c>
    </row>
    <row r="16" customFormat="false" ht="15" hidden="false" customHeight="false" outlineLevel="0" collapsed="false">
      <c r="A16" s="3" t="s">
        <v>6</v>
      </c>
      <c r="B16" s="3" t="s">
        <v>269</v>
      </c>
      <c r="C16" s="10" t="n">
        <v>0.001</v>
      </c>
      <c r="D16" s="3" t="s">
        <v>750</v>
      </c>
      <c r="E16" s="3" t="b">
        <f aca="false">TRUE()</f>
        <v>1</v>
      </c>
      <c r="F16" s="7" t="s">
        <v>759</v>
      </c>
    </row>
    <row r="17" customFormat="false" ht="15" hidden="false" customHeight="false" outlineLevel="0" collapsed="false">
      <c r="A17" s="3" t="s">
        <v>6</v>
      </c>
      <c r="B17" s="3" t="s">
        <v>273</v>
      </c>
      <c r="C17" s="10" t="n">
        <v>3E-008</v>
      </c>
      <c r="D17" s="3" t="s">
        <v>748</v>
      </c>
      <c r="E17" s="3" t="b">
        <f aca="false">TRUE()</f>
        <v>1</v>
      </c>
      <c r="F17" s="7" t="s">
        <v>760</v>
      </c>
    </row>
    <row r="18" customFormat="false" ht="15" hidden="false" customHeight="false" outlineLevel="0" collapsed="false">
      <c r="A18" s="3" t="s">
        <v>6</v>
      </c>
      <c r="B18" s="3" t="s">
        <v>276</v>
      </c>
      <c r="C18" s="10" t="n">
        <v>4.2E-009</v>
      </c>
      <c r="D18" s="3" t="s">
        <v>748</v>
      </c>
      <c r="E18" s="3" t="b">
        <f aca="false">TRUE()</f>
        <v>1</v>
      </c>
      <c r="F18" s="7" t="s">
        <v>761</v>
      </c>
    </row>
    <row r="19" customFormat="false" ht="15" hidden="false" customHeight="false" outlineLevel="0" collapsed="false">
      <c r="A19" s="3" t="s">
        <v>6</v>
      </c>
      <c r="B19" s="3" t="s">
        <v>278</v>
      </c>
      <c r="C19" s="10" t="n">
        <v>0.001</v>
      </c>
      <c r="D19" s="3" t="s">
        <v>750</v>
      </c>
      <c r="E19" s="3" t="b">
        <f aca="false">TRUE()</f>
        <v>1</v>
      </c>
      <c r="F19" s="7" t="s">
        <v>762</v>
      </c>
    </row>
    <row r="20" customFormat="false" ht="15" hidden="false" customHeight="false" outlineLevel="0" collapsed="false">
      <c r="A20" s="3" t="s">
        <v>6</v>
      </c>
      <c r="B20" s="3" t="s">
        <v>280</v>
      </c>
      <c r="C20" s="10" t="n">
        <v>1.7E-005</v>
      </c>
      <c r="D20" s="3" t="s">
        <v>748</v>
      </c>
      <c r="E20" s="3" t="b">
        <f aca="false">TRUE()</f>
        <v>1</v>
      </c>
      <c r="F20" s="7" t="s">
        <v>763</v>
      </c>
    </row>
    <row r="21" customFormat="false" ht="15" hidden="false" customHeight="false" outlineLevel="0" collapsed="false">
      <c r="A21" s="3" t="s">
        <v>6</v>
      </c>
      <c r="B21" s="3" t="s">
        <v>281</v>
      </c>
      <c r="C21" s="10" t="n">
        <v>0.001</v>
      </c>
      <c r="D21" s="3" t="s">
        <v>750</v>
      </c>
      <c r="E21" s="3" t="b">
        <f aca="false">TRUE()</f>
        <v>1</v>
      </c>
      <c r="F21" s="7" t="s">
        <v>764</v>
      </c>
    </row>
    <row r="22" customFormat="false" ht="15" hidden="false" customHeight="false" outlineLevel="0" collapsed="false">
      <c r="A22" s="3" t="s">
        <v>6</v>
      </c>
      <c r="B22" s="3" t="s">
        <v>284</v>
      </c>
      <c r="C22" s="10" t="n">
        <v>1.7E-005</v>
      </c>
      <c r="D22" s="3" t="s">
        <v>748</v>
      </c>
      <c r="E22" s="3" t="b">
        <f aca="false">TRUE()</f>
        <v>1</v>
      </c>
      <c r="F22" s="7" t="s">
        <v>765</v>
      </c>
    </row>
    <row r="23" customFormat="false" ht="15" hidden="false" customHeight="false" outlineLevel="0" collapsed="false">
      <c r="A23" s="3" t="s">
        <v>6</v>
      </c>
      <c r="B23" s="3" t="s">
        <v>285</v>
      </c>
      <c r="C23" s="10" t="n">
        <v>0.001</v>
      </c>
      <c r="D23" s="3" t="s">
        <v>750</v>
      </c>
      <c r="E23" s="3" t="b">
        <f aca="false">TRUE()</f>
        <v>1</v>
      </c>
      <c r="F23" s="7" t="s">
        <v>766</v>
      </c>
    </row>
    <row r="24" customFormat="false" ht="15" hidden="false" customHeight="false" outlineLevel="0" collapsed="false">
      <c r="A24" s="3" t="s">
        <v>6</v>
      </c>
      <c r="B24" s="3" t="s">
        <v>289</v>
      </c>
      <c r="C24" s="10" t="n">
        <v>3.3E-005</v>
      </c>
      <c r="D24" s="3" t="s">
        <v>748</v>
      </c>
      <c r="E24" s="3" t="b">
        <f aca="false">TRUE()</f>
        <v>1</v>
      </c>
      <c r="F24" s="7" t="s">
        <v>767</v>
      </c>
    </row>
    <row r="25" customFormat="false" ht="15" hidden="false" customHeight="false" outlineLevel="0" collapsed="false">
      <c r="A25" s="3" t="s">
        <v>6</v>
      </c>
      <c r="B25" s="3" t="s">
        <v>295</v>
      </c>
      <c r="C25" s="10" t="n">
        <v>4.7E-006</v>
      </c>
      <c r="D25" s="3" t="s">
        <v>748</v>
      </c>
      <c r="E25" s="3" t="b">
        <f aca="false">TRUE()</f>
        <v>1</v>
      </c>
      <c r="F25" s="7" t="s">
        <v>768</v>
      </c>
    </row>
    <row r="26" customFormat="false" ht="15" hidden="false" customHeight="false" outlineLevel="0" collapsed="false">
      <c r="A26" s="3" t="s">
        <v>6</v>
      </c>
      <c r="B26" s="3" t="s">
        <v>290</v>
      </c>
      <c r="C26" s="10" t="n">
        <v>0.001</v>
      </c>
      <c r="D26" s="3" t="s">
        <v>750</v>
      </c>
      <c r="E26" s="3" t="b">
        <f aca="false">TRUE()</f>
        <v>1</v>
      </c>
      <c r="F26" s="7" t="s">
        <v>769</v>
      </c>
    </row>
    <row r="27" customFormat="false" ht="15" hidden="false" customHeight="false" outlineLevel="0" collapsed="false">
      <c r="A27" s="3" t="s">
        <v>6</v>
      </c>
      <c r="B27" s="3" t="s">
        <v>303</v>
      </c>
      <c r="C27" s="11" t="n">
        <v>1</v>
      </c>
      <c r="D27" s="3" t="s">
        <v>750</v>
      </c>
      <c r="E27" s="3" t="b">
        <f aca="false">TRUE()</f>
        <v>1</v>
      </c>
      <c r="F27" s="7" t="s">
        <v>770</v>
      </c>
    </row>
    <row r="28" customFormat="false" ht="15" hidden="false" customHeight="false" outlineLevel="0" collapsed="false">
      <c r="A28" s="3" t="s">
        <v>6</v>
      </c>
      <c r="B28" s="3" t="s">
        <v>312</v>
      </c>
      <c r="C28" s="10" t="n">
        <v>5E-006</v>
      </c>
      <c r="D28" s="3" t="s">
        <v>748</v>
      </c>
      <c r="E28" s="3" t="b">
        <f aca="false">TRUE()</f>
        <v>1</v>
      </c>
      <c r="F28" s="7" t="s">
        <v>771</v>
      </c>
    </row>
    <row r="29" customFormat="false" ht="15" hidden="false" customHeight="false" outlineLevel="0" collapsed="false">
      <c r="A29" s="3" t="s">
        <v>6</v>
      </c>
      <c r="B29" s="3" t="s">
        <v>313</v>
      </c>
      <c r="C29" s="11" t="n">
        <v>0.1</v>
      </c>
      <c r="D29" s="3" t="s">
        <v>750</v>
      </c>
      <c r="E29" s="3" t="b">
        <f aca="false">TRUE()</f>
        <v>1</v>
      </c>
      <c r="F29" s="7" t="s">
        <v>772</v>
      </c>
    </row>
    <row r="30" customFormat="false" ht="15" hidden="false" customHeight="false" outlineLevel="0" collapsed="false">
      <c r="A30" s="3" t="s">
        <v>6</v>
      </c>
      <c r="B30" s="3" t="s">
        <v>321</v>
      </c>
      <c r="C30" s="11" t="n">
        <v>1</v>
      </c>
      <c r="D30" s="3" t="s">
        <v>750</v>
      </c>
      <c r="E30" s="3" t="b">
        <f aca="false">TRUE()</f>
        <v>1</v>
      </c>
      <c r="F30" s="7" t="s">
        <v>773</v>
      </c>
    </row>
    <row r="31" customFormat="false" ht="15" hidden="false" customHeight="false" outlineLevel="0" collapsed="false">
      <c r="A31" s="3" t="s">
        <v>6</v>
      </c>
      <c r="B31" s="3" t="s">
        <v>329</v>
      </c>
      <c r="C31" s="10" t="n">
        <v>3E-006</v>
      </c>
      <c r="D31" s="3" t="s">
        <v>748</v>
      </c>
      <c r="E31" s="3" t="b">
        <f aca="false">TRUE()</f>
        <v>1</v>
      </c>
      <c r="F31" s="7" t="s">
        <v>774</v>
      </c>
    </row>
    <row r="32" customFormat="false" ht="15" hidden="false" customHeight="false" outlineLevel="0" collapsed="false">
      <c r="A32" s="3" t="s">
        <v>6</v>
      </c>
      <c r="B32" s="3" t="s">
        <v>330</v>
      </c>
      <c r="C32" s="11" t="n">
        <v>0.1</v>
      </c>
      <c r="D32" s="3" t="s">
        <v>750</v>
      </c>
      <c r="E32" s="3" t="b">
        <f aca="false">TRUE()</f>
        <v>1</v>
      </c>
      <c r="F32" s="7" t="s">
        <v>775</v>
      </c>
    </row>
    <row r="33" customFormat="false" ht="15" hidden="false" customHeight="false" outlineLevel="0" collapsed="false">
      <c r="A33" s="3" t="s">
        <v>6</v>
      </c>
      <c r="B33" s="3" t="s">
        <v>333</v>
      </c>
      <c r="C33" s="10" t="n">
        <v>7.5E-007</v>
      </c>
      <c r="D33" s="3" t="s">
        <v>748</v>
      </c>
      <c r="E33" s="3" t="b">
        <f aca="false">TRUE()</f>
        <v>1</v>
      </c>
      <c r="F33" s="7" t="s">
        <v>776</v>
      </c>
    </row>
    <row r="34" customFormat="false" ht="15" hidden="false" customHeight="false" outlineLevel="0" collapsed="false">
      <c r="A34" s="3" t="s">
        <v>6</v>
      </c>
      <c r="B34" s="3" t="s">
        <v>334</v>
      </c>
      <c r="C34" s="11" t="n">
        <v>0.1</v>
      </c>
      <c r="D34" s="3" t="s">
        <v>750</v>
      </c>
      <c r="E34" s="3" t="b">
        <f aca="false">TRUE()</f>
        <v>1</v>
      </c>
      <c r="F34" s="7" t="s">
        <v>777</v>
      </c>
    </row>
    <row r="35" customFormat="false" ht="15" hidden="false" customHeight="false" outlineLevel="0" collapsed="false">
      <c r="A35" s="3" t="s">
        <v>6</v>
      </c>
      <c r="B35" s="3" t="s">
        <v>340</v>
      </c>
      <c r="C35" s="10" t="n">
        <v>5E-006</v>
      </c>
      <c r="D35" s="3" t="s">
        <v>748</v>
      </c>
      <c r="E35" s="3" t="b">
        <f aca="false">TRUE()</f>
        <v>1</v>
      </c>
      <c r="F35" s="7" t="s">
        <v>778</v>
      </c>
    </row>
    <row r="36" customFormat="false" ht="15" hidden="false" customHeight="false" outlineLevel="0" collapsed="false">
      <c r="A36" s="3" t="s">
        <v>6</v>
      </c>
      <c r="B36" s="3" t="s">
        <v>341</v>
      </c>
      <c r="C36" s="11" t="n">
        <v>0.1</v>
      </c>
      <c r="D36" s="3" t="s">
        <v>750</v>
      </c>
      <c r="E36" s="3" t="b">
        <f aca="false">TRUE()</f>
        <v>1</v>
      </c>
      <c r="F36" s="7" t="s">
        <v>779</v>
      </c>
    </row>
    <row r="37" customFormat="false" ht="15" hidden="false" customHeight="false" outlineLevel="0" collapsed="false">
      <c r="A37" s="3" t="s">
        <v>6</v>
      </c>
      <c r="B37" s="3" t="s">
        <v>344</v>
      </c>
      <c r="C37" s="10" t="n">
        <v>5E-007</v>
      </c>
      <c r="D37" s="3" t="s">
        <v>748</v>
      </c>
      <c r="E37" s="3" t="b">
        <f aca="false">TRUE()</f>
        <v>1</v>
      </c>
      <c r="F37" s="7" t="s">
        <v>780</v>
      </c>
    </row>
    <row r="38" customFormat="false" ht="15" hidden="false" customHeight="false" outlineLevel="0" collapsed="false">
      <c r="A38" s="3" t="s">
        <v>6</v>
      </c>
      <c r="B38" s="3" t="s">
        <v>345</v>
      </c>
      <c r="C38" s="11" t="n">
        <v>0.1</v>
      </c>
      <c r="D38" s="3" t="s">
        <v>750</v>
      </c>
      <c r="E38" s="3" t="b">
        <f aca="false">TRUE()</f>
        <v>1</v>
      </c>
      <c r="F38" s="7" t="s">
        <v>781</v>
      </c>
    </row>
    <row r="39" customFormat="false" ht="15" hidden="false" customHeight="false" outlineLevel="0" collapsed="false">
      <c r="A39" s="3" t="s">
        <v>6</v>
      </c>
      <c r="B39" s="3" t="s">
        <v>351</v>
      </c>
      <c r="C39" s="11" t="n">
        <v>0.2</v>
      </c>
      <c r="D39" s="3" t="s">
        <v>750</v>
      </c>
      <c r="E39" s="3" t="b">
        <f aca="false">TRUE()</f>
        <v>1</v>
      </c>
      <c r="F39" s="7" t="s">
        <v>782</v>
      </c>
    </row>
    <row r="40" customFormat="false" ht="15" hidden="false" customHeight="false" outlineLevel="0" collapsed="false">
      <c r="A40" s="3" t="s">
        <v>6</v>
      </c>
      <c r="B40" s="3" t="s">
        <v>354</v>
      </c>
      <c r="C40" s="11" t="n">
        <v>0.013</v>
      </c>
      <c r="D40" s="3" t="s">
        <v>750</v>
      </c>
      <c r="E40" s="3" t="b">
        <f aca="false">TRUE()</f>
        <v>1</v>
      </c>
      <c r="F40" s="7" t="s">
        <v>783</v>
      </c>
    </row>
    <row r="41" customFormat="false" ht="15" hidden="false" customHeight="false" outlineLevel="0" collapsed="false">
      <c r="A41" s="3" t="s">
        <v>6</v>
      </c>
      <c r="B41" s="3" t="s">
        <v>360</v>
      </c>
      <c r="C41" s="10" t="n">
        <v>5E-006</v>
      </c>
      <c r="D41" s="3" t="s">
        <v>748</v>
      </c>
      <c r="E41" s="3" t="b">
        <f aca="false">TRUE()</f>
        <v>1</v>
      </c>
      <c r="F41" s="7" t="s">
        <v>784</v>
      </c>
    </row>
    <row r="42" customFormat="false" ht="15" hidden="false" customHeight="false" outlineLevel="0" collapsed="false">
      <c r="A42" s="3" t="s">
        <v>6</v>
      </c>
      <c r="B42" s="3" t="s">
        <v>361</v>
      </c>
      <c r="C42" s="11" t="n">
        <v>0.1</v>
      </c>
      <c r="D42" s="3" t="s">
        <v>750</v>
      </c>
      <c r="E42" s="3" t="b">
        <f aca="false">TRUE()</f>
        <v>1</v>
      </c>
      <c r="F42" s="7" t="s">
        <v>785</v>
      </c>
    </row>
    <row r="43" customFormat="false" ht="15" hidden="false" customHeight="false" outlineLevel="0" collapsed="false">
      <c r="A43" s="3" t="s">
        <v>6</v>
      </c>
      <c r="B43" s="3" t="s">
        <v>363</v>
      </c>
      <c r="C43" s="11" t="n">
        <v>0.1</v>
      </c>
      <c r="D43" s="3" t="s">
        <v>750</v>
      </c>
      <c r="E43" s="3" t="b">
        <f aca="false">TRUE()</f>
        <v>1</v>
      </c>
      <c r="F43" s="7" t="s">
        <v>786</v>
      </c>
    </row>
    <row r="44" customFormat="false" ht="15" hidden="false" customHeight="false" outlineLevel="0" collapsed="false">
      <c r="A44" s="3" t="s">
        <v>6</v>
      </c>
      <c r="B44" s="3" t="s">
        <v>365</v>
      </c>
      <c r="C44" s="10" t="n">
        <v>0.00026</v>
      </c>
      <c r="D44" s="3" t="s">
        <v>748</v>
      </c>
      <c r="E44" s="3" t="b">
        <f aca="false">TRUE()</f>
        <v>1</v>
      </c>
      <c r="F44" s="7" t="s">
        <v>787</v>
      </c>
    </row>
    <row r="45" customFormat="false" ht="15" hidden="false" customHeight="false" outlineLevel="0" collapsed="false">
      <c r="A45" s="3" t="s">
        <v>6</v>
      </c>
      <c r="B45" s="3" t="s">
        <v>366</v>
      </c>
      <c r="C45" s="11" t="n">
        <v>0.1</v>
      </c>
      <c r="D45" s="3" t="s">
        <v>750</v>
      </c>
      <c r="E45" s="3" t="b">
        <f aca="false">TRUE()</f>
        <v>1</v>
      </c>
      <c r="F45" s="7" t="s">
        <v>788</v>
      </c>
    </row>
    <row r="46" customFormat="false" ht="15" hidden="false" customHeight="false" outlineLevel="0" collapsed="false">
      <c r="A46" s="3" t="s">
        <v>6</v>
      </c>
      <c r="B46" s="3" t="s">
        <v>368</v>
      </c>
      <c r="C46" s="10" t="n">
        <v>6.7E-005</v>
      </c>
      <c r="D46" s="3" t="s">
        <v>748</v>
      </c>
      <c r="E46" s="3" t="b">
        <f aca="false">TRUE()</f>
        <v>1</v>
      </c>
      <c r="F46" s="7" t="s">
        <v>789</v>
      </c>
    </row>
    <row r="47" customFormat="false" ht="15" hidden="false" customHeight="false" outlineLevel="0" collapsed="false">
      <c r="A47" s="3" t="s">
        <v>6</v>
      </c>
      <c r="B47" s="3" t="s">
        <v>369</v>
      </c>
      <c r="C47" s="11" t="n">
        <v>0.1</v>
      </c>
      <c r="D47" s="3" t="s">
        <v>750</v>
      </c>
      <c r="E47" s="3" t="b">
        <f aca="false">TRUE()</f>
        <v>1</v>
      </c>
      <c r="F47" s="7" t="s">
        <v>790</v>
      </c>
    </row>
    <row r="48" customFormat="false" ht="15" hidden="false" customHeight="false" outlineLevel="0" collapsed="false">
      <c r="A48" s="3" t="s">
        <v>6</v>
      </c>
      <c r="B48" s="3" t="s">
        <v>371</v>
      </c>
      <c r="C48" s="11" t="n">
        <v>1</v>
      </c>
      <c r="D48" s="3" t="s">
        <v>750</v>
      </c>
      <c r="E48" s="3" t="b">
        <f aca="false">TRUE()</f>
        <v>1</v>
      </c>
      <c r="F48" s="7" t="s">
        <v>791</v>
      </c>
    </row>
    <row r="49" customFormat="false" ht="15" hidden="false" customHeight="false" outlineLevel="0" collapsed="false">
      <c r="A49" s="3" t="s">
        <v>6</v>
      </c>
      <c r="B49" s="3" t="s">
        <v>373</v>
      </c>
      <c r="C49" s="11" t="n">
        <v>0.2</v>
      </c>
      <c r="D49" s="3" t="s">
        <v>750</v>
      </c>
      <c r="E49" s="3" t="b">
        <f aca="false">TRUE()</f>
        <v>1</v>
      </c>
      <c r="F49" s="7" t="s">
        <v>792</v>
      </c>
    </row>
    <row r="50" customFormat="false" ht="15" hidden="false" customHeight="false" outlineLevel="0" collapsed="false">
      <c r="A50" s="3" t="s">
        <v>6</v>
      </c>
      <c r="B50" s="3" t="s">
        <v>377</v>
      </c>
      <c r="C50" s="11" t="n">
        <v>1</v>
      </c>
      <c r="D50" s="3" t="s">
        <v>750</v>
      </c>
      <c r="E50" s="3" t="b">
        <f aca="false">TRUE()</f>
        <v>1</v>
      </c>
      <c r="F50" s="7" t="s">
        <v>793</v>
      </c>
    </row>
    <row r="51" customFormat="false" ht="15" hidden="false" customHeight="false" outlineLevel="0" collapsed="false">
      <c r="A51" s="3" t="s">
        <v>6</v>
      </c>
      <c r="B51" s="3" t="s">
        <v>379</v>
      </c>
      <c r="C51" s="10" t="n">
        <v>1.7E-006</v>
      </c>
      <c r="D51" s="3" t="s">
        <v>748</v>
      </c>
      <c r="E51" s="3" t="b">
        <f aca="false">TRUE()</f>
        <v>1</v>
      </c>
      <c r="F51" s="7" t="s">
        <v>794</v>
      </c>
    </row>
    <row r="52" customFormat="false" ht="15" hidden="false" customHeight="false" outlineLevel="0" collapsed="false">
      <c r="A52" s="3" t="s">
        <v>6</v>
      </c>
      <c r="B52" s="3" t="s">
        <v>380</v>
      </c>
      <c r="C52" s="11" t="n">
        <v>0.1</v>
      </c>
      <c r="D52" s="3" t="s">
        <v>750</v>
      </c>
      <c r="E52" s="3" t="b">
        <f aca="false">TRUE()</f>
        <v>1</v>
      </c>
      <c r="F52" s="7" t="s">
        <v>795</v>
      </c>
    </row>
    <row r="53" customFormat="false" ht="15" hidden="false" customHeight="false" outlineLevel="0" collapsed="false">
      <c r="A53" s="3" t="s">
        <v>6</v>
      </c>
      <c r="B53" s="3" t="s">
        <v>382</v>
      </c>
      <c r="C53" s="11" t="n">
        <v>1.5</v>
      </c>
      <c r="D53" s="3" t="s">
        <v>750</v>
      </c>
      <c r="E53" s="3" t="b">
        <f aca="false">TRUE()</f>
        <v>1</v>
      </c>
      <c r="F53" s="7" t="s">
        <v>796</v>
      </c>
    </row>
    <row r="54" customFormat="false" ht="15" hidden="false" customHeight="false" outlineLevel="0" collapsed="false">
      <c r="A54" s="3" t="s">
        <v>6</v>
      </c>
      <c r="B54" s="3" t="s">
        <v>386</v>
      </c>
      <c r="C54" s="10" t="n">
        <v>8.3E-009</v>
      </c>
      <c r="D54" s="3" t="s">
        <v>748</v>
      </c>
      <c r="E54" s="3" t="b">
        <f aca="false">TRUE()</f>
        <v>1</v>
      </c>
      <c r="F54" s="7" t="s">
        <v>797</v>
      </c>
    </row>
    <row r="55" customFormat="false" ht="15" hidden="false" customHeight="false" outlineLevel="0" collapsed="false">
      <c r="A55" s="3" t="s">
        <v>6</v>
      </c>
      <c r="B55" s="3" t="s">
        <v>387</v>
      </c>
      <c r="C55" s="11" t="n">
        <v>0.5</v>
      </c>
      <c r="D55" s="3" t="s">
        <v>750</v>
      </c>
      <c r="E55" s="3" t="b">
        <f aca="false">TRUE()</f>
        <v>1</v>
      </c>
      <c r="F55" s="7" t="s">
        <v>798</v>
      </c>
    </row>
    <row r="56" customFormat="false" ht="15" hidden="false" customHeight="false" outlineLevel="0" collapsed="false">
      <c r="A56" s="3" t="s">
        <v>6</v>
      </c>
      <c r="B56" s="3" t="s">
        <v>389</v>
      </c>
      <c r="C56" s="11" t="n">
        <v>0.1</v>
      </c>
      <c r="D56" s="3" t="s">
        <v>750</v>
      </c>
      <c r="E56" s="3" t="b">
        <f aca="false">TRUE()</f>
        <v>1</v>
      </c>
      <c r="F56" s="7" t="s">
        <v>799</v>
      </c>
    </row>
    <row r="57" customFormat="false" ht="15" hidden="false" customHeight="false" outlineLevel="0" collapsed="false">
      <c r="A57" s="3" t="s">
        <v>6</v>
      </c>
      <c r="B57" s="3" t="s">
        <v>391</v>
      </c>
      <c r="C57" s="11" t="n">
        <v>0.1</v>
      </c>
      <c r="D57" s="3" t="s">
        <v>750</v>
      </c>
      <c r="E57" s="3" t="b">
        <f aca="false">TRUE()</f>
        <v>1</v>
      </c>
      <c r="F57" s="7" t="s">
        <v>800</v>
      </c>
    </row>
    <row r="58" customFormat="false" ht="15" hidden="false" customHeight="false" outlineLevel="0" collapsed="false">
      <c r="A58" s="3" t="s">
        <v>6</v>
      </c>
      <c r="B58" s="3" t="s">
        <v>392</v>
      </c>
      <c r="C58" s="10" t="n">
        <v>0.005</v>
      </c>
      <c r="D58" s="3" t="s">
        <v>750</v>
      </c>
      <c r="E58" s="3" t="b">
        <f aca="false">TRUE()</f>
        <v>1</v>
      </c>
      <c r="F58" s="7" t="s">
        <v>801</v>
      </c>
    </row>
    <row r="59" customFormat="false" ht="15" hidden="false" customHeight="false" outlineLevel="0" collapsed="false">
      <c r="A59" s="3" t="s">
        <v>6</v>
      </c>
      <c r="B59" s="3" t="s">
        <v>398</v>
      </c>
      <c r="C59" s="10" t="n">
        <v>0.005</v>
      </c>
      <c r="D59" s="3" t="s">
        <v>750</v>
      </c>
      <c r="E59" s="3" t="b">
        <f aca="false">TRUE()</f>
        <v>1</v>
      </c>
      <c r="F59" s="7" t="s">
        <v>802</v>
      </c>
    </row>
    <row r="60" customFormat="false" ht="15" hidden="false" customHeight="false" outlineLevel="0" collapsed="false">
      <c r="A60" s="3" t="s">
        <v>6</v>
      </c>
      <c r="B60" s="3" t="s">
        <v>399</v>
      </c>
      <c r="C60" s="10" t="n">
        <v>0.005</v>
      </c>
      <c r="D60" s="3" t="s">
        <v>750</v>
      </c>
      <c r="E60" s="3" t="b">
        <f aca="false">TRUE()</f>
        <v>1</v>
      </c>
      <c r="F60" s="7" t="s">
        <v>803</v>
      </c>
    </row>
    <row r="61" customFormat="false" ht="15" hidden="false" customHeight="false" outlineLevel="0" collapsed="false">
      <c r="A61" s="3" t="s">
        <v>6</v>
      </c>
      <c r="B61" s="3" t="s">
        <v>405</v>
      </c>
      <c r="C61" s="10" t="n">
        <v>0.005</v>
      </c>
      <c r="D61" s="3" t="s">
        <v>750</v>
      </c>
      <c r="E61" s="3" t="b">
        <f aca="false">TRUE()</f>
        <v>1</v>
      </c>
      <c r="F61" s="7" t="s">
        <v>804</v>
      </c>
    </row>
    <row r="62" customFormat="false" ht="15" hidden="false" customHeight="false" outlineLevel="0" collapsed="false">
      <c r="A62" s="3" t="s">
        <v>6</v>
      </c>
      <c r="B62" s="3" t="s">
        <v>406</v>
      </c>
      <c r="C62" s="10" t="n">
        <v>0.005</v>
      </c>
      <c r="D62" s="3" t="s">
        <v>750</v>
      </c>
      <c r="E62" s="3" t="b">
        <f aca="false">TRUE()</f>
        <v>1</v>
      </c>
      <c r="F62" s="7" t="s">
        <v>805</v>
      </c>
    </row>
    <row r="63" customFormat="false" ht="15" hidden="false" customHeight="false" outlineLevel="0" collapsed="false">
      <c r="A63" s="3" t="s">
        <v>6</v>
      </c>
      <c r="B63" s="3" t="s">
        <v>416</v>
      </c>
      <c r="C63" s="11" t="n">
        <v>0.1</v>
      </c>
      <c r="D63" s="3" t="s">
        <v>750</v>
      </c>
      <c r="E63" s="3" t="b">
        <f aca="false">TRUE()</f>
        <v>1</v>
      </c>
      <c r="F63" s="7" t="s">
        <v>806</v>
      </c>
    </row>
    <row r="64" customFormat="false" ht="15" hidden="false" customHeight="false" outlineLevel="0" collapsed="false">
      <c r="A64" s="3" t="s">
        <v>6</v>
      </c>
      <c r="B64" s="3" t="s">
        <v>417</v>
      </c>
      <c r="C64" s="10" t="n">
        <v>0.005</v>
      </c>
      <c r="D64" s="3" t="s">
        <v>750</v>
      </c>
      <c r="E64" s="3" t="b">
        <f aca="false">TRUE()</f>
        <v>1</v>
      </c>
      <c r="F64" s="7" t="s">
        <v>807</v>
      </c>
    </row>
    <row r="65" customFormat="false" ht="15" hidden="false" customHeight="false" outlineLevel="0" collapsed="false">
      <c r="A65" s="3" t="s">
        <v>6</v>
      </c>
      <c r="B65" s="3" t="s">
        <v>428</v>
      </c>
      <c r="C65" s="11" t="n">
        <v>0.1</v>
      </c>
      <c r="D65" s="3" t="s">
        <v>750</v>
      </c>
      <c r="E65" s="3" t="b">
        <f aca="false">TRUE()</f>
        <v>1</v>
      </c>
      <c r="F65" s="7" t="s">
        <v>808</v>
      </c>
    </row>
    <row r="66" customFormat="false" ht="15" hidden="false" customHeight="false" outlineLevel="0" collapsed="false">
      <c r="A66" s="3" t="s">
        <v>6</v>
      </c>
      <c r="B66" s="3" t="s">
        <v>429</v>
      </c>
      <c r="C66" s="10" t="n">
        <v>0.005</v>
      </c>
      <c r="D66" s="3" t="s">
        <v>750</v>
      </c>
      <c r="E66" s="3" t="b">
        <f aca="false">TRUE()</f>
        <v>1</v>
      </c>
      <c r="F66" s="7" t="s">
        <v>809</v>
      </c>
    </row>
    <row r="67" customFormat="false" ht="15" hidden="false" customHeight="false" outlineLevel="0" collapsed="false">
      <c r="A67" s="3" t="s">
        <v>6</v>
      </c>
      <c r="B67" s="3" t="s">
        <v>440</v>
      </c>
      <c r="C67" s="11" t="n">
        <v>0.038</v>
      </c>
      <c r="D67" s="3" t="s">
        <v>748</v>
      </c>
      <c r="E67" s="3" t="b">
        <f aca="false">TRUE()</f>
        <v>1</v>
      </c>
      <c r="F67" s="7" t="s">
        <v>810</v>
      </c>
    </row>
    <row r="68" customFormat="false" ht="15" hidden="false" customHeight="false" outlineLevel="0" collapsed="false">
      <c r="A68" s="3" t="s">
        <v>6</v>
      </c>
      <c r="B68" s="3" t="s">
        <v>443</v>
      </c>
      <c r="C68" s="11" t="n">
        <v>0.038</v>
      </c>
      <c r="D68" s="3" t="s">
        <v>748</v>
      </c>
      <c r="E68" s="3" t="b">
        <f aca="false">TRUE()</f>
        <v>1</v>
      </c>
      <c r="F68" s="7" t="s">
        <v>811</v>
      </c>
    </row>
    <row r="69" customFormat="false" ht="15" hidden="false" customHeight="false" outlineLevel="0" collapsed="false">
      <c r="A69" s="3" t="s">
        <v>6</v>
      </c>
      <c r="B69" s="3" t="s">
        <v>500</v>
      </c>
      <c r="C69" s="10" t="n">
        <v>0.002</v>
      </c>
      <c r="D69" s="3" t="s">
        <v>750</v>
      </c>
      <c r="E69" s="3" t="b">
        <f aca="false">TRUE()</f>
        <v>1</v>
      </c>
      <c r="F69" s="7" t="s">
        <v>812</v>
      </c>
    </row>
    <row r="70" customFormat="false" ht="15" hidden="false" customHeight="false" outlineLevel="0" collapsed="false">
      <c r="A70" s="3" t="s">
        <v>6</v>
      </c>
      <c r="B70" s="3" t="s">
        <v>503</v>
      </c>
      <c r="C70" s="10" t="n">
        <v>0.002</v>
      </c>
      <c r="D70" s="3" t="s">
        <v>750</v>
      </c>
      <c r="E70" s="3" t="b">
        <f aca="false">TRUE()</f>
        <v>1</v>
      </c>
      <c r="F70" s="7" t="s">
        <v>813</v>
      </c>
    </row>
    <row r="71" customFormat="false" ht="15" hidden="false" customHeight="false" outlineLevel="0" collapsed="false">
      <c r="A71" s="3" t="s">
        <v>6</v>
      </c>
      <c r="B71" s="3" t="s">
        <v>509</v>
      </c>
      <c r="C71" s="10" t="n">
        <v>0.002</v>
      </c>
      <c r="D71" s="3" t="s">
        <v>750</v>
      </c>
      <c r="E71" s="3" t="b">
        <f aca="false">TRUE()</f>
        <v>1</v>
      </c>
      <c r="F71" s="7" t="s">
        <v>814</v>
      </c>
    </row>
    <row r="72" customFormat="false" ht="15" hidden="false" customHeight="false" outlineLevel="0" collapsed="false">
      <c r="A72" s="3" t="s">
        <v>6</v>
      </c>
      <c r="B72" s="3" t="s">
        <v>519</v>
      </c>
      <c r="C72" s="10" t="n">
        <v>0.002</v>
      </c>
      <c r="D72" s="3" t="s">
        <v>750</v>
      </c>
      <c r="E72" s="3" t="b">
        <f aca="false">TRUE()</f>
        <v>1</v>
      </c>
      <c r="F72" s="7" t="s">
        <v>815</v>
      </c>
    </row>
    <row r="73" customFormat="false" ht="15" hidden="false" customHeight="false" outlineLevel="0" collapsed="false">
      <c r="A73" s="3" t="s">
        <v>6</v>
      </c>
      <c r="B73" s="3" t="s">
        <v>525</v>
      </c>
      <c r="C73" s="10" t="n">
        <v>0.002</v>
      </c>
      <c r="D73" s="3" t="s">
        <v>750</v>
      </c>
      <c r="E73" s="3" t="b">
        <f aca="false">TRUE()</f>
        <v>1</v>
      </c>
      <c r="F73" s="7" t="s">
        <v>816</v>
      </c>
    </row>
    <row r="74" customFormat="false" ht="15" hidden="false" customHeight="false" outlineLevel="0" collapsed="false">
      <c r="A74" s="3" t="s">
        <v>167</v>
      </c>
      <c r="B74" s="3" t="s">
        <v>554</v>
      </c>
      <c r="C74" s="11" t="n">
        <v>0</v>
      </c>
      <c r="D74" s="3" t="s">
        <v>748</v>
      </c>
      <c r="E74" s="3" t="b">
        <f aca="false">TRUE()</f>
        <v>1</v>
      </c>
      <c r="F74" s="7" t="s">
        <v>817</v>
      </c>
    </row>
    <row r="75" customFormat="false" ht="15" hidden="false" customHeight="false" outlineLevel="0" collapsed="false">
      <c r="A75" s="3" t="s">
        <v>167</v>
      </c>
      <c r="B75" s="3" t="s">
        <v>547</v>
      </c>
      <c r="C75" s="11" t="n">
        <v>0</v>
      </c>
      <c r="D75" s="3" t="s">
        <v>750</v>
      </c>
      <c r="E75" s="3" t="b">
        <f aca="false">TRUE()</f>
        <v>1</v>
      </c>
      <c r="F75" s="7" t="s">
        <v>818</v>
      </c>
    </row>
    <row r="76" customFormat="false" ht="15" hidden="false" customHeight="false" outlineLevel="0" collapsed="false">
      <c r="A76" s="12" t="s">
        <v>183</v>
      </c>
      <c r="B76" s="3" t="s">
        <v>819</v>
      </c>
      <c r="C76" s="10" t="n">
        <v>143000</v>
      </c>
      <c r="D76" s="3" t="s">
        <v>820</v>
      </c>
      <c r="E76" s="3" t="b">
        <f aca="false">TRUE()</f>
        <v>1</v>
      </c>
      <c r="F76" s="7" t="s">
        <v>821</v>
      </c>
    </row>
    <row r="77" customFormat="false" ht="15" hidden="false" customHeight="false" outlineLevel="0" collapsed="false">
      <c r="A77" s="12" t="s">
        <v>183</v>
      </c>
      <c r="B77" s="3" t="s">
        <v>822</v>
      </c>
      <c r="C77" s="10" t="n">
        <v>0.00011</v>
      </c>
      <c r="D77" s="3" t="s">
        <v>750</v>
      </c>
      <c r="E77" s="3" t="b">
        <f aca="false">TRUE()</f>
        <v>1</v>
      </c>
      <c r="F77" s="7" t="s">
        <v>823</v>
      </c>
    </row>
    <row r="78" customFormat="false" ht="15" hidden="false" customHeight="false" outlineLevel="0" collapsed="false">
      <c r="A78" s="12" t="s">
        <v>183</v>
      </c>
      <c r="B78" s="3" t="s">
        <v>824</v>
      </c>
      <c r="C78" s="11" t="n">
        <v>1</v>
      </c>
      <c r="D78" s="3" t="s">
        <v>825</v>
      </c>
      <c r="E78" s="3" t="b">
        <f aca="false">TRUE()</f>
        <v>1</v>
      </c>
      <c r="F78" s="7" t="s">
        <v>826</v>
      </c>
    </row>
    <row r="79" customFormat="false" ht="15" hidden="false" customHeight="false" outlineLevel="0" collapsed="false">
      <c r="A79" s="12" t="s">
        <v>183</v>
      </c>
      <c r="B79" s="3" t="s">
        <v>575</v>
      </c>
      <c r="C79" s="11" t="n">
        <v>0</v>
      </c>
      <c r="D79" s="3" t="s">
        <v>748</v>
      </c>
      <c r="E79" s="3" t="b">
        <f aca="false">TRUE()</f>
        <v>1</v>
      </c>
      <c r="F79" s="7" t="s">
        <v>827</v>
      </c>
    </row>
    <row r="80" customFormat="false" ht="15" hidden="false" customHeight="false" outlineLevel="0" collapsed="false">
      <c r="A80" s="12" t="s">
        <v>183</v>
      </c>
      <c r="B80" s="3" t="s">
        <v>576</v>
      </c>
      <c r="C80" s="11" t="n">
        <v>0</v>
      </c>
      <c r="D80" s="3" t="s">
        <v>750</v>
      </c>
      <c r="E80" s="3" t="b">
        <f aca="false">TRUE()</f>
        <v>1</v>
      </c>
      <c r="F80" s="7" t="s">
        <v>828</v>
      </c>
    </row>
    <row r="81" customFormat="false" ht="15" hidden="false" customHeight="false" outlineLevel="0" collapsed="false">
      <c r="A81" s="12" t="s">
        <v>183</v>
      </c>
      <c r="B81" s="3" t="s">
        <v>578</v>
      </c>
      <c r="C81" s="11" t="n">
        <v>0</v>
      </c>
      <c r="D81" s="3" t="s">
        <v>748</v>
      </c>
      <c r="E81" s="3" t="b">
        <f aca="false">TRUE()</f>
        <v>1</v>
      </c>
      <c r="F81" s="7" t="s">
        <v>829</v>
      </c>
    </row>
    <row r="82" customFormat="false" ht="15" hidden="false" customHeight="false" outlineLevel="0" collapsed="false">
      <c r="A82" s="12" t="s">
        <v>183</v>
      </c>
      <c r="B82" s="3" t="s">
        <v>579</v>
      </c>
      <c r="C82" s="11" t="n">
        <v>0</v>
      </c>
      <c r="D82" s="3" t="s">
        <v>750</v>
      </c>
      <c r="E82" s="3" t="b">
        <f aca="false">TRUE()</f>
        <v>1</v>
      </c>
      <c r="F82" s="7" t="s">
        <v>830</v>
      </c>
    </row>
    <row r="83" customFormat="false" ht="15" hidden="false" customHeight="false" outlineLevel="0" collapsed="false">
      <c r="A83" s="12" t="s">
        <v>183</v>
      </c>
      <c r="B83" s="3" t="s">
        <v>581</v>
      </c>
      <c r="C83" s="10" t="n">
        <v>0.000555555555555556</v>
      </c>
      <c r="D83" s="3" t="s">
        <v>750</v>
      </c>
      <c r="E83" s="3" t="b">
        <f aca="false">TRUE()</f>
        <v>1</v>
      </c>
      <c r="F83" s="7" t="s">
        <v>831</v>
      </c>
    </row>
    <row r="84" customFormat="false" ht="15" hidden="false" customHeight="false" outlineLevel="0" collapsed="false">
      <c r="A84" s="12" t="s">
        <v>183</v>
      </c>
      <c r="B84" s="3" t="s">
        <v>582</v>
      </c>
      <c r="C84" s="10" t="n">
        <v>0.005</v>
      </c>
      <c r="D84" s="3" t="s">
        <v>750</v>
      </c>
      <c r="E84" s="3" t="b">
        <f aca="false">TRUE()</f>
        <v>1</v>
      </c>
      <c r="F84" s="7" t="s">
        <v>832</v>
      </c>
    </row>
    <row r="85" customFormat="false" ht="15" hidden="false" customHeight="false" outlineLevel="0" collapsed="false">
      <c r="A85" s="12" t="s">
        <v>183</v>
      </c>
      <c r="B85" s="3" t="s">
        <v>584</v>
      </c>
      <c r="C85" s="10" t="n">
        <v>0.0002</v>
      </c>
      <c r="D85" s="3" t="s">
        <v>750</v>
      </c>
      <c r="E85" s="3" t="b">
        <f aca="false">TRUE()</f>
        <v>1</v>
      </c>
      <c r="F85" s="7" t="s">
        <v>833</v>
      </c>
    </row>
    <row r="86" customFormat="false" ht="15" hidden="false" customHeight="false" outlineLevel="0" collapsed="false">
      <c r="A86" s="12" t="s">
        <v>189</v>
      </c>
      <c r="B86" s="3" t="s">
        <v>586</v>
      </c>
      <c r="C86" s="10" t="n">
        <v>8.5E-010</v>
      </c>
      <c r="D86" s="3" t="s">
        <v>748</v>
      </c>
      <c r="E86" s="3" t="b">
        <f aca="false">TRUE()</f>
        <v>1</v>
      </c>
      <c r="F86" s="7" t="s">
        <v>834</v>
      </c>
    </row>
    <row r="87" customFormat="false" ht="15" hidden="false" customHeight="false" outlineLevel="0" collapsed="false">
      <c r="A87" s="12" t="s">
        <v>189</v>
      </c>
      <c r="B87" s="3" t="s">
        <v>587</v>
      </c>
      <c r="C87" s="10" t="n">
        <v>0.0012</v>
      </c>
      <c r="D87" s="3" t="s">
        <v>750</v>
      </c>
      <c r="E87" s="3" t="b">
        <f aca="false">TRUE()</f>
        <v>1</v>
      </c>
      <c r="F87" s="7" t="s">
        <v>835</v>
      </c>
    </row>
    <row r="88" customFormat="false" ht="15" hidden="false" customHeight="false" outlineLevel="0" collapsed="false">
      <c r="A88" s="12" t="s">
        <v>189</v>
      </c>
      <c r="B88" s="3" t="s">
        <v>589</v>
      </c>
      <c r="C88" s="10" t="n">
        <v>1.71E-009</v>
      </c>
      <c r="D88" s="3" t="s">
        <v>748</v>
      </c>
      <c r="E88" s="3" t="b">
        <f aca="false">TRUE()</f>
        <v>1</v>
      </c>
      <c r="F88" s="7" t="s">
        <v>836</v>
      </c>
    </row>
    <row r="89" customFormat="false" ht="15" hidden="false" customHeight="false" outlineLevel="0" collapsed="false">
      <c r="A89" s="12" t="s">
        <v>189</v>
      </c>
      <c r="B89" s="3" t="s">
        <v>593</v>
      </c>
      <c r="C89" s="10" t="n">
        <v>0.0024</v>
      </c>
      <c r="D89" s="3" t="s">
        <v>750</v>
      </c>
      <c r="E89" s="3" t="b">
        <f aca="false">TRUE()</f>
        <v>1</v>
      </c>
      <c r="F89" s="7" t="s">
        <v>837</v>
      </c>
    </row>
    <row r="90" customFormat="false" ht="15" hidden="false" customHeight="false" outlineLevel="0" collapsed="false">
      <c r="A90" s="12" t="s">
        <v>189</v>
      </c>
      <c r="B90" s="3" t="s">
        <v>636</v>
      </c>
      <c r="C90" s="10" t="n">
        <v>5E-011</v>
      </c>
      <c r="D90" s="3" t="s">
        <v>748</v>
      </c>
      <c r="E90" s="3" t="b">
        <f aca="false">TRUE()</f>
        <v>1</v>
      </c>
      <c r="F90" s="7" t="s">
        <v>838</v>
      </c>
    </row>
    <row r="91" customFormat="false" ht="15" hidden="false" customHeight="false" outlineLevel="0" collapsed="false">
      <c r="A91" s="12" t="s">
        <v>189</v>
      </c>
      <c r="B91" s="3" t="s">
        <v>637</v>
      </c>
      <c r="C91" s="10" t="n">
        <v>0.001</v>
      </c>
      <c r="D91" s="3" t="s">
        <v>750</v>
      </c>
      <c r="E91" s="3" t="b">
        <f aca="false">TRUE()</f>
        <v>1</v>
      </c>
      <c r="F91" s="7" t="s">
        <v>839</v>
      </c>
    </row>
    <row r="92" customFormat="false" ht="15" hidden="false" customHeight="false" outlineLevel="0" collapsed="false">
      <c r="A92" s="12" t="s">
        <v>189</v>
      </c>
      <c r="B92" s="3" t="s">
        <v>627</v>
      </c>
      <c r="C92" s="10" t="n">
        <v>5E-011</v>
      </c>
      <c r="D92" s="3" t="s">
        <v>748</v>
      </c>
      <c r="E92" s="3" t="b">
        <f aca="false">TRUE()</f>
        <v>1</v>
      </c>
      <c r="F92" s="7" t="s">
        <v>840</v>
      </c>
    </row>
    <row r="93" customFormat="false" ht="15" hidden="false" customHeight="false" outlineLevel="0" collapsed="false">
      <c r="A93" s="12" t="s">
        <v>189</v>
      </c>
      <c r="B93" s="3" t="s">
        <v>628</v>
      </c>
      <c r="C93" s="10" t="n">
        <v>0.001</v>
      </c>
      <c r="D93" s="3" t="s">
        <v>750</v>
      </c>
      <c r="E93" s="3" t="b">
        <f aca="false">TRUE()</f>
        <v>1</v>
      </c>
      <c r="F93" s="7" t="s">
        <v>841</v>
      </c>
    </row>
    <row r="94" customFormat="false" ht="15" hidden="false" customHeight="false" outlineLevel="0" collapsed="false">
      <c r="A94" s="12" t="s">
        <v>189</v>
      </c>
      <c r="B94" s="3" t="s">
        <v>630</v>
      </c>
      <c r="C94" s="10" t="n">
        <v>5E-011</v>
      </c>
      <c r="D94" s="3" t="s">
        <v>748</v>
      </c>
      <c r="E94" s="3" t="b">
        <f aca="false">TRUE()</f>
        <v>1</v>
      </c>
      <c r="F94" s="7" t="s">
        <v>842</v>
      </c>
    </row>
    <row r="95" customFormat="false" ht="15" hidden="false" customHeight="false" outlineLevel="0" collapsed="false">
      <c r="A95" s="12" t="s">
        <v>189</v>
      </c>
      <c r="B95" s="3" t="s">
        <v>632</v>
      </c>
      <c r="C95" s="10" t="n">
        <v>5E-011</v>
      </c>
      <c r="D95" s="3" t="s">
        <v>748</v>
      </c>
      <c r="E95" s="3" t="b">
        <f aca="false">TRUE()</f>
        <v>1</v>
      </c>
      <c r="F95" s="7" t="s">
        <v>843</v>
      </c>
    </row>
    <row r="96" customFormat="false" ht="15" hidden="false" customHeight="false" outlineLevel="0" collapsed="false">
      <c r="A96" s="12" t="s">
        <v>189</v>
      </c>
      <c r="B96" s="3" t="s">
        <v>622</v>
      </c>
      <c r="C96" s="10" t="n">
        <v>8.04480986351134E-008</v>
      </c>
      <c r="D96" s="3" t="s">
        <v>748</v>
      </c>
      <c r="E96" s="3" t="b">
        <f aca="false">TRUE()</f>
        <v>1</v>
      </c>
      <c r="F96" s="7" t="s">
        <v>844</v>
      </c>
    </row>
    <row r="97" customFormat="false" ht="15" hidden="false" customHeight="false" outlineLevel="0" collapsed="false">
      <c r="A97" s="12" t="s">
        <v>189</v>
      </c>
      <c r="B97" s="3" t="s">
        <v>623</v>
      </c>
      <c r="C97" s="10" t="n">
        <v>0.001</v>
      </c>
      <c r="D97" s="3" t="s">
        <v>750</v>
      </c>
      <c r="E97" s="3" t="b">
        <f aca="false">TRUE()</f>
        <v>1</v>
      </c>
      <c r="F97" s="7" t="s">
        <v>845</v>
      </c>
    </row>
    <row r="98" customFormat="false" ht="15" hidden="false" customHeight="false" outlineLevel="0" collapsed="false">
      <c r="A98" s="12" t="s">
        <v>189</v>
      </c>
      <c r="B98" s="3" t="s">
        <v>604</v>
      </c>
      <c r="C98" s="10" t="n">
        <v>4.25144107654823E-009</v>
      </c>
      <c r="D98" s="3" t="s">
        <v>748</v>
      </c>
      <c r="E98" s="3" t="b">
        <f aca="false">TRUE()</f>
        <v>1</v>
      </c>
      <c r="F98" s="7" t="s">
        <v>846</v>
      </c>
    </row>
    <row r="99" customFormat="false" ht="15" hidden="false" customHeight="false" outlineLevel="0" collapsed="false">
      <c r="A99" s="12" t="s">
        <v>189</v>
      </c>
      <c r="B99" s="3" t="s">
        <v>605</v>
      </c>
      <c r="C99" s="10" t="n">
        <v>0.0016</v>
      </c>
      <c r="D99" s="3" t="s">
        <v>750</v>
      </c>
      <c r="E99" s="3" t="b">
        <f aca="false">TRUE()</f>
        <v>1</v>
      </c>
      <c r="F99" s="7" t="s">
        <v>847</v>
      </c>
    </row>
    <row r="100" customFormat="false" ht="15" hidden="false" customHeight="false" outlineLevel="0" collapsed="false">
      <c r="A100" s="12" t="s">
        <v>189</v>
      </c>
      <c r="B100" s="3" t="s">
        <v>610</v>
      </c>
      <c r="C100" s="10" t="n">
        <v>1.66237677233965E-005</v>
      </c>
      <c r="D100" s="3" t="s">
        <v>748</v>
      </c>
      <c r="E100" s="3" t="b">
        <f aca="false">TRUE()</f>
        <v>1</v>
      </c>
      <c r="F100" s="7" t="s">
        <v>848</v>
      </c>
    </row>
    <row r="101" customFormat="false" ht="15" hidden="false" customHeight="false" outlineLevel="0" collapsed="false">
      <c r="A101" s="12" t="s">
        <v>189</v>
      </c>
      <c r="B101" s="3" t="s">
        <v>611</v>
      </c>
      <c r="C101" s="10" t="n">
        <v>0.001</v>
      </c>
      <c r="D101" s="3" t="s">
        <v>750</v>
      </c>
      <c r="E101" s="3" t="b">
        <f aca="false">TRUE()</f>
        <v>1</v>
      </c>
      <c r="F101" s="7" t="s">
        <v>849</v>
      </c>
    </row>
    <row r="102" customFormat="false" ht="15" hidden="false" customHeight="false" outlineLevel="0" collapsed="false">
      <c r="A102" s="12" t="s">
        <v>189</v>
      </c>
      <c r="B102" s="3" t="s">
        <v>618</v>
      </c>
      <c r="C102" s="10" t="n">
        <v>1.1253148441052E-007</v>
      </c>
      <c r="D102" s="3" t="s">
        <v>748</v>
      </c>
      <c r="E102" s="3" t="b">
        <f aca="false">TRUE()</f>
        <v>1</v>
      </c>
      <c r="F102" s="7" t="s">
        <v>850</v>
      </c>
    </row>
    <row r="103" customFormat="false" ht="15" hidden="false" customHeight="false" outlineLevel="0" collapsed="false">
      <c r="A103" s="12" t="s">
        <v>189</v>
      </c>
      <c r="B103" s="3" t="s">
        <v>619</v>
      </c>
      <c r="C103" s="10" t="n">
        <v>0.001</v>
      </c>
      <c r="D103" s="3" t="s">
        <v>750</v>
      </c>
      <c r="E103" s="3" t="b">
        <f aca="false">TRUE()</f>
        <v>1</v>
      </c>
      <c r="F103" s="7" t="s">
        <v>851</v>
      </c>
    </row>
    <row r="104" customFormat="false" ht="15" hidden="false" customHeight="false" outlineLevel="0" collapsed="false">
      <c r="A104" s="12" t="s">
        <v>189</v>
      </c>
      <c r="B104" s="3" t="s">
        <v>616</v>
      </c>
      <c r="C104" s="10" t="n">
        <v>4.76405492628236E-009</v>
      </c>
      <c r="D104" s="3" t="s">
        <v>748</v>
      </c>
      <c r="E104" s="3" t="b">
        <f aca="false">TRUE()</f>
        <v>1</v>
      </c>
      <c r="F104" s="7" t="s">
        <v>852</v>
      </c>
    </row>
    <row r="105" customFormat="false" ht="15" hidden="false" customHeight="false" outlineLevel="0" collapsed="false">
      <c r="A105" s="12" t="s">
        <v>189</v>
      </c>
      <c r="B105" s="3" t="s">
        <v>614</v>
      </c>
      <c r="C105" s="10" t="n">
        <v>0.001</v>
      </c>
      <c r="D105" s="3" t="s">
        <v>750</v>
      </c>
      <c r="E105" s="3" t="b">
        <f aca="false">TRUE()</f>
        <v>1</v>
      </c>
      <c r="F105" s="7" t="s">
        <v>853</v>
      </c>
    </row>
    <row r="106" customFormat="false" ht="15" hidden="false" customHeight="false" outlineLevel="0" collapsed="false">
      <c r="A106" s="12" t="s">
        <v>189</v>
      </c>
      <c r="B106" s="3" t="s">
        <v>613</v>
      </c>
      <c r="C106" s="10" t="n">
        <v>3.91109693975442E-006</v>
      </c>
      <c r="D106" s="3" t="s">
        <v>748</v>
      </c>
      <c r="E106" s="3" t="b">
        <f aca="false">TRUE()</f>
        <v>1</v>
      </c>
      <c r="F106" s="7" t="s">
        <v>854</v>
      </c>
    </row>
    <row r="107" customFormat="false" ht="15" hidden="false" customHeight="false" outlineLevel="0" collapsed="false">
      <c r="A107" s="12" t="s">
        <v>189</v>
      </c>
      <c r="B107" s="3" t="s">
        <v>625</v>
      </c>
      <c r="C107" s="11" t="n">
        <v>0</v>
      </c>
      <c r="D107" s="3" t="s">
        <v>748</v>
      </c>
      <c r="E107" s="3" t="b">
        <f aca="false">TRUE()</f>
        <v>1</v>
      </c>
      <c r="F107" s="7" t="s">
        <v>855</v>
      </c>
    </row>
    <row r="108" customFormat="false" ht="15" hidden="false" customHeight="false" outlineLevel="0" collapsed="false">
      <c r="A108" s="12" t="s">
        <v>189</v>
      </c>
      <c r="B108" s="3" t="s">
        <v>657</v>
      </c>
      <c r="C108" s="11" t="n">
        <v>0</v>
      </c>
      <c r="D108" s="3" t="s">
        <v>750</v>
      </c>
      <c r="E108" s="3" t="b">
        <f aca="false">TRUE()</f>
        <v>1</v>
      </c>
      <c r="F108" s="7" t="s">
        <v>856</v>
      </c>
    </row>
    <row r="109" customFormat="false" ht="15" hidden="false" customHeight="false" outlineLevel="0" collapsed="false">
      <c r="A109" s="12" t="s">
        <v>189</v>
      </c>
      <c r="B109" s="3" t="s">
        <v>641</v>
      </c>
      <c r="C109" s="11" t="n">
        <v>0.1</v>
      </c>
      <c r="D109" s="3" t="s">
        <v>750</v>
      </c>
      <c r="E109" s="3" t="b">
        <f aca="false">TRUE()</f>
        <v>1</v>
      </c>
      <c r="F109" s="7" t="s">
        <v>857</v>
      </c>
    </row>
    <row r="110" customFormat="false" ht="15" hidden="false" customHeight="false" outlineLevel="0" collapsed="false">
      <c r="A110" s="12" t="s">
        <v>189</v>
      </c>
      <c r="B110" s="3" t="s">
        <v>642</v>
      </c>
      <c r="C110" s="10" t="n">
        <v>0.005</v>
      </c>
      <c r="D110" s="3" t="s">
        <v>750</v>
      </c>
      <c r="E110" s="3" t="b">
        <f aca="false">TRUE()</f>
        <v>1</v>
      </c>
      <c r="F110" s="7" t="s">
        <v>858</v>
      </c>
    </row>
    <row r="111" customFormat="false" ht="15" hidden="false" customHeight="false" outlineLevel="0" collapsed="false">
      <c r="A111" s="12" t="s">
        <v>189</v>
      </c>
      <c r="B111" s="3" t="s">
        <v>652</v>
      </c>
      <c r="C111" s="10" t="n">
        <v>0.005</v>
      </c>
      <c r="D111" s="3" t="s">
        <v>750</v>
      </c>
      <c r="E111" s="3" t="b">
        <f aca="false">TRUE()</f>
        <v>1</v>
      </c>
      <c r="F111" s="7" t="s">
        <v>859</v>
      </c>
    </row>
    <row r="112" customFormat="false" ht="15" hidden="false" customHeight="false" outlineLevel="0" collapsed="false">
      <c r="A112" s="12" t="s">
        <v>189</v>
      </c>
      <c r="B112" s="3" t="s">
        <v>653</v>
      </c>
      <c r="C112" s="10" t="n">
        <v>0.005</v>
      </c>
      <c r="D112" s="3" t="s">
        <v>750</v>
      </c>
      <c r="E112" s="3" t="b">
        <f aca="false">TRUE()</f>
        <v>1</v>
      </c>
      <c r="F112" s="7" t="s">
        <v>860</v>
      </c>
    </row>
    <row r="113" customFormat="false" ht="15" hidden="false" customHeight="false" outlineLevel="0" collapsed="false">
      <c r="A113" s="12" t="s">
        <v>189</v>
      </c>
      <c r="B113" s="3" t="s">
        <v>644</v>
      </c>
      <c r="C113" s="11" t="n">
        <v>0.1</v>
      </c>
      <c r="D113" s="3" t="s">
        <v>750</v>
      </c>
      <c r="E113" s="3" t="b">
        <f aca="false">TRUE()</f>
        <v>1</v>
      </c>
      <c r="F113" s="7" t="s">
        <v>861</v>
      </c>
    </row>
    <row r="114" customFormat="false" ht="15" hidden="false" customHeight="false" outlineLevel="0" collapsed="false">
      <c r="A114" s="12" t="s">
        <v>189</v>
      </c>
      <c r="B114" s="3" t="s">
        <v>645</v>
      </c>
      <c r="C114" s="10" t="n">
        <v>0.005</v>
      </c>
      <c r="D114" s="3" t="s">
        <v>750</v>
      </c>
      <c r="E114" s="3" t="b">
        <f aca="false">TRUE()</f>
        <v>1</v>
      </c>
      <c r="F114" s="7" t="s">
        <v>862</v>
      </c>
    </row>
    <row r="115" customFormat="false" ht="15" hidden="false" customHeight="false" outlineLevel="0" collapsed="false">
      <c r="A115" s="12" t="s">
        <v>189</v>
      </c>
      <c r="B115" s="3" t="s">
        <v>648</v>
      </c>
      <c r="C115" s="11" t="n">
        <v>0.1</v>
      </c>
      <c r="D115" s="3" t="s">
        <v>750</v>
      </c>
      <c r="E115" s="3" t="b">
        <f aca="false">TRUE()</f>
        <v>1</v>
      </c>
      <c r="F115" s="7" t="s">
        <v>863</v>
      </c>
    </row>
    <row r="116" customFormat="false" ht="15" hidden="false" customHeight="false" outlineLevel="0" collapsed="false">
      <c r="A116" s="12" t="s">
        <v>189</v>
      </c>
      <c r="B116" s="3" t="s">
        <v>649</v>
      </c>
      <c r="C116" s="10" t="n">
        <v>0.005</v>
      </c>
      <c r="D116" s="3" t="s">
        <v>750</v>
      </c>
      <c r="E116" s="3" t="b">
        <f aca="false">TRUE()</f>
        <v>1</v>
      </c>
      <c r="F116" s="7" t="s">
        <v>864</v>
      </c>
    </row>
    <row r="117" customFormat="false" ht="15" hidden="false" customHeight="false" outlineLevel="0" collapsed="false">
      <c r="A117" s="12" t="s">
        <v>189</v>
      </c>
      <c r="B117" s="3" t="s">
        <v>708</v>
      </c>
      <c r="C117" s="11" t="n">
        <v>0.038</v>
      </c>
      <c r="D117" s="3" t="s">
        <v>748</v>
      </c>
      <c r="E117" s="3" t="b">
        <f aca="false">TRUE()</f>
        <v>1</v>
      </c>
      <c r="F117" s="7" t="s">
        <v>865</v>
      </c>
    </row>
    <row r="118" customFormat="false" ht="15" hidden="false" customHeight="false" outlineLevel="0" collapsed="false">
      <c r="A118" s="12" t="s">
        <v>189</v>
      </c>
      <c r="B118" s="3" t="s">
        <v>702</v>
      </c>
      <c r="C118" s="11" t="n">
        <v>0.038</v>
      </c>
      <c r="D118" s="3" t="s">
        <v>748</v>
      </c>
      <c r="E118" s="3" t="b">
        <f aca="false">TRUE()</f>
        <v>1</v>
      </c>
      <c r="F118" s="7" t="s">
        <v>866</v>
      </c>
    </row>
    <row r="119" customFormat="false" ht="15" hidden="false" customHeight="false" outlineLevel="0" collapsed="false">
      <c r="A119" s="12" t="s">
        <v>189</v>
      </c>
      <c r="B119" s="3" t="s">
        <v>659</v>
      </c>
      <c r="C119" s="10" t="n">
        <v>0.002</v>
      </c>
      <c r="D119" s="3" t="s">
        <v>750</v>
      </c>
      <c r="E119" s="3" t="b">
        <f aca="false">TRUE()</f>
        <v>1</v>
      </c>
      <c r="F119" s="7" t="s">
        <v>867</v>
      </c>
    </row>
    <row r="120" customFormat="false" ht="15" hidden="false" customHeight="false" outlineLevel="0" collapsed="false">
      <c r="A120" s="12" t="s">
        <v>189</v>
      </c>
      <c r="B120" s="3" t="s">
        <v>663</v>
      </c>
      <c r="C120" s="10" t="n">
        <v>0.002</v>
      </c>
      <c r="D120" s="3" t="s">
        <v>750</v>
      </c>
      <c r="E120" s="3" t="b">
        <f aca="false">TRUE()</f>
        <v>1</v>
      </c>
      <c r="F120" s="7" t="s">
        <v>868</v>
      </c>
    </row>
    <row r="121" customFormat="false" ht="15" hidden="false" customHeight="false" outlineLevel="0" collapsed="false">
      <c r="A121" s="12" t="s">
        <v>189</v>
      </c>
      <c r="B121" s="3" t="s">
        <v>665</v>
      </c>
      <c r="C121" s="10" t="n">
        <v>0.002</v>
      </c>
      <c r="D121" s="3" t="s">
        <v>750</v>
      </c>
      <c r="E121" s="3" t="b">
        <f aca="false">TRUE()</f>
        <v>1</v>
      </c>
      <c r="F121" s="7" t="s">
        <v>869</v>
      </c>
    </row>
    <row r="122" customFormat="false" ht="15" hidden="false" customHeight="false" outlineLevel="0" collapsed="false">
      <c r="A122" s="12" t="s">
        <v>189</v>
      </c>
      <c r="B122" s="3" t="s">
        <v>661</v>
      </c>
      <c r="C122" s="10" t="n">
        <v>0.002</v>
      </c>
      <c r="D122" s="3" t="s">
        <v>750</v>
      </c>
      <c r="E122" s="3" t="b">
        <f aca="false">TRUE()</f>
        <v>1</v>
      </c>
      <c r="F122" s="7" t="s">
        <v>870</v>
      </c>
    </row>
    <row r="123" customFormat="false" ht="15" hidden="false" customHeight="false" outlineLevel="0" collapsed="false">
      <c r="A123" s="12" t="s">
        <v>233</v>
      </c>
      <c r="B123" s="3" t="s">
        <v>871</v>
      </c>
      <c r="C123" s="10" t="n">
        <v>31000</v>
      </c>
      <c r="D123" s="3" t="s">
        <v>820</v>
      </c>
      <c r="E123" s="3" t="b">
        <f aca="false">TRUE()</f>
        <v>1</v>
      </c>
      <c r="F123" s="7" t="s">
        <v>872</v>
      </c>
    </row>
    <row r="124" customFormat="false" ht="15" hidden="false" customHeight="false" outlineLevel="0" collapsed="false">
      <c r="A124" s="12" t="s">
        <v>233</v>
      </c>
      <c r="B124" s="3" t="s">
        <v>873</v>
      </c>
      <c r="C124" s="10" t="n">
        <v>0.00015</v>
      </c>
      <c r="D124" s="3" t="s">
        <v>750</v>
      </c>
      <c r="E124" s="3" t="b">
        <f aca="false">TRUE()</f>
        <v>1</v>
      </c>
      <c r="F124" s="7" t="s">
        <v>874</v>
      </c>
    </row>
    <row r="125" customFormat="false" ht="15" hidden="false" customHeight="false" outlineLevel="0" collapsed="false">
      <c r="A125" s="12" t="s">
        <v>233</v>
      </c>
      <c r="B125" s="3" t="s">
        <v>875</v>
      </c>
      <c r="C125" s="11" t="n">
        <v>0.1</v>
      </c>
      <c r="D125" s="3" t="s">
        <v>825</v>
      </c>
      <c r="E125" s="3" t="b">
        <f aca="false">TRUE()</f>
        <v>1</v>
      </c>
      <c r="F125" s="7" t="s">
        <v>876</v>
      </c>
    </row>
    <row r="126" customFormat="false" ht="15" hidden="false" customHeight="false" outlineLevel="0" collapsed="false">
      <c r="A126" s="12" t="s">
        <v>233</v>
      </c>
      <c r="B126" s="3" t="s">
        <v>877</v>
      </c>
      <c r="C126" s="10" t="n">
        <v>350000</v>
      </c>
      <c r="D126" s="3" t="s">
        <v>820</v>
      </c>
      <c r="E126" s="3" t="b">
        <f aca="false">TRUE()</f>
        <v>1</v>
      </c>
      <c r="F126" s="7" t="s">
        <v>878</v>
      </c>
    </row>
    <row r="127" customFormat="false" ht="15" hidden="false" customHeight="false" outlineLevel="0" collapsed="false">
      <c r="A127" s="12" t="s">
        <v>233</v>
      </c>
      <c r="B127" s="3" t="s">
        <v>879</v>
      </c>
      <c r="C127" s="11" t="n">
        <v>0.022</v>
      </c>
      <c r="D127" s="3" t="s">
        <v>750</v>
      </c>
      <c r="E127" s="3" t="b">
        <f aca="false">TRUE()</f>
        <v>1</v>
      </c>
      <c r="F127" s="7" t="s">
        <v>880</v>
      </c>
    </row>
    <row r="128" customFormat="false" ht="15" hidden="false" customHeight="false" outlineLevel="0" collapsed="false">
      <c r="A128" s="12" t="s">
        <v>233</v>
      </c>
      <c r="B128" s="3" t="s">
        <v>881</v>
      </c>
      <c r="C128" s="11" t="n">
        <v>0.1</v>
      </c>
      <c r="D128" s="3" t="s">
        <v>825</v>
      </c>
      <c r="E128" s="3" t="b">
        <f aca="false">TRUE()</f>
        <v>1</v>
      </c>
      <c r="F128" s="7" t="s">
        <v>882</v>
      </c>
    </row>
    <row r="129" customFormat="false" ht="15" hidden="false" customHeight="false" outlineLevel="0" collapsed="false">
      <c r="A129" s="12" t="s">
        <v>233</v>
      </c>
      <c r="B129" s="3" t="s">
        <v>712</v>
      </c>
      <c r="C129" s="11" t="n">
        <v>0</v>
      </c>
      <c r="D129" s="3" t="s">
        <v>748</v>
      </c>
      <c r="E129" s="3" t="b">
        <f aca="false">TRUE()</f>
        <v>1</v>
      </c>
      <c r="F129" s="7" t="s">
        <v>883</v>
      </c>
    </row>
    <row r="130" customFormat="false" ht="15" hidden="false" customHeight="false" outlineLevel="0" collapsed="false">
      <c r="A130" s="12" t="s">
        <v>233</v>
      </c>
      <c r="B130" s="3" t="s">
        <v>713</v>
      </c>
      <c r="C130" s="11" t="n">
        <v>0</v>
      </c>
      <c r="D130" s="3" t="s">
        <v>750</v>
      </c>
      <c r="E130" s="3" t="b">
        <f aca="false">TRUE()</f>
        <v>1</v>
      </c>
      <c r="F130" s="7" t="s">
        <v>884</v>
      </c>
    </row>
    <row r="131" customFormat="false" ht="15" hidden="false" customHeight="false" outlineLevel="0" collapsed="false">
      <c r="A131" s="12" t="s">
        <v>233</v>
      </c>
      <c r="B131" s="3" t="s">
        <v>715</v>
      </c>
      <c r="C131" s="11" t="n">
        <v>0</v>
      </c>
      <c r="D131" s="3" t="s">
        <v>748</v>
      </c>
      <c r="E131" s="3" t="b">
        <f aca="false">TRUE()</f>
        <v>1</v>
      </c>
      <c r="F131" s="7" t="s">
        <v>885</v>
      </c>
    </row>
    <row r="132" customFormat="false" ht="15" hidden="false" customHeight="false" outlineLevel="0" collapsed="false">
      <c r="A132" s="12" t="s">
        <v>233</v>
      </c>
      <c r="B132" s="3" t="s">
        <v>716</v>
      </c>
      <c r="C132" s="11" t="n">
        <v>0</v>
      </c>
      <c r="D132" s="3" t="s">
        <v>750</v>
      </c>
      <c r="E132" s="3" t="b">
        <f aca="false">TRUE()</f>
        <v>1</v>
      </c>
      <c r="F132" s="7" t="s">
        <v>886</v>
      </c>
    </row>
    <row r="133" customFormat="false" ht="15" hidden="false" customHeight="false" outlineLevel="0" collapsed="false">
      <c r="A133" s="12" t="s">
        <v>233</v>
      </c>
      <c r="B133" s="3" t="s">
        <v>720</v>
      </c>
      <c r="C133" s="11" t="n">
        <v>0</v>
      </c>
      <c r="D133" s="3" t="s">
        <v>748</v>
      </c>
      <c r="E133" s="3" t="b">
        <f aca="false">TRUE()</f>
        <v>1</v>
      </c>
      <c r="F133" s="7" t="s">
        <v>887</v>
      </c>
    </row>
    <row r="134" customFormat="false" ht="15" hidden="false" customHeight="false" outlineLevel="0" collapsed="false">
      <c r="A134" s="12" t="s">
        <v>233</v>
      </c>
      <c r="B134" s="3" t="s">
        <v>718</v>
      </c>
      <c r="C134" s="11" t="n">
        <v>0</v>
      </c>
      <c r="D134" s="3" t="s">
        <v>748</v>
      </c>
      <c r="E134" s="3" t="b">
        <f aca="false">TRUE()</f>
        <v>1</v>
      </c>
      <c r="F134" s="7" t="s">
        <v>888</v>
      </c>
    </row>
    <row r="135" customFormat="false" ht="15" hidden="false" customHeight="false" outlineLevel="0" collapsed="false">
      <c r="A135" s="12" t="s">
        <v>233</v>
      </c>
      <c r="B135" s="3" t="s">
        <v>726</v>
      </c>
      <c r="C135" s="10" t="n">
        <v>0.000555555555555556</v>
      </c>
      <c r="D135" s="3" t="s">
        <v>750</v>
      </c>
      <c r="E135" s="3" t="b">
        <f aca="false">TRUE()</f>
        <v>1</v>
      </c>
      <c r="F135" s="7" t="s">
        <v>889</v>
      </c>
    </row>
    <row r="136" customFormat="false" ht="15" hidden="false" customHeight="false" outlineLevel="0" collapsed="false">
      <c r="A136" s="12" t="s">
        <v>233</v>
      </c>
      <c r="B136" s="3" t="s">
        <v>727</v>
      </c>
      <c r="C136" s="10" t="n">
        <v>0.005</v>
      </c>
      <c r="D136" s="3" t="s">
        <v>750</v>
      </c>
      <c r="E136" s="3" t="b">
        <f aca="false">TRUE()</f>
        <v>1</v>
      </c>
      <c r="F136" s="7" t="s">
        <v>890</v>
      </c>
    </row>
    <row r="137" customFormat="false" ht="15" hidden="false" customHeight="false" outlineLevel="0" collapsed="false">
      <c r="A137" s="12" t="s">
        <v>233</v>
      </c>
      <c r="B137" s="3" t="s">
        <v>729</v>
      </c>
      <c r="C137" s="10" t="n">
        <v>0.0002</v>
      </c>
      <c r="D137" s="3" t="s">
        <v>750</v>
      </c>
      <c r="E137" s="3" t="b">
        <f aca="false">TRUE()</f>
        <v>1</v>
      </c>
      <c r="F137" s="7" t="s">
        <v>891</v>
      </c>
    </row>
    <row r="138" customFormat="false" ht="15" hidden="false" customHeight="false" outlineLevel="0" collapsed="false">
      <c r="A138" s="12" t="s">
        <v>233</v>
      </c>
      <c r="B138" s="3" t="s">
        <v>722</v>
      </c>
      <c r="C138" s="11" t="n">
        <v>0</v>
      </c>
      <c r="D138" s="3" t="s">
        <v>748</v>
      </c>
      <c r="E138" s="3" t="b">
        <f aca="false">TRUE()</f>
        <v>1</v>
      </c>
      <c r="F138" s="7" t="s">
        <v>892</v>
      </c>
    </row>
    <row r="139" customFormat="false" ht="15" hidden="false" customHeight="false" outlineLevel="0" collapsed="false">
      <c r="A139" s="12" t="s">
        <v>233</v>
      </c>
      <c r="B139" s="3" t="s">
        <v>723</v>
      </c>
      <c r="C139" s="11" t="n">
        <v>0</v>
      </c>
      <c r="D139" s="3" t="s">
        <v>750</v>
      </c>
      <c r="E139" s="3" t="b">
        <f aca="false">TRUE()</f>
        <v>1</v>
      </c>
      <c r="F139" s="7" t="s">
        <v>89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5" activeCellId="0" sqref="B15"/>
    </sheetView>
  </sheetViews>
  <sheetFormatPr defaultColWidth="8.96484375" defaultRowHeight="15" zeroHeight="false" outlineLevelRow="0" outlineLevelCol="0"/>
  <cols>
    <col collapsed="false" customWidth="true" hidden="false" outlineLevel="0" max="1" min="1" style="4" width="25.56"/>
    <col collapsed="false" customWidth="true" hidden="false" outlineLevel="0" max="2" min="2" style="4" width="56.28"/>
    <col collapsed="false" customWidth="true" hidden="false" outlineLevel="0" max="3" min="3" style="4" width="16.7"/>
    <col collapsed="false" customWidth="true" hidden="false" outlineLevel="0" max="4" min="4" style="4" width="6.56"/>
    <col collapsed="false" customWidth="true" hidden="false" outlineLevel="0" max="5" min="5" style="4" width="20.99"/>
  </cols>
  <sheetData>
    <row r="1" customFormat="false" ht="15" hidden="false" customHeight="false" outlineLevel="0" collapsed="false">
      <c r="A1" s="1" t="s">
        <v>1</v>
      </c>
      <c r="B1" s="1" t="s">
        <v>894</v>
      </c>
      <c r="C1" s="1" t="s">
        <v>895</v>
      </c>
      <c r="D1" s="1" t="s">
        <v>251</v>
      </c>
      <c r="E1" s="1" t="s">
        <v>733</v>
      </c>
    </row>
    <row r="2" customFormat="false" ht="15" hidden="false" customHeight="false" outlineLevel="0" collapsed="false">
      <c r="A2" s="3" t="s">
        <v>896</v>
      </c>
      <c r="B2" s="3" t="s">
        <v>897</v>
      </c>
      <c r="C2" s="3" t="s">
        <v>898</v>
      </c>
      <c r="D2" s="3" t="b">
        <f aca="false">TRUE()</f>
        <v>1</v>
      </c>
      <c r="E2" s="3" t="s">
        <v>899</v>
      </c>
    </row>
    <row r="3" customFormat="false" ht="15" hidden="false" customHeight="false" outlineLevel="0" collapsed="false">
      <c r="A3" s="3" t="s">
        <v>900</v>
      </c>
      <c r="B3" s="3" t="s">
        <v>901</v>
      </c>
      <c r="C3" s="3" t="s">
        <v>898</v>
      </c>
      <c r="D3" s="3" t="b">
        <f aca="false">TRUE()</f>
        <v>1</v>
      </c>
      <c r="E3" s="3" t="s">
        <v>899</v>
      </c>
    </row>
    <row r="4" customFormat="false" ht="15" hidden="false" customHeight="false" outlineLevel="0" collapsed="false">
      <c r="A4" s="3" t="s">
        <v>902</v>
      </c>
      <c r="B4" s="3" t="s">
        <v>903</v>
      </c>
      <c r="C4" s="3" t="s">
        <v>898</v>
      </c>
      <c r="D4" s="3" t="b">
        <f aca="false">TRUE()</f>
        <v>1</v>
      </c>
      <c r="E4" s="3" t="s">
        <v>183</v>
      </c>
    </row>
    <row r="5" customFormat="false" ht="15" hidden="false" customHeight="false" outlineLevel="0" collapsed="false">
      <c r="A5" s="3" t="s">
        <v>904</v>
      </c>
      <c r="B5" s="3" t="s">
        <v>905</v>
      </c>
      <c r="C5" s="3" t="s">
        <v>898</v>
      </c>
      <c r="D5" s="3" t="b">
        <f aca="false">TRUE()</f>
        <v>1</v>
      </c>
      <c r="E5" s="3" t="s">
        <v>183</v>
      </c>
    </row>
    <row r="6" customFormat="false" ht="15" hidden="false" customHeight="false" outlineLevel="0" collapsed="false">
      <c r="A6" s="3" t="s">
        <v>906</v>
      </c>
      <c r="B6" s="3" t="s">
        <v>907</v>
      </c>
      <c r="C6" s="3" t="s">
        <v>898</v>
      </c>
      <c r="D6" s="3" t="b">
        <f aca="false">TRUE()</f>
        <v>1</v>
      </c>
      <c r="E6" s="3" t="s">
        <v>183</v>
      </c>
    </row>
    <row r="7" customFormat="false" ht="15" hidden="false" customHeight="false" outlineLevel="0" collapsed="false">
      <c r="A7" s="3" t="s">
        <v>908</v>
      </c>
      <c r="B7" s="3" t="s">
        <v>909</v>
      </c>
      <c r="C7" s="3" t="s">
        <v>898</v>
      </c>
      <c r="D7" s="3" t="b">
        <f aca="false">TRUE()</f>
        <v>1</v>
      </c>
      <c r="E7" s="3" t="s">
        <v>183</v>
      </c>
    </row>
    <row r="8" customFormat="false" ht="15" hidden="false" customHeight="false" outlineLevel="0" collapsed="false">
      <c r="A8" s="3" t="s">
        <v>910</v>
      </c>
      <c r="B8" s="3" t="s">
        <v>911</v>
      </c>
      <c r="C8" s="3" t="s">
        <v>898</v>
      </c>
      <c r="D8" s="3" t="b">
        <f aca="false">TRUE()</f>
        <v>1</v>
      </c>
      <c r="E8" s="3" t="s">
        <v>189</v>
      </c>
    </row>
    <row r="9" customFormat="false" ht="15" hidden="false" customHeight="false" outlineLevel="0" collapsed="false">
      <c r="A9" s="3" t="s">
        <v>912</v>
      </c>
      <c r="B9" s="3" t="s">
        <v>913</v>
      </c>
      <c r="C9" s="3" t="s">
        <v>898</v>
      </c>
      <c r="D9" s="3" t="b">
        <f aca="false">TRUE()</f>
        <v>1</v>
      </c>
      <c r="E9" s="3" t="s">
        <v>189</v>
      </c>
    </row>
    <row r="10" customFormat="false" ht="15" hidden="false" customHeight="false" outlineLevel="0" collapsed="false">
      <c r="A10" s="3" t="s">
        <v>914</v>
      </c>
      <c r="B10" s="3" t="s">
        <v>915</v>
      </c>
      <c r="C10" s="3" t="s">
        <v>898</v>
      </c>
      <c r="D10" s="3" t="b">
        <f aca="false">TRUE()</f>
        <v>1</v>
      </c>
      <c r="E10" s="3" t="s">
        <v>189</v>
      </c>
    </row>
    <row r="11" customFormat="false" ht="15" hidden="false" customHeight="false" outlineLevel="0" collapsed="false">
      <c r="A11" s="3" t="s">
        <v>916</v>
      </c>
      <c r="B11" s="3" t="s">
        <v>917</v>
      </c>
      <c r="C11" s="3" t="s">
        <v>898</v>
      </c>
      <c r="D11" s="3" t="b">
        <f aca="false">TRUE()</f>
        <v>1</v>
      </c>
      <c r="E11" s="3" t="s">
        <v>189</v>
      </c>
    </row>
    <row r="12" customFormat="false" ht="15" hidden="false" customHeight="false" outlineLevel="0" collapsed="false">
      <c r="A12" s="3" t="s">
        <v>918</v>
      </c>
      <c r="B12" s="3" t="s">
        <v>919</v>
      </c>
      <c r="C12" s="3" t="s">
        <v>898</v>
      </c>
      <c r="D12" s="3" t="b">
        <f aca="false">TRUE()</f>
        <v>1</v>
      </c>
      <c r="E12" s="3" t="s">
        <v>189</v>
      </c>
    </row>
    <row r="13" customFormat="false" ht="15" hidden="false" customHeight="false" outlineLevel="0" collapsed="false">
      <c r="A13" s="3" t="s">
        <v>920</v>
      </c>
      <c r="B13" s="3" t="s">
        <v>921</v>
      </c>
      <c r="C13" s="3" t="s">
        <v>898</v>
      </c>
      <c r="D13" s="3" t="b">
        <f aca="false">TRUE()</f>
        <v>1</v>
      </c>
      <c r="E13" s="3" t="s">
        <v>189</v>
      </c>
    </row>
    <row r="14" customFormat="false" ht="15" hidden="false" customHeight="false" outlineLevel="0" collapsed="false">
      <c r="A14" s="3" t="s">
        <v>922</v>
      </c>
      <c r="B14" s="3" t="s">
        <v>923</v>
      </c>
      <c r="C14" s="3" t="s">
        <v>898</v>
      </c>
      <c r="D14" s="3" t="b">
        <f aca="false">TRUE()</f>
        <v>1</v>
      </c>
      <c r="E14" s="3" t="s">
        <v>189</v>
      </c>
    </row>
    <row r="15" customFormat="false" ht="15" hidden="false" customHeight="false" outlineLevel="0" collapsed="false">
      <c r="A15" s="3" t="s">
        <v>924</v>
      </c>
      <c r="B15" s="3" t="s">
        <v>925</v>
      </c>
      <c r="C15" s="3" t="s">
        <v>898</v>
      </c>
      <c r="D15" s="3" t="b">
        <f aca="false">TRUE()</f>
        <v>1</v>
      </c>
      <c r="E15" s="3" t="s">
        <v>189</v>
      </c>
    </row>
    <row r="16" customFormat="false" ht="15" hidden="false" customHeight="false" outlineLevel="0" collapsed="false">
      <c r="A16" s="3" t="s">
        <v>926</v>
      </c>
      <c r="B16" s="3" t="s">
        <v>927</v>
      </c>
      <c r="C16" s="3" t="s">
        <v>898</v>
      </c>
      <c r="D16" s="3" t="b">
        <f aca="false">TRUE()</f>
        <v>1</v>
      </c>
      <c r="E16" s="3" t="s">
        <v>189</v>
      </c>
    </row>
    <row r="17" customFormat="false" ht="15" hidden="false" customHeight="false" outlineLevel="0" collapsed="false">
      <c r="A17" s="3" t="s">
        <v>928</v>
      </c>
      <c r="B17" s="3" t="s">
        <v>929</v>
      </c>
      <c r="C17" s="3" t="s">
        <v>898</v>
      </c>
      <c r="D17" s="3" t="b">
        <f aca="false">TRUE()</f>
        <v>1</v>
      </c>
      <c r="E17" s="3" t="s">
        <v>189</v>
      </c>
    </row>
    <row r="18" customFormat="false" ht="15" hidden="false" customHeight="false" outlineLevel="0" collapsed="false">
      <c r="A18" s="3" t="s">
        <v>930</v>
      </c>
      <c r="B18" s="3" t="s">
        <v>931</v>
      </c>
      <c r="C18" s="3" t="s">
        <v>898</v>
      </c>
      <c r="D18" s="3" t="b">
        <f aca="false">TRUE()</f>
        <v>1</v>
      </c>
      <c r="E18" s="3" t="s">
        <v>189</v>
      </c>
    </row>
    <row r="19" customFormat="false" ht="15" hidden="false" customHeight="false" outlineLevel="0" collapsed="false">
      <c r="A19" s="3" t="s">
        <v>932</v>
      </c>
      <c r="B19" s="3" t="s">
        <v>933</v>
      </c>
      <c r="C19" s="3" t="s">
        <v>898</v>
      </c>
      <c r="D19" s="3" t="b">
        <f aca="false">TRUE()</f>
        <v>1</v>
      </c>
      <c r="E19" s="3" t="s">
        <v>189</v>
      </c>
    </row>
    <row r="20" customFormat="false" ht="15" hidden="false" customHeight="false" outlineLevel="0" collapsed="false">
      <c r="A20" s="3" t="s">
        <v>934</v>
      </c>
      <c r="B20" s="3" t="s">
        <v>935</v>
      </c>
      <c r="C20" s="3" t="s">
        <v>898</v>
      </c>
      <c r="D20" s="3" t="b">
        <f aca="false">TRUE()</f>
        <v>1</v>
      </c>
      <c r="E20" s="3" t="s">
        <v>189</v>
      </c>
    </row>
    <row r="21" customFormat="false" ht="15" hidden="false" customHeight="false" outlineLevel="0" collapsed="false">
      <c r="A21" s="3" t="s">
        <v>936</v>
      </c>
      <c r="B21" s="3" t="s">
        <v>937</v>
      </c>
      <c r="C21" s="3" t="s">
        <v>898</v>
      </c>
      <c r="D21" s="3" t="b">
        <f aca="false">TRUE()</f>
        <v>1</v>
      </c>
      <c r="E21" s="3" t="s">
        <v>189</v>
      </c>
    </row>
    <row r="22" customFormat="false" ht="15" hidden="false" customHeight="false" outlineLevel="0" collapsed="false">
      <c r="A22" s="3" t="s">
        <v>938</v>
      </c>
      <c r="B22" s="3" t="s">
        <v>939</v>
      </c>
      <c r="C22" s="3" t="s">
        <v>898</v>
      </c>
      <c r="D22" s="3" t="b">
        <f aca="false">TRUE()</f>
        <v>1</v>
      </c>
      <c r="E22" s="3" t="s">
        <v>189</v>
      </c>
    </row>
    <row r="23" customFormat="false" ht="15" hidden="false" customHeight="false" outlineLevel="0" collapsed="false">
      <c r="A23" s="3" t="s">
        <v>940</v>
      </c>
      <c r="B23" s="3" t="s">
        <v>941</v>
      </c>
      <c r="C23" s="3" t="s">
        <v>898</v>
      </c>
      <c r="D23" s="3" t="b">
        <f aca="false">TRUE()</f>
        <v>1</v>
      </c>
      <c r="E23" s="3" t="s">
        <v>189</v>
      </c>
    </row>
    <row r="24" customFormat="false" ht="15" hidden="false" customHeight="false" outlineLevel="0" collapsed="false">
      <c r="A24" s="3" t="s">
        <v>942</v>
      </c>
      <c r="B24" s="3" t="s">
        <v>943</v>
      </c>
      <c r="C24" s="3" t="s">
        <v>898</v>
      </c>
      <c r="D24" s="3" t="b">
        <f aca="false">TRUE()</f>
        <v>1</v>
      </c>
      <c r="E24" s="3" t="s">
        <v>189</v>
      </c>
    </row>
    <row r="25" customFormat="false" ht="15" hidden="false" customHeight="false" outlineLevel="0" collapsed="false">
      <c r="A25" s="3" t="s">
        <v>944</v>
      </c>
      <c r="B25" s="3" t="s">
        <v>945</v>
      </c>
      <c r="C25" s="3" t="s">
        <v>898</v>
      </c>
      <c r="D25" s="3" t="b">
        <f aca="false">TRUE()</f>
        <v>1</v>
      </c>
      <c r="E25" s="3" t="s">
        <v>189</v>
      </c>
    </row>
    <row r="26" customFormat="false" ht="15" hidden="false" customHeight="false" outlineLevel="0" collapsed="false">
      <c r="A26" s="3" t="s">
        <v>946</v>
      </c>
      <c r="B26" s="3" t="s">
        <v>947</v>
      </c>
      <c r="C26" s="3" t="s">
        <v>898</v>
      </c>
      <c r="D26" s="3" t="b">
        <f aca="false">TRUE()</f>
        <v>1</v>
      </c>
      <c r="E26" s="3" t="s">
        <v>189</v>
      </c>
    </row>
    <row r="27" customFormat="false" ht="15" hidden="false" customHeight="false" outlineLevel="0" collapsed="false">
      <c r="A27" s="3" t="s">
        <v>948</v>
      </c>
      <c r="B27" s="3" t="s">
        <v>949</v>
      </c>
      <c r="C27" s="3" t="s">
        <v>898</v>
      </c>
      <c r="D27" s="3" t="b">
        <f aca="false">TRUE()</f>
        <v>1</v>
      </c>
      <c r="E27" s="3" t="s">
        <v>189</v>
      </c>
    </row>
    <row r="28" customFormat="false" ht="15" hidden="false" customHeight="false" outlineLevel="0" collapsed="false">
      <c r="A28" s="3" t="s">
        <v>950</v>
      </c>
      <c r="B28" s="3" t="s">
        <v>951</v>
      </c>
      <c r="C28" s="3" t="s">
        <v>898</v>
      </c>
      <c r="D28" s="3" t="b">
        <f aca="false">TRUE()</f>
        <v>1</v>
      </c>
      <c r="E28" s="3" t="s">
        <v>189</v>
      </c>
    </row>
    <row r="29" customFormat="false" ht="15" hidden="false" customHeight="false" outlineLevel="0" collapsed="false">
      <c r="A29" s="3" t="s">
        <v>952</v>
      </c>
      <c r="B29" s="3" t="s">
        <v>953</v>
      </c>
      <c r="C29" s="3" t="s">
        <v>898</v>
      </c>
      <c r="D29" s="3" t="b">
        <f aca="false">TRUE()</f>
        <v>1</v>
      </c>
      <c r="E29" s="3" t="s">
        <v>189</v>
      </c>
    </row>
    <row r="30" customFormat="false" ht="15" hidden="false" customHeight="false" outlineLevel="0" collapsed="false">
      <c r="A30" s="3" t="s">
        <v>954</v>
      </c>
      <c r="B30" s="3" t="s">
        <v>955</v>
      </c>
      <c r="C30" s="3" t="s">
        <v>898</v>
      </c>
      <c r="D30" s="3" t="b">
        <f aca="false">TRUE()</f>
        <v>1</v>
      </c>
      <c r="E30" s="3" t="s">
        <v>189</v>
      </c>
    </row>
    <row r="31" customFormat="false" ht="15" hidden="false" customHeight="false" outlineLevel="0" collapsed="false">
      <c r="A31" s="3" t="s">
        <v>956</v>
      </c>
      <c r="B31" s="3" t="s">
        <v>957</v>
      </c>
      <c r="C31" s="3" t="s">
        <v>898</v>
      </c>
      <c r="D31" s="3" t="b">
        <f aca="false">TRUE()</f>
        <v>1</v>
      </c>
      <c r="E31" s="3" t="s">
        <v>189</v>
      </c>
    </row>
    <row r="32" customFormat="false" ht="15" hidden="false" customHeight="false" outlineLevel="0" collapsed="false">
      <c r="A32" s="3" t="s">
        <v>958</v>
      </c>
      <c r="B32" s="3" t="s">
        <v>959</v>
      </c>
      <c r="C32" s="3" t="s">
        <v>898</v>
      </c>
      <c r="D32" s="3" t="b">
        <f aca="false">TRUE()</f>
        <v>1</v>
      </c>
      <c r="E32" s="3" t="s">
        <v>189</v>
      </c>
    </row>
    <row r="33" customFormat="false" ht="15" hidden="false" customHeight="false" outlineLevel="0" collapsed="false">
      <c r="A33" s="3" t="s">
        <v>960</v>
      </c>
      <c r="B33" s="3" t="s">
        <v>961</v>
      </c>
      <c r="C33" s="3" t="s">
        <v>898</v>
      </c>
      <c r="D33" s="3" t="b">
        <f aca="false">TRUE()</f>
        <v>1</v>
      </c>
      <c r="E33" s="3" t="s">
        <v>189</v>
      </c>
    </row>
    <row r="34" customFormat="false" ht="15" hidden="false" customHeight="false" outlineLevel="0" collapsed="false">
      <c r="A34" s="3" t="s">
        <v>962</v>
      </c>
      <c r="B34" s="3" t="s">
        <v>963</v>
      </c>
      <c r="C34" s="3" t="s">
        <v>898</v>
      </c>
      <c r="D34" s="3" t="b">
        <f aca="false">TRUE()</f>
        <v>1</v>
      </c>
      <c r="E34" s="3" t="s">
        <v>189</v>
      </c>
    </row>
    <row r="35" customFormat="false" ht="15" hidden="false" customHeight="false" outlineLevel="0" collapsed="false">
      <c r="A35" s="3" t="s">
        <v>964</v>
      </c>
      <c r="B35" s="3" t="s">
        <v>965</v>
      </c>
      <c r="C35" s="3" t="s">
        <v>898</v>
      </c>
      <c r="D35" s="3" t="b">
        <f aca="false">TRUE()</f>
        <v>1</v>
      </c>
      <c r="E35" s="3" t="s">
        <v>189</v>
      </c>
    </row>
    <row r="36" customFormat="false" ht="15" hidden="false" customHeight="false" outlineLevel="0" collapsed="false">
      <c r="A36" s="3" t="s">
        <v>966</v>
      </c>
      <c r="B36" s="3" t="s">
        <v>967</v>
      </c>
      <c r="C36" s="3" t="s">
        <v>898</v>
      </c>
      <c r="D36" s="3" t="b">
        <f aca="false">TRUE()</f>
        <v>1</v>
      </c>
      <c r="E36" s="3" t="s">
        <v>189</v>
      </c>
    </row>
    <row r="37" customFormat="false" ht="15" hidden="false" customHeight="false" outlineLevel="0" collapsed="false">
      <c r="A37" s="3" t="s">
        <v>968</v>
      </c>
      <c r="B37" s="3" t="s">
        <v>969</v>
      </c>
      <c r="C37" s="3" t="s">
        <v>898</v>
      </c>
      <c r="D37" s="3" t="b">
        <f aca="false">TRUE()</f>
        <v>1</v>
      </c>
      <c r="E37" s="3" t="s">
        <v>189</v>
      </c>
    </row>
    <row r="38" customFormat="false" ht="15" hidden="false" customHeight="false" outlineLevel="0" collapsed="false">
      <c r="A38" s="3" t="s">
        <v>970</v>
      </c>
      <c r="B38" s="3" t="s">
        <v>971</v>
      </c>
      <c r="C38" s="3" t="s">
        <v>898</v>
      </c>
      <c r="D38" s="3" t="b">
        <f aca="false">TRUE()</f>
        <v>1</v>
      </c>
      <c r="E38" s="3" t="s">
        <v>189</v>
      </c>
    </row>
    <row r="39" customFormat="false" ht="15" hidden="false" customHeight="false" outlineLevel="0" collapsed="false">
      <c r="A39" s="3" t="s">
        <v>972</v>
      </c>
      <c r="B39" s="3" t="s">
        <v>973</v>
      </c>
      <c r="C39" s="3" t="s">
        <v>898</v>
      </c>
      <c r="D39" s="3" t="b">
        <f aca="false">TRUE()</f>
        <v>1</v>
      </c>
      <c r="E39" s="3" t="s">
        <v>189</v>
      </c>
    </row>
    <row r="40" customFormat="false" ht="15" hidden="false" customHeight="false" outlineLevel="0" collapsed="false">
      <c r="A40" s="3" t="s">
        <v>974</v>
      </c>
      <c r="B40" s="3" t="s">
        <v>975</v>
      </c>
      <c r="C40" s="3" t="s">
        <v>898</v>
      </c>
      <c r="D40" s="3" t="b">
        <f aca="false">TRUE()</f>
        <v>1</v>
      </c>
      <c r="E40" s="3" t="s">
        <v>189</v>
      </c>
    </row>
    <row r="41" customFormat="false" ht="15" hidden="false" customHeight="false" outlineLevel="0" collapsed="false">
      <c r="A41" s="3" t="s">
        <v>976</v>
      </c>
      <c r="B41" s="3" t="s">
        <v>977</v>
      </c>
      <c r="C41" s="3" t="s">
        <v>898</v>
      </c>
      <c r="D41" s="3" t="b">
        <f aca="false">TRUE()</f>
        <v>1</v>
      </c>
      <c r="E41" s="3" t="s">
        <v>233</v>
      </c>
    </row>
    <row r="42" customFormat="false" ht="15" hidden="false" customHeight="false" outlineLevel="0" collapsed="false">
      <c r="A42" s="3" t="s">
        <v>978</v>
      </c>
      <c r="B42" s="3" t="s">
        <v>979</v>
      </c>
      <c r="C42" s="3" t="s">
        <v>898</v>
      </c>
      <c r="D42" s="3" t="b">
        <f aca="false">TRUE()</f>
        <v>1</v>
      </c>
      <c r="E42" s="3" t="s">
        <v>233</v>
      </c>
    </row>
    <row r="43" customFormat="false" ht="15" hidden="false" customHeight="false" outlineLevel="0" collapsed="false">
      <c r="A43" s="3" t="s">
        <v>980</v>
      </c>
      <c r="B43" s="3" t="s">
        <v>981</v>
      </c>
      <c r="C43" s="3" t="s">
        <v>898</v>
      </c>
      <c r="D43" s="3" t="b">
        <f aca="false">TRUE()</f>
        <v>1</v>
      </c>
      <c r="E43" s="3" t="s">
        <v>233</v>
      </c>
    </row>
    <row r="44" customFormat="false" ht="15" hidden="false" customHeight="false" outlineLevel="0" collapsed="false">
      <c r="A44" s="3" t="s">
        <v>982</v>
      </c>
      <c r="B44" s="3" t="s">
        <v>983</v>
      </c>
      <c r="C44" s="3" t="s">
        <v>898</v>
      </c>
      <c r="D44" s="3" t="b">
        <f aca="false">TRUE()</f>
        <v>1</v>
      </c>
      <c r="E44" s="3" t="s">
        <v>233</v>
      </c>
    </row>
    <row r="45" customFormat="false" ht="15" hidden="false" customHeight="false" outlineLevel="0" collapsed="false">
      <c r="A45" s="3" t="s">
        <v>984</v>
      </c>
      <c r="B45" s="3" t="s">
        <v>985</v>
      </c>
      <c r="C45" s="3" t="s">
        <v>898</v>
      </c>
      <c r="D45" s="3" t="b">
        <f aca="false">TRUE()</f>
        <v>1</v>
      </c>
      <c r="E45" s="3" t="s">
        <v>233</v>
      </c>
    </row>
    <row r="46" customFormat="false" ht="15" hidden="false" customHeight="false" outlineLevel="0" collapsed="false">
      <c r="A46" s="3" t="s">
        <v>986</v>
      </c>
      <c r="B46" s="3" t="s">
        <v>987</v>
      </c>
      <c r="C46" s="3" t="s">
        <v>898</v>
      </c>
      <c r="D46" s="3" t="b">
        <f aca="false">TRUE()</f>
        <v>1</v>
      </c>
      <c r="E46" s="3" t="s">
        <v>233</v>
      </c>
    </row>
    <row r="47" customFormat="false" ht="15" hidden="false" customHeight="false" outlineLevel="0" collapsed="false">
      <c r="A47" s="3" t="s">
        <v>722</v>
      </c>
      <c r="B47" s="3" t="s">
        <v>988</v>
      </c>
      <c r="C47" s="3" t="s">
        <v>898</v>
      </c>
      <c r="D47" s="3" t="b">
        <f aca="false">TRUE()</f>
        <v>1</v>
      </c>
      <c r="E47" s="3" t="s">
        <v>233</v>
      </c>
    </row>
    <row r="48" customFormat="false" ht="15" hidden="false" customHeight="false" outlineLevel="0" collapsed="false">
      <c r="A48" s="3" t="s">
        <v>723</v>
      </c>
      <c r="B48" s="3" t="s">
        <v>989</v>
      </c>
      <c r="C48" s="3" t="s">
        <v>898</v>
      </c>
      <c r="D48" s="3" t="b">
        <f aca="false">TRUE()</f>
        <v>1</v>
      </c>
      <c r="E48" s="3" t="s">
        <v>23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6.28"/>
    <col collapsed="false" customWidth="true" hidden="false" outlineLevel="0" max="2" min="2" style="0" width="8.41"/>
    <col collapsed="false" customWidth="true" hidden="false" outlineLevel="0" max="3" min="3" style="0" width="13.28"/>
    <col collapsed="false" customWidth="true" hidden="false" outlineLevel="0" max="4" min="4" style="0" width="16.42"/>
    <col collapsed="false" customWidth="true" hidden="false" outlineLevel="0" max="5" min="5" style="0" width="6.85"/>
  </cols>
  <sheetData>
    <row r="1" customFormat="false" ht="15" hidden="false" customHeight="false" outlineLevel="0" collapsed="false">
      <c r="A1" s="5" t="s">
        <v>1</v>
      </c>
      <c r="B1" s="5" t="s">
        <v>990</v>
      </c>
      <c r="C1" s="5" t="s">
        <v>991</v>
      </c>
      <c r="D1" s="5" t="s">
        <v>992</v>
      </c>
      <c r="E1" s="5" t="s">
        <v>993</v>
      </c>
    </row>
    <row r="2" customFormat="false" ht="15" hidden="false" customHeight="false" outlineLevel="0" collapsed="false">
      <c r="A2" s="7" t="s">
        <v>994</v>
      </c>
      <c r="B2" s="7" t="n">
        <v>1</v>
      </c>
      <c r="C2" s="7" t="s">
        <v>743</v>
      </c>
      <c r="D2" s="7" t="b">
        <f aca="false">TRUE()</f>
        <v>1</v>
      </c>
      <c r="E2" s="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4-22T20:32:48Z</dcterms:created>
  <dc:creator>Jeffrey Kearns</dc:creator>
  <dc:description/>
  <dc:language>en-US</dc:language>
  <cp:lastModifiedBy>l.latha</cp:lastModifiedBy>
  <dcterms:modified xsi:type="dcterms:W3CDTF">2016-11-17T09:55:25Z</dcterms:modified>
  <cp:revision>0</cp:revision>
  <dc:subject/>
  <dc:title/>
</cp:coreProperties>
</file>